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chinarinakamura/Documents/Research Projects/KAT6A/Manuscript/"/>
    </mc:Choice>
  </mc:AlternateContent>
  <xr:revisionPtr revIDLastSave="0" documentId="13_ncr:1_{9CE232AD-32A9-4A4B-B3A1-7A5746F63996}" xr6:coauthVersionLast="47" xr6:coauthVersionMax="47" xr10:uidLastSave="{00000000-0000-0000-0000-000000000000}"/>
  <bookViews>
    <workbookView xWindow="35600" yWindow="-1560" windowWidth="35060" windowHeight="16940" xr2:uid="{BBD3F17F-2F5C-2E4F-8A4F-B9869F5A3B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183" i="1" l="1"/>
  <c r="K1183" i="1"/>
  <c r="J1183" i="1"/>
  <c r="L1182" i="1"/>
  <c r="K1182" i="1"/>
  <c r="J1182" i="1"/>
  <c r="L1181" i="1"/>
  <c r="K1181" i="1"/>
  <c r="J1181" i="1"/>
  <c r="L1180" i="1"/>
  <c r="K1180" i="1"/>
  <c r="J1180" i="1"/>
  <c r="L1179" i="1"/>
  <c r="K1179" i="1"/>
  <c r="J1179" i="1"/>
  <c r="L1178" i="1"/>
  <c r="K1178" i="1"/>
  <c r="J1178" i="1"/>
  <c r="L1177" i="1"/>
  <c r="K1177" i="1"/>
  <c r="J1177" i="1"/>
  <c r="L1176" i="1"/>
  <c r="K1176" i="1"/>
  <c r="J1176" i="1"/>
  <c r="L1175" i="1"/>
  <c r="K1175" i="1"/>
  <c r="J1175" i="1"/>
  <c r="L1174" i="1"/>
  <c r="K1174" i="1"/>
  <c r="J1174" i="1"/>
  <c r="L1173" i="1"/>
  <c r="K1173" i="1"/>
  <c r="J1173" i="1"/>
  <c r="L1172" i="1"/>
  <c r="K1172" i="1"/>
  <c r="J1172" i="1"/>
  <c r="L1171" i="1"/>
  <c r="K1171" i="1"/>
  <c r="J1171" i="1"/>
  <c r="L1170" i="1"/>
  <c r="K1170" i="1"/>
  <c r="J1170" i="1"/>
  <c r="L1169" i="1"/>
  <c r="K1169" i="1"/>
  <c r="J1169" i="1"/>
  <c r="L1168" i="1"/>
  <c r="K1168" i="1"/>
  <c r="J1168" i="1"/>
  <c r="L1167" i="1"/>
  <c r="K1167" i="1"/>
  <c r="J1167" i="1"/>
  <c r="L1166" i="1"/>
  <c r="K1166" i="1"/>
  <c r="J1166" i="1"/>
  <c r="L1165" i="1"/>
  <c r="K1165" i="1"/>
  <c r="J1165" i="1"/>
  <c r="L1164" i="1"/>
  <c r="K1164" i="1"/>
  <c r="J1164" i="1"/>
  <c r="L1163" i="1"/>
  <c r="K1163" i="1"/>
  <c r="J1163" i="1"/>
  <c r="L1162" i="1"/>
  <c r="K1162" i="1"/>
  <c r="J1162" i="1"/>
  <c r="L1161" i="1"/>
  <c r="K1161" i="1"/>
  <c r="J1161" i="1"/>
  <c r="L1160" i="1"/>
  <c r="K1160" i="1"/>
  <c r="J1160" i="1"/>
  <c r="L1159" i="1"/>
  <c r="K1159" i="1"/>
  <c r="J1159" i="1"/>
  <c r="L1158" i="1"/>
  <c r="K1158" i="1"/>
  <c r="J1158" i="1"/>
  <c r="L1157" i="1"/>
  <c r="K1157" i="1"/>
  <c r="J1157" i="1"/>
  <c r="L1156" i="1"/>
  <c r="K1156" i="1"/>
  <c r="J1156" i="1"/>
  <c r="L1155" i="1"/>
  <c r="K1155" i="1"/>
  <c r="J1155" i="1"/>
  <c r="L1154" i="1"/>
  <c r="K1154" i="1"/>
  <c r="J1154" i="1"/>
  <c r="L1153" i="1"/>
  <c r="K1153" i="1"/>
  <c r="J1153" i="1"/>
  <c r="L1152" i="1"/>
  <c r="K1152" i="1"/>
  <c r="J1152" i="1"/>
  <c r="L1151" i="1"/>
  <c r="K1151" i="1"/>
  <c r="J1151" i="1"/>
  <c r="L1150" i="1"/>
  <c r="K1150" i="1"/>
  <c r="J1150" i="1"/>
  <c r="L1149" i="1"/>
  <c r="K1149" i="1"/>
  <c r="J1149" i="1"/>
  <c r="L1148" i="1"/>
  <c r="K1148" i="1"/>
  <c r="J1148" i="1"/>
  <c r="L1147" i="1"/>
  <c r="K1147" i="1"/>
  <c r="J1147" i="1"/>
  <c r="L1146" i="1"/>
  <c r="K1146" i="1"/>
  <c r="J1146" i="1"/>
  <c r="L1145" i="1"/>
  <c r="K1145" i="1"/>
  <c r="J1145" i="1"/>
  <c r="L1144" i="1"/>
  <c r="K1144" i="1"/>
  <c r="J1144" i="1"/>
  <c r="L1143" i="1"/>
  <c r="K1143" i="1"/>
  <c r="J1143" i="1"/>
  <c r="L1142" i="1"/>
  <c r="K1142" i="1"/>
  <c r="J1142" i="1"/>
  <c r="L1141" i="1"/>
  <c r="K1141" i="1"/>
  <c r="J1141" i="1"/>
  <c r="L1140" i="1"/>
  <c r="K1140" i="1"/>
  <c r="J1140" i="1"/>
  <c r="L1139" i="1"/>
  <c r="K1139" i="1"/>
  <c r="J1139" i="1"/>
  <c r="L1138" i="1"/>
  <c r="K1138" i="1"/>
  <c r="J1138" i="1"/>
  <c r="L1137" i="1"/>
  <c r="K1137" i="1"/>
  <c r="J1137" i="1"/>
  <c r="L1136" i="1"/>
  <c r="K1136" i="1"/>
  <c r="J1136" i="1"/>
  <c r="L1135" i="1"/>
  <c r="K1135" i="1"/>
  <c r="J1135" i="1"/>
  <c r="L1134" i="1"/>
  <c r="K1134" i="1"/>
  <c r="J1134" i="1"/>
  <c r="L1133" i="1"/>
  <c r="K1133" i="1"/>
  <c r="J1133" i="1"/>
  <c r="L1132" i="1"/>
  <c r="K1132" i="1"/>
  <c r="J1132" i="1"/>
  <c r="L1131" i="1"/>
  <c r="K1131" i="1"/>
  <c r="J1131" i="1"/>
  <c r="L1130" i="1"/>
  <c r="K1130" i="1"/>
  <c r="J1130" i="1"/>
  <c r="L1129" i="1"/>
  <c r="K1129" i="1"/>
  <c r="J1129" i="1"/>
  <c r="L1128" i="1"/>
  <c r="K1128" i="1"/>
  <c r="J1128" i="1"/>
  <c r="L1127" i="1"/>
  <c r="K1127" i="1"/>
  <c r="J1127" i="1"/>
  <c r="L1126" i="1"/>
  <c r="K1126" i="1"/>
  <c r="J1126" i="1"/>
  <c r="L1125" i="1"/>
  <c r="K1125" i="1"/>
  <c r="J1125" i="1"/>
  <c r="L1124" i="1"/>
  <c r="K1124" i="1"/>
  <c r="J1124" i="1"/>
  <c r="L1123" i="1"/>
  <c r="K1123" i="1"/>
  <c r="J1123" i="1"/>
  <c r="L1122" i="1"/>
  <c r="K1122" i="1"/>
  <c r="J1122" i="1"/>
  <c r="L1121" i="1"/>
  <c r="K1121" i="1"/>
  <c r="J1121" i="1"/>
  <c r="L1120" i="1"/>
  <c r="K1120" i="1"/>
  <c r="J1120" i="1"/>
  <c r="L1119" i="1"/>
  <c r="K1119" i="1"/>
  <c r="J1119" i="1"/>
  <c r="L1118" i="1"/>
  <c r="K1118" i="1"/>
  <c r="J1118" i="1"/>
  <c r="L1117" i="1"/>
  <c r="K1117" i="1"/>
  <c r="J1117" i="1"/>
  <c r="L1116" i="1"/>
  <c r="K1116" i="1"/>
  <c r="J1116" i="1"/>
  <c r="L1115" i="1"/>
  <c r="K1115" i="1"/>
  <c r="J1115" i="1"/>
  <c r="L1114" i="1"/>
  <c r="K1114" i="1"/>
  <c r="J1114" i="1"/>
  <c r="L1113" i="1"/>
  <c r="K1113" i="1"/>
  <c r="J1113" i="1"/>
  <c r="L1112" i="1"/>
  <c r="K1112" i="1"/>
  <c r="J1112" i="1"/>
  <c r="L1111" i="1"/>
  <c r="K1111" i="1"/>
  <c r="J1111" i="1"/>
  <c r="L1110" i="1"/>
  <c r="K1110" i="1"/>
  <c r="J1110" i="1"/>
  <c r="L1109" i="1"/>
  <c r="K1109" i="1"/>
  <c r="J1109" i="1"/>
  <c r="L1108" i="1"/>
  <c r="K1108" i="1"/>
  <c r="J1108" i="1"/>
  <c r="L1107" i="1"/>
  <c r="K1107" i="1"/>
  <c r="J1107" i="1"/>
  <c r="L1106" i="1"/>
  <c r="K1106" i="1"/>
  <c r="J1106" i="1"/>
  <c r="L1105" i="1"/>
  <c r="K1105" i="1"/>
  <c r="J1105" i="1"/>
  <c r="L1104" i="1"/>
  <c r="K1104" i="1"/>
  <c r="J1104" i="1"/>
  <c r="L1103" i="1"/>
  <c r="K1103" i="1"/>
  <c r="J1103" i="1"/>
  <c r="L1102" i="1"/>
  <c r="K1102" i="1"/>
  <c r="J1102" i="1"/>
  <c r="L1101" i="1"/>
  <c r="K1101" i="1"/>
  <c r="J1101" i="1"/>
  <c r="L1100" i="1"/>
  <c r="K1100" i="1"/>
  <c r="J1100" i="1"/>
  <c r="L1099" i="1"/>
  <c r="K1099" i="1"/>
  <c r="J1099" i="1"/>
  <c r="L1098" i="1"/>
  <c r="K1098" i="1"/>
  <c r="J1098" i="1"/>
  <c r="L1097" i="1"/>
  <c r="K1097" i="1"/>
  <c r="J1097" i="1"/>
  <c r="L1096" i="1"/>
  <c r="K1096" i="1"/>
  <c r="J1096" i="1"/>
  <c r="L1095" i="1"/>
  <c r="K1095" i="1"/>
  <c r="J1095" i="1"/>
  <c r="L1094" i="1"/>
  <c r="K1094" i="1"/>
  <c r="J1094" i="1"/>
  <c r="L1093" i="1"/>
  <c r="K1093" i="1"/>
  <c r="J1093" i="1"/>
  <c r="L1092" i="1"/>
  <c r="K1092" i="1"/>
  <c r="J1092" i="1"/>
  <c r="L1091" i="1"/>
  <c r="K1091" i="1"/>
  <c r="J1091" i="1"/>
  <c r="L1090" i="1"/>
  <c r="K1090" i="1"/>
  <c r="J1090" i="1"/>
  <c r="L1089" i="1"/>
  <c r="K1089" i="1"/>
  <c r="J1089" i="1"/>
  <c r="L1088" i="1"/>
  <c r="K1088" i="1"/>
  <c r="J1088" i="1"/>
  <c r="L1087" i="1"/>
  <c r="K1087" i="1"/>
  <c r="J1087" i="1"/>
  <c r="L1086" i="1"/>
  <c r="K1086" i="1"/>
  <c r="J1086" i="1"/>
  <c r="L1085" i="1"/>
  <c r="K1085" i="1"/>
  <c r="J1085" i="1"/>
  <c r="L1084" i="1"/>
  <c r="K1084" i="1"/>
  <c r="J1084" i="1"/>
  <c r="L1083" i="1"/>
  <c r="K1083" i="1"/>
  <c r="J1083" i="1"/>
  <c r="L1082" i="1"/>
  <c r="K1082" i="1"/>
  <c r="J1082" i="1"/>
  <c r="L1081" i="1"/>
  <c r="K1081" i="1"/>
  <c r="J1081" i="1"/>
  <c r="L1080" i="1"/>
  <c r="K1080" i="1"/>
  <c r="J1080" i="1"/>
  <c r="L1079" i="1"/>
  <c r="K1079" i="1"/>
  <c r="J1079" i="1"/>
  <c r="L1078" i="1"/>
  <c r="K1078" i="1"/>
  <c r="J1078" i="1"/>
  <c r="L1077" i="1"/>
  <c r="K1077" i="1"/>
  <c r="J1077" i="1"/>
  <c r="L1076" i="1"/>
  <c r="K1076" i="1"/>
  <c r="J1076" i="1"/>
  <c r="L1075" i="1"/>
  <c r="K1075" i="1"/>
  <c r="J1075" i="1"/>
  <c r="L1074" i="1"/>
  <c r="K1074" i="1"/>
  <c r="J1074" i="1"/>
  <c r="L1073" i="1"/>
  <c r="K1073" i="1"/>
  <c r="J1073" i="1"/>
  <c r="L1072" i="1"/>
  <c r="K1072" i="1"/>
  <c r="J1072" i="1"/>
  <c r="L1071" i="1"/>
  <c r="K1071" i="1"/>
  <c r="J1071" i="1"/>
  <c r="L1070" i="1"/>
  <c r="K1070" i="1"/>
  <c r="J1070" i="1"/>
  <c r="L1069" i="1"/>
  <c r="K1069" i="1"/>
  <c r="J1069" i="1"/>
  <c r="L1068" i="1"/>
  <c r="K1068" i="1"/>
  <c r="J1068" i="1"/>
  <c r="L1067" i="1"/>
  <c r="K1067" i="1"/>
  <c r="J1067" i="1"/>
  <c r="L1066" i="1"/>
  <c r="K1066" i="1"/>
  <c r="J1066" i="1"/>
  <c r="L1065" i="1"/>
  <c r="K1065" i="1"/>
  <c r="J1065" i="1"/>
  <c r="L1064" i="1"/>
  <c r="K1064" i="1"/>
  <c r="J1064" i="1"/>
  <c r="L1063" i="1"/>
  <c r="K1063" i="1"/>
  <c r="J1063" i="1"/>
  <c r="L1062" i="1"/>
  <c r="K1062" i="1"/>
  <c r="J1062" i="1"/>
  <c r="L1061" i="1"/>
  <c r="K1061" i="1"/>
  <c r="J1061" i="1"/>
  <c r="L1060" i="1"/>
  <c r="K1060" i="1"/>
  <c r="J1060" i="1"/>
  <c r="L1059" i="1"/>
  <c r="K1059" i="1"/>
  <c r="J1059" i="1"/>
  <c r="L1058" i="1"/>
  <c r="K1058" i="1"/>
  <c r="J1058" i="1"/>
  <c r="L1057" i="1"/>
  <c r="K1057" i="1"/>
  <c r="J1057" i="1"/>
  <c r="L1056" i="1"/>
  <c r="K1056" i="1"/>
  <c r="J1056" i="1"/>
  <c r="L1055" i="1"/>
  <c r="K1055" i="1"/>
  <c r="J1055" i="1"/>
  <c r="L1054" i="1"/>
  <c r="K1054" i="1"/>
  <c r="J1054" i="1"/>
  <c r="L1053" i="1"/>
  <c r="K1053" i="1"/>
  <c r="J1053" i="1"/>
  <c r="L1052" i="1"/>
  <c r="K1052" i="1"/>
  <c r="J1052" i="1"/>
  <c r="L1051" i="1"/>
  <c r="K1051" i="1"/>
  <c r="J1051" i="1"/>
  <c r="L1050" i="1"/>
  <c r="K1050" i="1"/>
  <c r="J1050" i="1"/>
  <c r="L1049" i="1"/>
  <c r="K1049" i="1"/>
  <c r="J1049" i="1"/>
  <c r="L1048" i="1"/>
  <c r="K1048" i="1"/>
  <c r="J1048" i="1"/>
  <c r="L1047" i="1"/>
  <c r="K1047" i="1"/>
  <c r="J1047" i="1"/>
  <c r="L1046" i="1"/>
  <c r="K1046" i="1"/>
  <c r="J1046" i="1"/>
  <c r="L1045" i="1"/>
  <c r="K1045" i="1"/>
  <c r="J1045" i="1"/>
  <c r="L1044" i="1"/>
  <c r="K1044" i="1"/>
  <c r="J1044" i="1"/>
  <c r="L1043" i="1"/>
  <c r="K1043" i="1"/>
  <c r="J1043" i="1"/>
  <c r="L1042" i="1"/>
  <c r="K1042" i="1"/>
  <c r="J1042" i="1"/>
  <c r="L1041" i="1"/>
  <c r="K1041" i="1"/>
  <c r="J1041" i="1"/>
  <c r="L1040" i="1"/>
  <c r="K1040" i="1"/>
  <c r="J1040" i="1"/>
  <c r="L1039" i="1"/>
  <c r="K1039" i="1"/>
  <c r="J1039" i="1"/>
  <c r="L1038" i="1"/>
  <c r="K1038" i="1"/>
  <c r="J1038" i="1"/>
  <c r="L1037" i="1"/>
  <c r="K1037" i="1"/>
  <c r="J1037" i="1"/>
  <c r="L1036" i="1"/>
  <c r="K1036" i="1"/>
  <c r="J1036" i="1"/>
  <c r="L1035" i="1"/>
  <c r="K1035" i="1"/>
  <c r="J1035" i="1"/>
  <c r="L1034" i="1"/>
  <c r="K1034" i="1"/>
  <c r="J1034" i="1"/>
  <c r="L1033" i="1"/>
  <c r="K1033" i="1"/>
  <c r="J1033" i="1"/>
  <c r="L1032" i="1"/>
  <c r="K1032" i="1"/>
  <c r="J1032" i="1"/>
  <c r="L1031" i="1"/>
  <c r="K1031" i="1"/>
  <c r="J1031" i="1"/>
  <c r="L1030" i="1"/>
  <c r="K1030" i="1"/>
  <c r="J1030" i="1"/>
  <c r="L1029" i="1"/>
  <c r="K1029" i="1"/>
  <c r="J1029" i="1"/>
  <c r="L1028" i="1"/>
  <c r="K1028" i="1"/>
  <c r="J1028" i="1"/>
  <c r="L1027" i="1"/>
  <c r="K1027" i="1"/>
  <c r="J1027" i="1"/>
  <c r="L1026" i="1"/>
  <c r="K1026" i="1"/>
  <c r="J1026" i="1"/>
  <c r="L1025" i="1"/>
  <c r="K1025" i="1"/>
  <c r="J1025" i="1"/>
  <c r="L1024" i="1"/>
  <c r="K1024" i="1"/>
  <c r="J1024" i="1"/>
  <c r="L1023" i="1"/>
  <c r="K1023" i="1"/>
  <c r="J1023" i="1"/>
  <c r="L1022" i="1"/>
  <c r="K1022" i="1"/>
  <c r="J1022" i="1"/>
  <c r="L1021" i="1"/>
  <c r="K1021" i="1"/>
  <c r="J1021" i="1"/>
  <c r="L1020" i="1"/>
  <c r="K1020" i="1"/>
  <c r="J1020" i="1"/>
  <c r="L1019" i="1"/>
  <c r="K1019" i="1"/>
  <c r="J1019" i="1"/>
  <c r="L1018" i="1"/>
  <c r="K1018" i="1"/>
  <c r="J1018" i="1"/>
  <c r="L1017" i="1"/>
  <c r="K1017" i="1"/>
  <c r="J1017" i="1"/>
  <c r="L1016" i="1"/>
  <c r="K1016" i="1"/>
  <c r="J1016" i="1"/>
  <c r="L1015" i="1"/>
  <c r="K1015" i="1"/>
  <c r="J1015" i="1"/>
  <c r="L1014" i="1"/>
  <c r="K1014" i="1"/>
  <c r="J1014" i="1"/>
  <c r="L1013" i="1"/>
  <c r="K1013" i="1"/>
  <c r="J1013" i="1"/>
  <c r="L1012" i="1"/>
  <c r="K1012" i="1"/>
  <c r="J1012" i="1"/>
  <c r="L1011" i="1"/>
  <c r="K1011" i="1"/>
  <c r="J1011" i="1"/>
  <c r="L1010" i="1"/>
  <c r="K1010" i="1"/>
  <c r="J1010" i="1"/>
  <c r="L1009" i="1"/>
  <c r="K1009" i="1"/>
  <c r="J1009" i="1"/>
  <c r="L1008" i="1"/>
  <c r="K1008" i="1"/>
  <c r="J1008" i="1"/>
  <c r="L1007" i="1"/>
  <c r="K1007" i="1"/>
  <c r="J1007" i="1"/>
  <c r="L1006" i="1"/>
  <c r="K1006" i="1"/>
  <c r="J1006" i="1"/>
  <c r="L1005" i="1"/>
  <c r="K1005" i="1"/>
  <c r="J1005" i="1"/>
  <c r="L1004" i="1"/>
  <c r="K1004" i="1"/>
  <c r="J1004" i="1"/>
  <c r="L1003" i="1"/>
  <c r="K1003" i="1"/>
  <c r="J1003" i="1"/>
  <c r="L1002" i="1"/>
  <c r="K1002" i="1"/>
  <c r="J1002" i="1"/>
  <c r="L1001" i="1"/>
  <c r="K1001" i="1"/>
  <c r="J1001" i="1"/>
  <c r="L1000" i="1"/>
  <c r="K1000" i="1"/>
  <c r="J1000" i="1"/>
  <c r="L999" i="1"/>
  <c r="K999" i="1"/>
  <c r="J999" i="1"/>
  <c r="L998" i="1"/>
  <c r="K998" i="1"/>
  <c r="J998" i="1"/>
  <c r="L997" i="1"/>
  <c r="K997" i="1"/>
  <c r="J997" i="1"/>
  <c r="L996" i="1"/>
  <c r="K996" i="1"/>
  <c r="J996" i="1"/>
  <c r="L995" i="1"/>
  <c r="K995" i="1"/>
  <c r="J995" i="1"/>
  <c r="L994" i="1"/>
  <c r="K994" i="1"/>
  <c r="J994" i="1"/>
  <c r="L993" i="1"/>
  <c r="K993" i="1"/>
  <c r="J993" i="1"/>
  <c r="L992" i="1"/>
  <c r="K992" i="1"/>
  <c r="J992" i="1"/>
  <c r="L991" i="1"/>
  <c r="K991" i="1"/>
  <c r="J991" i="1"/>
  <c r="L990" i="1"/>
  <c r="K990" i="1"/>
  <c r="J990" i="1"/>
  <c r="L989" i="1"/>
  <c r="K989" i="1"/>
  <c r="J989" i="1"/>
  <c r="L988" i="1"/>
  <c r="K988" i="1"/>
  <c r="J988" i="1"/>
  <c r="L987" i="1"/>
  <c r="K987" i="1"/>
  <c r="J987" i="1"/>
  <c r="L986" i="1"/>
  <c r="K986" i="1"/>
  <c r="J986" i="1"/>
  <c r="L985" i="1"/>
  <c r="K985" i="1"/>
  <c r="J985" i="1"/>
  <c r="L984" i="1"/>
  <c r="K984" i="1"/>
  <c r="J984" i="1"/>
  <c r="L983" i="1"/>
  <c r="K983" i="1"/>
  <c r="J983" i="1"/>
  <c r="L982" i="1"/>
  <c r="K982" i="1"/>
  <c r="J982" i="1"/>
  <c r="L981" i="1"/>
  <c r="K981" i="1"/>
  <c r="J981" i="1"/>
  <c r="L980" i="1"/>
  <c r="K980" i="1"/>
  <c r="J980" i="1"/>
  <c r="L979" i="1"/>
  <c r="K979" i="1"/>
  <c r="J979" i="1"/>
  <c r="L978" i="1"/>
  <c r="K978" i="1"/>
  <c r="J978" i="1"/>
  <c r="L977" i="1"/>
  <c r="K977" i="1"/>
  <c r="J977" i="1"/>
  <c r="L976" i="1"/>
  <c r="K976" i="1"/>
  <c r="J976" i="1"/>
  <c r="L975" i="1"/>
  <c r="K975" i="1"/>
  <c r="J975" i="1"/>
  <c r="L974" i="1"/>
  <c r="K974" i="1"/>
  <c r="J974" i="1"/>
  <c r="L973" i="1"/>
  <c r="K973" i="1"/>
  <c r="J973" i="1"/>
  <c r="L972" i="1"/>
  <c r="K972" i="1"/>
  <c r="J972" i="1"/>
  <c r="L971" i="1"/>
  <c r="K971" i="1"/>
  <c r="J971" i="1"/>
  <c r="L970" i="1"/>
  <c r="K970" i="1"/>
  <c r="J970" i="1"/>
  <c r="L969" i="1"/>
  <c r="K969" i="1"/>
  <c r="J969" i="1"/>
  <c r="L968" i="1"/>
  <c r="K968" i="1"/>
  <c r="J968" i="1"/>
  <c r="L967" i="1"/>
  <c r="K967" i="1"/>
  <c r="J967" i="1"/>
  <c r="L966" i="1"/>
  <c r="K966" i="1"/>
  <c r="J966" i="1"/>
  <c r="L965" i="1"/>
  <c r="K965" i="1"/>
  <c r="J965" i="1"/>
  <c r="L964" i="1"/>
  <c r="K964" i="1"/>
  <c r="J964" i="1"/>
  <c r="L963" i="1"/>
  <c r="K963" i="1"/>
  <c r="J963" i="1"/>
  <c r="L962" i="1"/>
  <c r="K962" i="1"/>
  <c r="J962" i="1"/>
  <c r="L961" i="1"/>
  <c r="K961" i="1"/>
  <c r="J961" i="1"/>
  <c r="L960" i="1"/>
  <c r="K960" i="1"/>
  <c r="J960" i="1"/>
  <c r="L959" i="1"/>
  <c r="K959" i="1"/>
  <c r="J959" i="1"/>
  <c r="L958" i="1"/>
  <c r="K958" i="1"/>
  <c r="J958" i="1"/>
  <c r="L957" i="1"/>
  <c r="K957" i="1"/>
  <c r="J957" i="1"/>
  <c r="L956" i="1"/>
  <c r="K956" i="1"/>
  <c r="J956" i="1"/>
  <c r="L955" i="1"/>
  <c r="K955" i="1"/>
  <c r="J955" i="1"/>
  <c r="L954" i="1"/>
  <c r="K954" i="1"/>
  <c r="J954" i="1"/>
  <c r="L953" i="1"/>
  <c r="K953" i="1"/>
  <c r="J953" i="1"/>
  <c r="L952" i="1"/>
  <c r="K952" i="1"/>
  <c r="J952" i="1"/>
  <c r="L951" i="1"/>
  <c r="K951" i="1"/>
  <c r="J951" i="1"/>
  <c r="L950" i="1"/>
  <c r="K950" i="1"/>
  <c r="J950" i="1"/>
  <c r="L949" i="1"/>
  <c r="K949" i="1"/>
  <c r="J949" i="1"/>
  <c r="L948" i="1"/>
  <c r="K948" i="1"/>
  <c r="J948" i="1"/>
  <c r="L947" i="1"/>
  <c r="K947" i="1"/>
  <c r="J947" i="1"/>
  <c r="L946" i="1"/>
  <c r="K946" i="1"/>
  <c r="J946" i="1"/>
  <c r="L945" i="1"/>
  <c r="K945" i="1"/>
  <c r="J945" i="1"/>
  <c r="L944" i="1"/>
  <c r="K944" i="1"/>
  <c r="J944" i="1"/>
  <c r="L943" i="1"/>
  <c r="K943" i="1"/>
  <c r="J943" i="1"/>
  <c r="L942" i="1"/>
  <c r="K942" i="1"/>
  <c r="J942" i="1"/>
  <c r="L941" i="1"/>
  <c r="K941" i="1"/>
  <c r="J941" i="1"/>
  <c r="L940" i="1"/>
  <c r="K940" i="1"/>
  <c r="J940" i="1"/>
  <c r="L939" i="1"/>
  <c r="K939" i="1"/>
  <c r="J939" i="1"/>
  <c r="L938" i="1"/>
  <c r="K938" i="1"/>
  <c r="J938" i="1"/>
  <c r="L937" i="1"/>
  <c r="K937" i="1"/>
  <c r="J937" i="1"/>
  <c r="L936" i="1"/>
  <c r="K936" i="1"/>
  <c r="J936" i="1"/>
  <c r="L935" i="1"/>
  <c r="K935" i="1"/>
  <c r="J935" i="1"/>
  <c r="L934" i="1"/>
  <c r="K934" i="1"/>
  <c r="J934" i="1"/>
  <c r="L933" i="1"/>
  <c r="K933" i="1"/>
  <c r="J933" i="1"/>
  <c r="L932" i="1"/>
  <c r="K932" i="1"/>
  <c r="J932" i="1"/>
  <c r="L931" i="1"/>
  <c r="K931" i="1"/>
  <c r="J931" i="1"/>
  <c r="L930" i="1"/>
  <c r="K930" i="1"/>
  <c r="J930" i="1"/>
  <c r="L929" i="1"/>
  <c r="K929" i="1"/>
  <c r="J929" i="1"/>
  <c r="L928" i="1"/>
  <c r="K928" i="1"/>
  <c r="J928" i="1"/>
  <c r="L927" i="1"/>
  <c r="K927" i="1"/>
  <c r="J927" i="1"/>
  <c r="L926" i="1"/>
  <c r="K926" i="1"/>
  <c r="J926" i="1"/>
  <c r="L925" i="1"/>
  <c r="K925" i="1"/>
  <c r="J925" i="1"/>
  <c r="L924" i="1"/>
  <c r="K924" i="1"/>
  <c r="J924" i="1"/>
  <c r="L923" i="1"/>
  <c r="K923" i="1"/>
  <c r="J923" i="1"/>
  <c r="L922" i="1"/>
  <c r="K922" i="1"/>
  <c r="J922" i="1"/>
  <c r="L921" i="1"/>
  <c r="K921" i="1"/>
  <c r="J921" i="1"/>
  <c r="L920" i="1"/>
  <c r="K920" i="1"/>
  <c r="J920" i="1"/>
  <c r="L919" i="1"/>
  <c r="K919" i="1"/>
  <c r="J919" i="1"/>
  <c r="L918" i="1"/>
  <c r="K918" i="1"/>
  <c r="J918" i="1"/>
  <c r="L917" i="1"/>
  <c r="K917" i="1"/>
  <c r="J917" i="1"/>
  <c r="L916" i="1"/>
  <c r="K916" i="1"/>
  <c r="J916" i="1"/>
  <c r="L915" i="1"/>
  <c r="K915" i="1"/>
  <c r="J915" i="1"/>
  <c r="L914" i="1"/>
  <c r="K914" i="1"/>
  <c r="J914" i="1"/>
  <c r="L913" i="1"/>
  <c r="K913" i="1"/>
  <c r="J913" i="1"/>
  <c r="L912" i="1"/>
  <c r="K912" i="1"/>
  <c r="J912" i="1"/>
  <c r="L911" i="1"/>
  <c r="K911" i="1"/>
  <c r="J911" i="1"/>
  <c r="L910" i="1"/>
  <c r="K910" i="1"/>
  <c r="J910" i="1"/>
  <c r="L909" i="1"/>
  <c r="K909" i="1"/>
  <c r="J909" i="1"/>
  <c r="L908" i="1"/>
  <c r="K908" i="1"/>
  <c r="J908" i="1"/>
  <c r="L907" i="1"/>
  <c r="K907" i="1"/>
  <c r="J907" i="1"/>
  <c r="L906" i="1"/>
  <c r="K906" i="1"/>
  <c r="J906" i="1"/>
  <c r="L905" i="1"/>
  <c r="K905" i="1"/>
  <c r="J905" i="1"/>
  <c r="L904" i="1"/>
  <c r="K904" i="1"/>
  <c r="J904" i="1"/>
  <c r="L903" i="1"/>
  <c r="K903" i="1"/>
  <c r="J903" i="1"/>
  <c r="L902" i="1"/>
  <c r="K902" i="1"/>
  <c r="J902" i="1"/>
  <c r="L901" i="1"/>
  <c r="K901" i="1"/>
  <c r="J901" i="1"/>
  <c r="L900" i="1"/>
  <c r="K900" i="1"/>
  <c r="J900" i="1"/>
  <c r="L899" i="1"/>
  <c r="K899" i="1"/>
  <c r="J899" i="1"/>
  <c r="L898" i="1"/>
  <c r="K898" i="1"/>
  <c r="J898" i="1"/>
  <c r="L897" i="1"/>
  <c r="K897" i="1"/>
  <c r="J897" i="1"/>
  <c r="L896" i="1"/>
  <c r="K896" i="1"/>
  <c r="J896" i="1"/>
  <c r="L895" i="1"/>
  <c r="K895" i="1"/>
  <c r="J895" i="1"/>
  <c r="L894" i="1"/>
  <c r="K894" i="1"/>
  <c r="J894" i="1"/>
  <c r="L893" i="1"/>
  <c r="K893" i="1"/>
  <c r="J893" i="1"/>
  <c r="L892" i="1"/>
  <c r="K892" i="1"/>
  <c r="J892" i="1"/>
  <c r="L891" i="1"/>
  <c r="K891" i="1"/>
  <c r="J891" i="1"/>
  <c r="L890" i="1"/>
  <c r="K890" i="1"/>
  <c r="J890" i="1"/>
  <c r="L889" i="1"/>
  <c r="K889" i="1"/>
  <c r="J889" i="1"/>
  <c r="L888" i="1"/>
  <c r="K888" i="1"/>
  <c r="J888" i="1"/>
  <c r="L887" i="1"/>
  <c r="K887" i="1"/>
  <c r="J887" i="1"/>
  <c r="L886" i="1"/>
  <c r="K886" i="1"/>
  <c r="J886" i="1"/>
  <c r="L885" i="1"/>
  <c r="K885" i="1"/>
  <c r="J885" i="1"/>
  <c r="L884" i="1"/>
  <c r="K884" i="1"/>
  <c r="J884" i="1"/>
  <c r="L883" i="1"/>
  <c r="K883" i="1"/>
  <c r="J883" i="1"/>
  <c r="L882" i="1"/>
  <c r="K882" i="1"/>
  <c r="J882" i="1"/>
  <c r="L881" i="1"/>
  <c r="K881" i="1"/>
  <c r="J881" i="1"/>
  <c r="L880" i="1"/>
  <c r="K880" i="1"/>
  <c r="J880" i="1"/>
  <c r="L879" i="1"/>
  <c r="K879" i="1"/>
  <c r="J879" i="1"/>
  <c r="L878" i="1"/>
  <c r="K878" i="1"/>
  <c r="J878" i="1"/>
  <c r="L877" i="1"/>
  <c r="K877" i="1"/>
  <c r="J877" i="1"/>
  <c r="L876" i="1"/>
  <c r="K876" i="1"/>
  <c r="J876" i="1"/>
  <c r="L875" i="1"/>
  <c r="K875" i="1"/>
  <c r="J875" i="1"/>
  <c r="L874" i="1"/>
  <c r="K874" i="1"/>
  <c r="J874" i="1"/>
  <c r="L873" i="1"/>
  <c r="K873" i="1"/>
  <c r="J873" i="1"/>
  <c r="L872" i="1"/>
  <c r="K872" i="1"/>
  <c r="J872" i="1"/>
  <c r="L871" i="1"/>
  <c r="K871" i="1"/>
  <c r="J871" i="1"/>
  <c r="L870" i="1"/>
  <c r="K870" i="1"/>
  <c r="J870" i="1"/>
  <c r="L869" i="1"/>
  <c r="K869" i="1"/>
  <c r="J869" i="1"/>
  <c r="L868" i="1"/>
  <c r="K868" i="1"/>
  <c r="J868" i="1"/>
  <c r="L867" i="1"/>
  <c r="K867" i="1"/>
  <c r="J867" i="1"/>
  <c r="L866" i="1"/>
  <c r="K866" i="1"/>
  <c r="J866" i="1"/>
  <c r="L865" i="1"/>
  <c r="K865" i="1"/>
  <c r="J865" i="1"/>
  <c r="L864" i="1"/>
  <c r="K864" i="1"/>
  <c r="J864" i="1"/>
  <c r="L863" i="1"/>
  <c r="K863" i="1"/>
  <c r="J863" i="1"/>
  <c r="L862" i="1"/>
  <c r="K862" i="1"/>
  <c r="J862" i="1"/>
  <c r="L861" i="1"/>
  <c r="K861" i="1"/>
  <c r="J861" i="1"/>
  <c r="L860" i="1"/>
  <c r="K860" i="1"/>
  <c r="J860" i="1"/>
  <c r="L859" i="1"/>
  <c r="K859" i="1"/>
  <c r="J859" i="1"/>
  <c r="L858" i="1"/>
  <c r="K858" i="1"/>
  <c r="J858" i="1"/>
  <c r="L857" i="1"/>
  <c r="K857" i="1"/>
  <c r="J857" i="1"/>
  <c r="L856" i="1"/>
  <c r="K856" i="1"/>
  <c r="J856" i="1"/>
  <c r="L855" i="1"/>
  <c r="K855" i="1"/>
  <c r="J855" i="1"/>
  <c r="L854" i="1"/>
  <c r="K854" i="1"/>
  <c r="J854" i="1"/>
  <c r="L853" i="1"/>
  <c r="K853" i="1"/>
  <c r="J853" i="1"/>
  <c r="L852" i="1"/>
  <c r="K852" i="1"/>
  <c r="J852" i="1"/>
  <c r="L851" i="1"/>
  <c r="K851" i="1"/>
  <c r="J851" i="1"/>
  <c r="L850" i="1"/>
  <c r="K850" i="1"/>
  <c r="J850" i="1"/>
  <c r="L849" i="1"/>
  <c r="K849" i="1"/>
  <c r="J849" i="1"/>
  <c r="L848" i="1"/>
  <c r="K848" i="1"/>
  <c r="J848" i="1"/>
  <c r="L847" i="1"/>
  <c r="K847" i="1"/>
  <c r="J847" i="1"/>
  <c r="L846" i="1"/>
  <c r="K846" i="1"/>
  <c r="J846" i="1"/>
  <c r="L845" i="1"/>
  <c r="K845" i="1"/>
  <c r="J845" i="1"/>
  <c r="L844" i="1"/>
  <c r="K844" i="1"/>
  <c r="J844" i="1"/>
  <c r="L843" i="1"/>
  <c r="K843" i="1"/>
  <c r="J843" i="1"/>
  <c r="L842" i="1"/>
  <c r="K842" i="1"/>
  <c r="J842" i="1"/>
  <c r="L841" i="1"/>
  <c r="K841" i="1"/>
  <c r="J841" i="1"/>
  <c r="L840" i="1"/>
  <c r="K840" i="1"/>
  <c r="J840" i="1"/>
  <c r="L839" i="1"/>
  <c r="K839" i="1"/>
  <c r="J839" i="1"/>
  <c r="L838" i="1"/>
  <c r="K838" i="1"/>
  <c r="J838" i="1"/>
  <c r="L837" i="1"/>
  <c r="K837" i="1"/>
  <c r="J837" i="1"/>
  <c r="L836" i="1"/>
  <c r="K836" i="1"/>
  <c r="J836" i="1"/>
  <c r="L835" i="1"/>
  <c r="K835" i="1"/>
  <c r="J835" i="1"/>
  <c r="L834" i="1"/>
  <c r="K834" i="1"/>
  <c r="J834" i="1"/>
  <c r="L833" i="1"/>
  <c r="K833" i="1"/>
  <c r="J833" i="1"/>
  <c r="L832" i="1"/>
  <c r="K832" i="1"/>
  <c r="J832" i="1"/>
  <c r="L831" i="1"/>
  <c r="K831" i="1"/>
  <c r="J831" i="1"/>
  <c r="L830" i="1"/>
  <c r="K830" i="1"/>
  <c r="J830" i="1"/>
  <c r="L829" i="1"/>
  <c r="K829" i="1"/>
  <c r="J829" i="1"/>
  <c r="L828" i="1"/>
  <c r="K828" i="1"/>
  <c r="J828" i="1"/>
  <c r="L827" i="1"/>
  <c r="K827" i="1"/>
  <c r="J827" i="1"/>
  <c r="L826" i="1"/>
  <c r="K826" i="1"/>
  <c r="J826" i="1"/>
  <c r="L825" i="1"/>
  <c r="K825" i="1"/>
  <c r="J825" i="1"/>
  <c r="L824" i="1"/>
  <c r="K824" i="1"/>
  <c r="J824" i="1"/>
  <c r="L823" i="1"/>
  <c r="K823" i="1"/>
  <c r="J823" i="1"/>
  <c r="L822" i="1"/>
  <c r="K822" i="1"/>
  <c r="J822" i="1"/>
  <c r="L821" i="1"/>
  <c r="K821" i="1"/>
  <c r="J821" i="1"/>
  <c r="L820" i="1"/>
  <c r="K820" i="1"/>
  <c r="J820" i="1"/>
  <c r="L819" i="1"/>
  <c r="K819" i="1"/>
  <c r="J819" i="1"/>
  <c r="L818" i="1"/>
  <c r="K818" i="1"/>
  <c r="J818" i="1"/>
  <c r="L817" i="1"/>
  <c r="K817" i="1"/>
  <c r="J817" i="1"/>
  <c r="L816" i="1"/>
  <c r="K816" i="1"/>
  <c r="J816" i="1"/>
  <c r="L815" i="1"/>
  <c r="K815" i="1"/>
  <c r="J815" i="1"/>
  <c r="L814" i="1"/>
  <c r="K814" i="1"/>
  <c r="J814" i="1"/>
  <c r="L813" i="1"/>
  <c r="K813" i="1"/>
  <c r="J813" i="1"/>
  <c r="L812" i="1"/>
  <c r="K812" i="1"/>
  <c r="J812" i="1"/>
  <c r="L811" i="1"/>
  <c r="K811" i="1"/>
  <c r="J811" i="1"/>
  <c r="L810" i="1"/>
  <c r="K810" i="1"/>
  <c r="J810" i="1"/>
  <c r="L809" i="1"/>
  <c r="K809" i="1"/>
  <c r="J809" i="1"/>
  <c r="L808" i="1"/>
  <c r="K808" i="1"/>
  <c r="J808" i="1"/>
  <c r="L807" i="1"/>
  <c r="K807" i="1"/>
  <c r="J807" i="1"/>
  <c r="L806" i="1"/>
  <c r="K806" i="1"/>
  <c r="J806" i="1"/>
  <c r="L805" i="1"/>
  <c r="K805" i="1"/>
  <c r="J805" i="1"/>
  <c r="L804" i="1"/>
  <c r="K804" i="1"/>
  <c r="J804" i="1"/>
  <c r="L803" i="1"/>
  <c r="K803" i="1"/>
  <c r="J803" i="1"/>
  <c r="L802" i="1"/>
  <c r="K802" i="1"/>
  <c r="J802" i="1"/>
  <c r="L801" i="1"/>
  <c r="K801" i="1"/>
  <c r="J801" i="1"/>
  <c r="L800" i="1"/>
  <c r="K800" i="1"/>
  <c r="J800" i="1"/>
  <c r="L799" i="1"/>
  <c r="K799" i="1"/>
  <c r="J799" i="1"/>
  <c r="L798" i="1"/>
  <c r="K798" i="1"/>
  <c r="J798" i="1"/>
  <c r="L797" i="1"/>
  <c r="K797" i="1"/>
  <c r="J797" i="1"/>
  <c r="L796" i="1"/>
  <c r="K796" i="1"/>
  <c r="J796" i="1"/>
  <c r="L795" i="1"/>
  <c r="K795" i="1"/>
  <c r="J795" i="1"/>
  <c r="L794" i="1"/>
  <c r="K794" i="1"/>
  <c r="J794" i="1"/>
  <c r="L793" i="1"/>
  <c r="K793" i="1"/>
  <c r="J793" i="1"/>
  <c r="L792" i="1"/>
  <c r="K792" i="1"/>
  <c r="J792" i="1"/>
  <c r="L791" i="1"/>
  <c r="K791" i="1"/>
  <c r="J791" i="1"/>
  <c r="L790" i="1"/>
  <c r="K790" i="1"/>
  <c r="J790" i="1"/>
  <c r="L789" i="1"/>
  <c r="K789" i="1"/>
  <c r="J789" i="1"/>
  <c r="L788" i="1"/>
  <c r="K788" i="1"/>
  <c r="J788" i="1"/>
  <c r="L787" i="1"/>
  <c r="K787" i="1"/>
  <c r="J787" i="1"/>
  <c r="L786" i="1"/>
  <c r="K786" i="1"/>
  <c r="J786" i="1"/>
  <c r="L785" i="1"/>
  <c r="K785" i="1"/>
  <c r="J785" i="1"/>
  <c r="L784" i="1"/>
  <c r="K784" i="1"/>
  <c r="J784" i="1"/>
  <c r="L783" i="1"/>
  <c r="K783" i="1"/>
  <c r="J783" i="1"/>
  <c r="L782" i="1"/>
  <c r="K782" i="1"/>
  <c r="J782" i="1"/>
  <c r="L781" i="1"/>
  <c r="K781" i="1"/>
  <c r="J781" i="1"/>
  <c r="L780" i="1"/>
  <c r="K780" i="1"/>
  <c r="J780" i="1"/>
  <c r="L779" i="1"/>
  <c r="K779" i="1"/>
  <c r="J779" i="1"/>
  <c r="L778" i="1"/>
  <c r="K778" i="1"/>
  <c r="J778" i="1"/>
  <c r="L777" i="1"/>
  <c r="K777" i="1"/>
  <c r="J777" i="1"/>
  <c r="L776" i="1"/>
  <c r="K776" i="1"/>
  <c r="J776" i="1"/>
  <c r="L775" i="1"/>
  <c r="K775" i="1"/>
  <c r="J775" i="1"/>
  <c r="L774" i="1"/>
  <c r="K774" i="1"/>
  <c r="J774" i="1"/>
  <c r="L773" i="1"/>
  <c r="K773" i="1"/>
  <c r="J773" i="1"/>
  <c r="L772" i="1"/>
  <c r="K772" i="1"/>
  <c r="J772" i="1"/>
  <c r="L771" i="1"/>
  <c r="K771" i="1"/>
  <c r="J771" i="1"/>
  <c r="L770" i="1"/>
  <c r="K770" i="1"/>
  <c r="J770" i="1"/>
  <c r="L769" i="1"/>
  <c r="K769" i="1"/>
  <c r="J769" i="1"/>
  <c r="L768" i="1"/>
  <c r="K768" i="1"/>
  <c r="J768" i="1"/>
  <c r="L767" i="1"/>
  <c r="K767" i="1"/>
  <c r="J767" i="1"/>
  <c r="L766" i="1"/>
  <c r="K766" i="1"/>
  <c r="J766" i="1"/>
  <c r="L765" i="1"/>
  <c r="K765" i="1"/>
  <c r="J765" i="1"/>
  <c r="L764" i="1"/>
  <c r="K764" i="1"/>
  <c r="J764" i="1"/>
  <c r="L763" i="1"/>
  <c r="K763" i="1"/>
  <c r="J763" i="1"/>
  <c r="L762" i="1"/>
  <c r="K762" i="1"/>
  <c r="J762" i="1"/>
  <c r="L761" i="1"/>
  <c r="K761" i="1"/>
  <c r="J761" i="1"/>
  <c r="L760" i="1"/>
  <c r="K760" i="1"/>
  <c r="J760" i="1"/>
  <c r="L759" i="1"/>
  <c r="K759" i="1"/>
  <c r="J759" i="1"/>
  <c r="L758" i="1"/>
  <c r="K758" i="1"/>
  <c r="J758" i="1"/>
  <c r="L757" i="1"/>
  <c r="K757" i="1"/>
  <c r="J757" i="1"/>
  <c r="L756" i="1"/>
  <c r="K756" i="1"/>
  <c r="J756" i="1"/>
  <c r="L755" i="1"/>
  <c r="K755" i="1"/>
  <c r="J755" i="1"/>
  <c r="L754" i="1"/>
  <c r="K754" i="1"/>
  <c r="J754" i="1"/>
  <c r="L753" i="1"/>
  <c r="K753" i="1"/>
  <c r="J753" i="1"/>
  <c r="L752" i="1"/>
  <c r="K752" i="1"/>
  <c r="J752" i="1"/>
  <c r="L751" i="1"/>
  <c r="K751" i="1"/>
  <c r="J751" i="1"/>
  <c r="L750" i="1"/>
  <c r="K750" i="1"/>
  <c r="J750" i="1"/>
  <c r="L749" i="1"/>
  <c r="K749" i="1"/>
  <c r="J749" i="1"/>
  <c r="L748" i="1"/>
  <c r="K748" i="1"/>
  <c r="J748" i="1"/>
  <c r="L747" i="1"/>
  <c r="K747" i="1"/>
  <c r="J747" i="1"/>
  <c r="L746" i="1"/>
  <c r="K746" i="1"/>
  <c r="J746" i="1"/>
  <c r="L745" i="1"/>
  <c r="K745" i="1"/>
  <c r="J745" i="1"/>
  <c r="L744" i="1"/>
  <c r="K744" i="1"/>
  <c r="J744" i="1"/>
  <c r="L743" i="1"/>
  <c r="K743" i="1"/>
  <c r="J743" i="1"/>
  <c r="L742" i="1"/>
  <c r="K742" i="1"/>
  <c r="J742" i="1"/>
  <c r="L741" i="1"/>
  <c r="K741" i="1"/>
  <c r="J741" i="1"/>
  <c r="L740" i="1"/>
  <c r="K740" i="1"/>
  <c r="J740" i="1"/>
  <c r="L739" i="1"/>
  <c r="K739" i="1"/>
  <c r="J739" i="1"/>
  <c r="L738" i="1"/>
  <c r="K738" i="1"/>
  <c r="J738" i="1"/>
  <c r="L737" i="1"/>
  <c r="K737" i="1"/>
  <c r="J737" i="1"/>
  <c r="L736" i="1"/>
  <c r="K736" i="1"/>
  <c r="J736" i="1"/>
  <c r="L735" i="1"/>
  <c r="K735" i="1"/>
  <c r="J735" i="1"/>
  <c r="L734" i="1"/>
  <c r="K734" i="1"/>
  <c r="J734" i="1"/>
  <c r="L733" i="1"/>
  <c r="K733" i="1"/>
  <c r="J733" i="1"/>
  <c r="L732" i="1"/>
  <c r="K732" i="1"/>
  <c r="J732" i="1"/>
  <c r="L731" i="1"/>
  <c r="K731" i="1"/>
  <c r="J731" i="1"/>
  <c r="L730" i="1"/>
  <c r="K730" i="1"/>
  <c r="J730" i="1"/>
  <c r="L729" i="1"/>
  <c r="K729" i="1"/>
  <c r="J729" i="1"/>
  <c r="L728" i="1"/>
  <c r="K728" i="1"/>
  <c r="J728" i="1"/>
  <c r="L727" i="1"/>
  <c r="K727" i="1"/>
  <c r="J727" i="1"/>
  <c r="L726" i="1"/>
  <c r="K726" i="1"/>
  <c r="J726" i="1"/>
  <c r="L725" i="1"/>
  <c r="K725" i="1"/>
  <c r="J725" i="1"/>
  <c r="L724" i="1"/>
  <c r="K724" i="1"/>
  <c r="J724" i="1"/>
  <c r="L723" i="1"/>
  <c r="K723" i="1"/>
  <c r="J723" i="1"/>
  <c r="L722" i="1"/>
  <c r="K722" i="1"/>
  <c r="J722" i="1"/>
  <c r="L721" i="1"/>
  <c r="K721" i="1"/>
  <c r="J721" i="1"/>
  <c r="L720" i="1"/>
  <c r="K720" i="1"/>
  <c r="J720" i="1"/>
  <c r="L719" i="1"/>
  <c r="K719" i="1"/>
  <c r="J719" i="1"/>
  <c r="L718" i="1"/>
  <c r="K718" i="1"/>
  <c r="J718" i="1"/>
  <c r="L717" i="1"/>
  <c r="K717" i="1"/>
  <c r="J717" i="1"/>
  <c r="L716" i="1"/>
  <c r="K716" i="1"/>
  <c r="J716" i="1"/>
  <c r="L715" i="1"/>
  <c r="K715" i="1"/>
  <c r="J715" i="1"/>
  <c r="L714" i="1"/>
  <c r="K714" i="1"/>
  <c r="J714" i="1"/>
  <c r="L713" i="1"/>
  <c r="K713" i="1"/>
  <c r="J713" i="1"/>
  <c r="L712" i="1"/>
  <c r="K712" i="1"/>
  <c r="J712" i="1"/>
  <c r="L711" i="1"/>
  <c r="K711" i="1"/>
  <c r="J711" i="1"/>
  <c r="L710" i="1"/>
  <c r="K710" i="1"/>
  <c r="J710" i="1"/>
  <c r="L709" i="1"/>
  <c r="K709" i="1"/>
  <c r="J709" i="1"/>
  <c r="L708" i="1"/>
  <c r="K708" i="1"/>
  <c r="J708" i="1"/>
  <c r="L707" i="1"/>
  <c r="K707" i="1"/>
  <c r="J707" i="1"/>
  <c r="L706" i="1"/>
  <c r="K706" i="1"/>
  <c r="J706" i="1"/>
  <c r="L705" i="1"/>
  <c r="K705" i="1"/>
  <c r="J705" i="1"/>
  <c r="L704" i="1"/>
  <c r="K704" i="1"/>
  <c r="J704" i="1"/>
  <c r="L703" i="1"/>
  <c r="K703" i="1"/>
  <c r="J703" i="1"/>
  <c r="L702" i="1"/>
  <c r="K702" i="1"/>
  <c r="J702" i="1"/>
  <c r="L701" i="1"/>
  <c r="K701" i="1"/>
  <c r="J701" i="1"/>
  <c r="L700" i="1"/>
  <c r="K700" i="1"/>
  <c r="J700" i="1"/>
  <c r="L699" i="1"/>
  <c r="K699" i="1"/>
  <c r="J699" i="1"/>
  <c r="L698" i="1"/>
  <c r="K698" i="1"/>
  <c r="J698" i="1"/>
  <c r="L697" i="1"/>
  <c r="K697" i="1"/>
  <c r="J697" i="1"/>
  <c r="L696" i="1"/>
  <c r="K696" i="1"/>
  <c r="J696" i="1"/>
  <c r="L695" i="1"/>
  <c r="K695" i="1"/>
  <c r="J695" i="1"/>
  <c r="L694" i="1"/>
  <c r="K694" i="1"/>
  <c r="J694" i="1"/>
  <c r="L693" i="1"/>
  <c r="K693" i="1"/>
  <c r="J693" i="1"/>
  <c r="L692" i="1"/>
  <c r="K692" i="1"/>
  <c r="J692" i="1"/>
  <c r="L691" i="1"/>
  <c r="K691" i="1"/>
  <c r="J691" i="1"/>
  <c r="L690" i="1"/>
  <c r="K690" i="1"/>
  <c r="J690" i="1"/>
  <c r="L689" i="1"/>
  <c r="K689" i="1"/>
  <c r="J689" i="1"/>
  <c r="L688" i="1"/>
  <c r="K688" i="1"/>
  <c r="J688" i="1"/>
  <c r="L687" i="1"/>
  <c r="K687" i="1"/>
  <c r="J687" i="1"/>
  <c r="L686" i="1"/>
  <c r="K686" i="1"/>
  <c r="J686" i="1"/>
  <c r="L685" i="1"/>
  <c r="K685" i="1"/>
  <c r="J685" i="1"/>
  <c r="L684" i="1"/>
  <c r="K684" i="1"/>
  <c r="J684" i="1"/>
  <c r="L683" i="1"/>
  <c r="K683" i="1"/>
  <c r="J683" i="1"/>
  <c r="L682" i="1"/>
  <c r="K682" i="1"/>
  <c r="J682" i="1"/>
  <c r="L681" i="1"/>
  <c r="K681" i="1"/>
  <c r="J681" i="1"/>
  <c r="L680" i="1"/>
  <c r="K680" i="1"/>
  <c r="J680" i="1"/>
  <c r="L679" i="1"/>
  <c r="K679" i="1"/>
  <c r="J679" i="1"/>
  <c r="L678" i="1"/>
  <c r="K678" i="1"/>
  <c r="J678" i="1"/>
  <c r="L677" i="1"/>
  <c r="K677" i="1"/>
  <c r="J677" i="1"/>
  <c r="L676" i="1"/>
  <c r="K676" i="1"/>
  <c r="J676" i="1"/>
  <c r="L675" i="1"/>
  <c r="K675" i="1"/>
  <c r="J675" i="1"/>
  <c r="L674" i="1"/>
  <c r="K674" i="1"/>
  <c r="J674" i="1"/>
  <c r="L673" i="1"/>
  <c r="K673" i="1"/>
  <c r="J673" i="1"/>
  <c r="L672" i="1"/>
  <c r="K672" i="1"/>
  <c r="J672" i="1"/>
  <c r="L671" i="1"/>
  <c r="K671" i="1"/>
  <c r="J671" i="1"/>
  <c r="L670" i="1"/>
  <c r="K670" i="1"/>
  <c r="J670" i="1"/>
  <c r="L669" i="1"/>
  <c r="K669" i="1"/>
  <c r="J669" i="1"/>
  <c r="L668" i="1"/>
  <c r="K668" i="1"/>
  <c r="J668" i="1"/>
  <c r="L667" i="1"/>
  <c r="K667" i="1"/>
  <c r="J667" i="1"/>
  <c r="L666" i="1"/>
  <c r="K666" i="1"/>
  <c r="J666" i="1"/>
  <c r="L665" i="1"/>
  <c r="K665" i="1"/>
  <c r="J665" i="1"/>
  <c r="L664" i="1"/>
  <c r="K664" i="1"/>
  <c r="J664" i="1"/>
  <c r="L663" i="1"/>
  <c r="K663" i="1"/>
  <c r="J663" i="1"/>
  <c r="L662" i="1"/>
  <c r="K662" i="1"/>
  <c r="J662" i="1"/>
  <c r="L661" i="1"/>
  <c r="K661" i="1"/>
  <c r="J661" i="1"/>
  <c r="L660" i="1"/>
  <c r="K660" i="1"/>
  <c r="J660" i="1"/>
  <c r="L659" i="1"/>
  <c r="K659" i="1"/>
  <c r="J659" i="1"/>
  <c r="L658" i="1"/>
  <c r="K658" i="1"/>
  <c r="J658" i="1"/>
  <c r="L657" i="1"/>
  <c r="K657" i="1"/>
  <c r="J657" i="1"/>
  <c r="L656" i="1"/>
  <c r="K656" i="1"/>
  <c r="J656" i="1"/>
  <c r="L655" i="1"/>
  <c r="K655" i="1"/>
  <c r="J655" i="1"/>
  <c r="L654" i="1"/>
  <c r="K654" i="1"/>
  <c r="J654" i="1"/>
  <c r="L653" i="1"/>
  <c r="K653" i="1"/>
  <c r="J653" i="1"/>
  <c r="L652" i="1"/>
  <c r="K652" i="1"/>
  <c r="J652" i="1"/>
  <c r="L651" i="1"/>
  <c r="K651" i="1"/>
  <c r="J651" i="1"/>
  <c r="L650" i="1"/>
  <c r="K650" i="1"/>
  <c r="J650" i="1"/>
  <c r="L649" i="1"/>
  <c r="K649" i="1"/>
  <c r="J649" i="1"/>
  <c r="L648" i="1"/>
  <c r="K648" i="1"/>
  <c r="J648" i="1"/>
  <c r="L647" i="1"/>
  <c r="K647" i="1"/>
  <c r="J647" i="1"/>
  <c r="L646" i="1"/>
  <c r="K646" i="1"/>
  <c r="J646" i="1"/>
  <c r="L645" i="1"/>
  <c r="K645" i="1"/>
  <c r="J645" i="1"/>
  <c r="L644" i="1"/>
  <c r="K644" i="1"/>
  <c r="J644" i="1"/>
  <c r="L643" i="1"/>
  <c r="K643" i="1"/>
  <c r="J643" i="1"/>
  <c r="L642" i="1"/>
  <c r="K642" i="1"/>
  <c r="J642" i="1"/>
  <c r="L641" i="1"/>
  <c r="K641" i="1"/>
  <c r="J641" i="1"/>
  <c r="L640" i="1"/>
  <c r="K640" i="1"/>
  <c r="J640" i="1"/>
  <c r="L639" i="1"/>
  <c r="K639" i="1"/>
  <c r="J639" i="1"/>
  <c r="L638" i="1"/>
  <c r="K638" i="1"/>
  <c r="J638" i="1"/>
  <c r="L637" i="1"/>
  <c r="K637" i="1"/>
  <c r="J637" i="1"/>
  <c r="L636" i="1"/>
  <c r="K636" i="1"/>
  <c r="J636" i="1"/>
  <c r="L635" i="1"/>
  <c r="K635" i="1"/>
  <c r="J635" i="1"/>
  <c r="L634" i="1"/>
  <c r="K634" i="1"/>
  <c r="J634" i="1"/>
  <c r="L633" i="1"/>
  <c r="K633" i="1"/>
  <c r="J633" i="1"/>
  <c r="L632" i="1"/>
  <c r="K632" i="1"/>
  <c r="J632" i="1"/>
  <c r="L631" i="1"/>
  <c r="K631" i="1"/>
  <c r="J631" i="1"/>
  <c r="L630" i="1"/>
  <c r="K630" i="1"/>
  <c r="J630" i="1"/>
  <c r="L629" i="1"/>
  <c r="K629" i="1"/>
  <c r="J629" i="1"/>
  <c r="L628" i="1"/>
  <c r="K628" i="1"/>
  <c r="J628" i="1"/>
  <c r="L627" i="1"/>
  <c r="K627" i="1"/>
  <c r="J627" i="1"/>
  <c r="L626" i="1"/>
  <c r="K626" i="1"/>
  <c r="J626" i="1"/>
  <c r="L625" i="1"/>
  <c r="K625" i="1"/>
  <c r="J625" i="1"/>
  <c r="L624" i="1"/>
  <c r="K624" i="1"/>
  <c r="J624" i="1"/>
  <c r="L623" i="1"/>
  <c r="K623" i="1"/>
  <c r="J623" i="1"/>
  <c r="L622" i="1"/>
  <c r="K622" i="1"/>
  <c r="J622" i="1"/>
  <c r="L621" i="1"/>
  <c r="K621" i="1"/>
  <c r="J621" i="1"/>
  <c r="L620" i="1"/>
  <c r="K620" i="1"/>
  <c r="J620" i="1"/>
  <c r="L619" i="1"/>
  <c r="K619" i="1"/>
  <c r="J619" i="1"/>
  <c r="L618" i="1"/>
  <c r="K618" i="1"/>
  <c r="J618" i="1"/>
  <c r="L617" i="1"/>
  <c r="K617" i="1"/>
  <c r="J617" i="1"/>
  <c r="L616" i="1"/>
  <c r="K616" i="1"/>
  <c r="J616" i="1"/>
  <c r="L615" i="1"/>
  <c r="K615" i="1"/>
  <c r="J615" i="1"/>
  <c r="L614" i="1"/>
  <c r="K614" i="1"/>
  <c r="J614" i="1"/>
  <c r="L613" i="1"/>
  <c r="K613" i="1"/>
  <c r="J613" i="1"/>
  <c r="L612" i="1"/>
  <c r="K612" i="1"/>
  <c r="J612" i="1"/>
  <c r="L611" i="1"/>
  <c r="K611" i="1"/>
  <c r="J611" i="1"/>
  <c r="L610" i="1"/>
  <c r="K610" i="1"/>
  <c r="J610" i="1"/>
  <c r="L609" i="1"/>
  <c r="K609" i="1"/>
  <c r="J609" i="1"/>
  <c r="L608" i="1"/>
  <c r="K608" i="1"/>
  <c r="J608" i="1"/>
  <c r="L607" i="1"/>
  <c r="K607" i="1"/>
  <c r="J607" i="1"/>
  <c r="L606" i="1"/>
  <c r="K606" i="1"/>
  <c r="J606" i="1"/>
  <c r="L605" i="1"/>
  <c r="K605" i="1"/>
  <c r="J605" i="1"/>
  <c r="L604" i="1"/>
  <c r="K604" i="1"/>
  <c r="J604" i="1"/>
  <c r="L603" i="1"/>
  <c r="K603" i="1"/>
  <c r="J603" i="1"/>
  <c r="L602" i="1"/>
  <c r="K602" i="1"/>
  <c r="J602" i="1"/>
  <c r="L601" i="1"/>
  <c r="K601" i="1"/>
  <c r="J601" i="1"/>
  <c r="L600" i="1"/>
  <c r="K600" i="1"/>
  <c r="J600" i="1"/>
  <c r="L599" i="1"/>
  <c r="K599" i="1"/>
  <c r="J599" i="1"/>
  <c r="L598" i="1"/>
  <c r="K598" i="1"/>
  <c r="J598" i="1"/>
  <c r="L597" i="1"/>
  <c r="K597" i="1"/>
  <c r="J597" i="1"/>
  <c r="L596" i="1"/>
  <c r="K596" i="1"/>
  <c r="J596" i="1"/>
  <c r="L595" i="1"/>
  <c r="K595" i="1"/>
  <c r="J595" i="1"/>
  <c r="L594" i="1"/>
  <c r="K594" i="1"/>
  <c r="J594" i="1"/>
  <c r="L593" i="1"/>
  <c r="K593" i="1"/>
  <c r="J593" i="1"/>
  <c r="L592" i="1"/>
  <c r="K592" i="1"/>
  <c r="J592" i="1"/>
  <c r="L591" i="1"/>
  <c r="K591" i="1"/>
  <c r="J591" i="1"/>
  <c r="L590" i="1"/>
  <c r="K590" i="1"/>
  <c r="J590" i="1"/>
  <c r="L589" i="1"/>
  <c r="K589" i="1"/>
  <c r="J589" i="1"/>
  <c r="L588" i="1"/>
  <c r="K588" i="1"/>
  <c r="J588" i="1"/>
  <c r="L587" i="1"/>
  <c r="K587" i="1"/>
  <c r="J587" i="1"/>
  <c r="L586" i="1"/>
  <c r="K586" i="1"/>
  <c r="J586" i="1"/>
  <c r="L585" i="1"/>
  <c r="K585" i="1"/>
  <c r="J585" i="1"/>
  <c r="L584" i="1"/>
  <c r="K584" i="1"/>
  <c r="J584" i="1"/>
  <c r="L583" i="1"/>
  <c r="K583" i="1"/>
  <c r="J583" i="1"/>
  <c r="L582" i="1"/>
  <c r="K582" i="1"/>
  <c r="J582" i="1"/>
  <c r="L581" i="1"/>
  <c r="K581" i="1"/>
  <c r="J581" i="1"/>
  <c r="L580" i="1"/>
  <c r="K580" i="1"/>
  <c r="J580" i="1"/>
  <c r="L579" i="1"/>
  <c r="K579" i="1"/>
  <c r="J579" i="1"/>
  <c r="L578" i="1"/>
  <c r="K578" i="1"/>
  <c r="J578" i="1"/>
  <c r="L577" i="1"/>
  <c r="K577" i="1"/>
  <c r="J577" i="1"/>
  <c r="L576" i="1"/>
  <c r="K576" i="1"/>
  <c r="J576" i="1"/>
  <c r="L575" i="1"/>
  <c r="K575" i="1"/>
  <c r="J575" i="1"/>
  <c r="L574" i="1"/>
  <c r="K574" i="1"/>
  <c r="J574" i="1"/>
  <c r="L573" i="1"/>
  <c r="K573" i="1"/>
  <c r="J573" i="1"/>
  <c r="L572" i="1"/>
  <c r="K572" i="1"/>
  <c r="J572" i="1"/>
  <c r="L571" i="1"/>
  <c r="K571" i="1"/>
  <c r="J571" i="1"/>
  <c r="L570" i="1"/>
  <c r="K570" i="1"/>
  <c r="J570" i="1"/>
  <c r="L569" i="1"/>
  <c r="K569" i="1"/>
  <c r="J569" i="1"/>
  <c r="L568" i="1"/>
  <c r="K568" i="1"/>
  <c r="J568" i="1"/>
  <c r="L567" i="1"/>
  <c r="K567" i="1"/>
  <c r="J567" i="1"/>
  <c r="L566" i="1"/>
  <c r="K566" i="1"/>
  <c r="J566" i="1"/>
  <c r="L565" i="1"/>
  <c r="K565" i="1"/>
  <c r="J565" i="1"/>
  <c r="L564" i="1"/>
  <c r="K564" i="1"/>
  <c r="J564" i="1"/>
  <c r="L563" i="1"/>
  <c r="K563" i="1"/>
  <c r="J563" i="1"/>
  <c r="L562" i="1"/>
  <c r="K562" i="1"/>
  <c r="J562" i="1"/>
  <c r="L561" i="1"/>
  <c r="K561" i="1"/>
  <c r="J561" i="1"/>
  <c r="L560" i="1"/>
  <c r="K560" i="1"/>
  <c r="J560" i="1"/>
  <c r="L559" i="1"/>
  <c r="K559" i="1"/>
  <c r="J559" i="1"/>
  <c r="L558" i="1"/>
  <c r="K558" i="1"/>
  <c r="J558" i="1"/>
  <c r="L557" i="1"/>
  <c r="K557" i="1"/>
  <c r="J557" i="1"/>
  <c r="L556" i="1"/>
  <c r="K556" i="1"/>
  <c r="J556" i="1"/>
  <c r="L555" i="1"/>
  <c r="K555" i="1"/>
  <c r="J555" i="1"/>
  <c r="L554" i="1"/>
  <c r="K554" i="1"/>
  <c r="J554" i="1"/>
  <c r="L553" i="1"/>
  <c r="K553" i="1"/>
  <c r="J553" i="1"/>
  <c r="L552" i="1"/>
  <c r="K552" i="1"/>
  <c r="J552" i="1"/>
  <c r="L551" i="1"/>
  <c r="K551" i="1"/>
  <c r="J551" i="1"/>
  <c r="L550" i="1"/>
  <c r="K550" i="1"/>
  <c r="J550" i="1"/>
  <c r="L549" i="1"/>
  <c r="K549" i="1"/>
  <c r="J549" i="1"/>
  <c r="L548" i="1"/>
  <c r="K548" i="1"/>
  <c r="J548" i="1"/>
  <c r="L547" i="1"/>
  <c r="K547" i="1"/>
  <c r="J547" i="1"/>
  <c r="L546" i="1"/>
  <c r="K546" i="1"/>
  <c r="J546" i="1"/>
  <c r="L545" i="1"/>
  <c r="K545" i="1"/>
  <c r="J545" i="1"/>
  <c r="L544" i="1"/>
  <c r="K544" i="1"/>
  <c r="J544" i="1"/>
  <c r="L543" i="1"/>
  <c r="K543" i="1"/>
  <c r="J543" i="1"/>
  <c r="L542" i="1"/>
  <c r="K542" i="1"/>
  <c r="J542" i="1"/>
  <c r="L541" i="1"/>
  <c r="K541" i="1"/>
  <c r="J541" i="1"/>
  <c r="L540" i="1"/>
  <c r="K540" i="1"/>
  <c r="J540" i="1"/>
  <c r="L539" i="1"/>
  <c r="K539" i="1"/>
  <c r="J539" i="1"/>
  <c r="L538" i="1"/>
  <c r="K538" i="1"/>
  <c r="J538" i="1"/>
  <c r="L537" i="1"/>
  <c r="K537" i="1"/>
  <c r="J537" i="1"/>
  <c r="L536" i="1"/>
  <c r="K536" i="1"/>
  <c r="J536" i="1"/>
  <c r="L535" i="1"/>
  <c r="K535" i="1"/>
  <c r="J535" i="1"/>
  <c r="L534" i="1"/>
  <c r="K534" i="1"/>
  <c r="J534" i="1"/>
  <c r="L533" i="1"/>
  <c r="K533" i="1"/>
  <c r="J533" i="1"/>
  <c r="L532" i="1"/>
  <c r="K532" i="1"/>
  <c r="J532" i="1"/>
  <c r="L531" i="1"/>
  <c r="K531" i="1"/>
  <c r="J531" i="1"/>
  <c r="L530" i="1"/>
  <c r="K530" i="1"/>
  <c r="J530" i="1"/>
  <c r="L529" i="1"/>
  <c r="K529" i="1"/>
  <c r="J529" i="1"/>
  <c r="L528" i="1"/>
  <c r="K528" i="1"/>
  <c r="J528" i="1"/>
  <c r="L527" i="1"/>
  <c r="K527" i="1"/>
  <c r="J527" i="1"/>
  <c r="L526" i="1"/>
  <c r="K526" i="1"/>
  <c r="J526" i="1"/>
  <c r="L525" i="1"/>
  <c r="K525" i="1"/>
  <c r="J525" i="1"/>
  <c r="L524" i="1"/>
  <c r="K524" i="1"/>
  <c r="J524" i="1"/>
  <c r="L523" i="1"/>
  <c r="K523" i="1"/>
  <c r="J523" i="1"/>
  <c r="L522" i="1"/>
  <c r="K522" i="1"/>
  <c r="J522" i="1"/>
  <c r="L521" i="1"/>
  <c r="K521" i="1"/>
  <c r="J521" i="1"/>
  <c r="L520" i="1"/>
  <c r="K520" i="1"/>
  <c r="J520" i="1"/>
  <c r="L519" i="1"/>
  <c r="K519" i="1"/>
  <c r="J519" i="1"/>
  <c r="L518" i="1"/>
  <c r="K518" i="1"/>
  <c r="J518" i="1"/>
  <c r="L517" i="1"/>
  <c r="K517" i="1"/>
  <c r="J517" i="1"/>
  <c r="L516" i="1"/>
  <c r="K516" i="1"/>
  <c r="J516" i="1"/>
  <c r="L515" i="1"/>
  <c r="K515" i="1"/>
  <c r="J515" i="1"/>
  <c r="L514" i="1"/>
  <c r="K514" i="1"/>
  <c r="J514" i="1"/>
  <c r="L513" i="1"/>
  <c r="K513" i="1"/>
  <c r="J513" i="1"/>
  <c r="L512" i="1"/>
  <c r="K512" i="1"/>
  <c r="J512" i="1"/>
  <c r="L511" i="1"/>
  <c r="K511" i="1"/>
  <c r="J511" i="1"/>
  <c r="L510" i="1"/>
  <c r="K510" i="1"/>
  <c r="J510" i="1"/>
  <c r="L509" i="1"/>
  <c r="K509" i="1"/>
  <c r="J509" i="1"/>
  <c r="L508" i="1"/>
  <c r="K508" i="1"/>
  <c r="J508" i="1"/>
  <c r="L507" i="1"/>
  <c r="K507" i="1"/>
  <c r="J507" i="1"/>
  <c r="L506" i="1"/>
  <c r="K506" i="1"/>
  <c r="J506" i="1"/>
  <c r="L505" i="1"/>
  <c r="K505" i="1"/>
  <c r="J505" i="1"/>
  <c r="L504" i="1"/>
  <c r="K504" i="1"/>
  <c r="J504" i="1"/>
  <c r="L503" i="1"/>
  <c r="K503" i="1"/>
  <c r="J503" i="1"/>
  <c r="L502" i="1"/>
  <c r="K502" i="1"/>
  <c r="J502" i="1"/>
  <c r="L501" i="1"/>
  <c r="K501" i="1"/>
  <c r="J501" i="1"/>
  <c r="L500" i="1"/>
  <c r="K500" i="1"/>
  <c r="J500" i="1"/>
  <c r="L499" i="1"/>
  <c r="K499" i="1"/>
  <c r="J499" i="1"/>
  <c r="L498" i="1"/>
  <c r="K498" i="1"/>
  <c r="J498" i="1"/>
  <c r="L497" i="1"/>
  <c r="K497" i="1"/>
  <c r="J497" i="1"/>
  <c r="L496" i="1"/>
  <c r="K496" i="1"/>
  <c r="J496" i="1"/>
  <c r="L495" i="1"/>
  <c r="K495" i="1"/>
  <c r="J495" i="1"/>
  <c r="L494" i="1"/>
  <c r="K494" i="1"/>
  <c r="J494" i="1"/>
  <c r="L493" i="1"/>
  <c r="K493" i="1"/>
  <c r="J493" i="1"/>
  <c r="L492" i="1"/>
  <c r="K492" i="1"/>
  <c r="J492" i="1"/>
  <c r="L491" i="1"/>
  <c r="K491" i="1"/>
  <c r="J491" i="1"/>
  <c r="L490" i="1"/>
  <c r="K490" i="1"/>
  <c r="J490" i="1"/>
  <c r="L489" i="1"/>
  <c r="K489" i="1"/>
  <c r="J489" i="1"/>
  <c r="L488" i="1"/>
  <c r="K488" i="1"/>
  <c r="J488" i="1"/>
  <c r="L487" i="1"/>
  <c r="K487" i="1"/>
  <c r="J487" i="1"/>
  <c r="L486" i="1"/>
  <c r="K486" i="1"/>
  <c r="J486" i="1"/>
  <c r="L485" i="1"/>
  <c r="K485" i="1"/>
  <c r="J485" i="1"/>
  <c r="L484" i="1"/>
  <c r="K484" i="1"/>
  <c r="J484" i="1"/>
  <c r="L483" i="1"/>
  <c r="K483" i="1"/>
  <c r="J483" i="1"/>
  <c r="L482" i="1"/>
  <c r="K482" i="1"/>
  <c r="J482" i="1"/>
  <c r="L481" i="1"/>
  <c r="K481" i="1"/>
  <c r="J481" i="1"/>
  <c r="L480" i="1"/>
  <c r="K480" i="1"/>
  <c r="J480" i="1"/>
  <c r="L479" i="1"/>
  <c r="K479" i="1"/>
  <c r="J479" i="1"/>
  <c r="L478" i="1"/>
  <c r="K478" i="1"/>
  <c r="J478" i="1"/>
  <c r="L477" i="1"/>
  <c r="K477" i="1"/>
  <c r="J477" i="1"/>
  <c r="L476" i="1"/>
  <c r="K476" i="1"/>
  <c r="J476" i="1"/>
  <c r="L475" i="1"/>
  <c r="K475" i="1"/>
  <c r="J475" i="1"/>
  <c r="L474" i="1"/>
  <c r="K474" i="1"/>
  <c r="J474" i="1"/>
  <c r="L473" i="1"/>
  <c r="K473" i="1"/>
  <c r="J473" i="1"/>
  <c r="L472" i="1"/>
  <c r="K472" i="1"/>
  <c r="J472" i="1"/>
  <c r="L471" i="1"/>
  <c r="K471" i="1"/>
  <c r="J471" i="1"/>
  <c r="L470" i="1"/>
  <c r="K470" i="1"/>
  <c r="J470" i="1"/>
  <c r="L469" i="1"/>
  <c r="K469" i="1"/>
  <c r="J469" i="1"/>
  <c r="L468" i="1"/>
  <c r="K468" i="1"/>
  <c r="J468" i="1"/>
  <c r="L467" i="1"/>
  <c r="K467" i="1"/>
  <c r="J467" i="1"/>
  <c r="L466" i="1"/>
  <c r="K466" i="1"/>
  <c r="J466" i="1"/>
  <c r="L465" i="1"/>
  <c r="K465" i="1"/>
  <c r="J465" i="1"/>
  <c r="L464" i="1"/>
  <c r="K464" i="1"/>
  <c r="J464" i="1"/>
  <c r="L463" i="1"/>
  <c r="K463" i="1"/>
  <c r="J463" i="1"/>
  <c r="L462" i="1"/>
  <c r="K462" i="1"/>
  <c r="J462" i="1"/>
  <c r="L461" i="1"/>
  <c r="K461" i="1"/>
  <c r="J461" i="1"/>
  <c r="L460" i="1"/>
  <c r="K460" i="1"/>
  <c r="J460" i="1"/>
  <c r="L459" i="1"/>
  <c r="K459" i="1"/>
  <c r="J459" i="1"/>
  <c r="L458" i="1"/>
  <c r="K458" i="1"/>
  <c r="J458" i="1"/>
  <c r="L457" i="1"/>
  <c r="K457" i="1"/>
  <c r="J457" i="1"/>
  <c r="L456" i="1"/>
  <c r="K456" i="1"/>
  <c r="J456" i="1"/>
  <c r="L455" i="1"/>
  <c r="K455" i="1"/>
  <c r="J455" i="1"/>
  <c r="L454" i="1"/>
  <c r="K454" i="1"/>
  <c r="J454" i="1"/>
  <c r="L453" i="1"/>
  <c r="K453" i="1"/>
  <c r="J453" i="1"/>
  <c r="L452" i="1"/>
  <c r="K452" i="1"/>
  <c r="J452" i="1"/>
  <c r="L451" i="1"/>
  <c r="K451" i="1"/>
  <c r="J451" i="1"/>
  <c r="L450" i="1"/>
  <c r="K450" i="1"/>
  <c r="J450" i="1"/>
  <c r="L449" i="1"/>
  <c r="K449" i="1"/>
  <c r="J449" i="1"/>
  <c r="L448" i="1"/>
  <c r="K448" i="1"/>
  <c r="J448" i="1"/>
  <c r="L447" i="1"/>
  <c r="K447" i="1"/>
  <c r="J447" i="1"/>
  <c r="L446" i="1"/>
  <c r="K446" i="1"/>
  <c r="J446" i="1"/>
  <c r="L445" i="1"/>
  <c r="K445" i="1"/>
  <c r="J445" i="1"/>
  <c r="L444" i="1"/>
  <c r="K444" i="1"/>
  <c r="J444" i="1"/>
  <c r="L443" i="1"/>
  <c r="K443" i="1"/>
  <c r="J443" i="1"/>
  <c r="L442" i="1"/>
  <c r="K442" i="1"/>
  <c r="J442" i="1"/>
  <c r="L441" i="1"/>
  <c r="K441" i="1"/>
  <c r="J441" i="1"/>
  <c r="L440" i="1"/>
  <c r="K440" i="1"/>
  <c r="J440" i="1"/>
  <c r="L439" i="1"/>
  <c r="K439" i="1"/>
  <c r="J439" i="1"/>
  <c r="L438" i="1"/>
  <c r="K438" i="1"/>
  <c r="J438" i="1"/>
  <c r="L437" i="1"/>
  <c r="K437" i="1"/>
  <c r="J437" i="1"/>
  <c r="L436" i="1"/>
  <c r="K436" i="1"/>
  <c r="J436" i="1"/>
  <c r="L435" i="1"/>
  <c r="K435" i="1"/>
  <c r="J435" i="1"/>
  <c r="L434" i="1"/>
  <c r="K434" i="1"/>
  <c r="J434" i="1"/>
  <c r="L433" i="1"/>
  <c r="K433" i="1"/>
  <c r="J433" i="1"/>
  <c r="L432" i="1"/>
  <c r="K432" i="1"/>
  <c r="J432" i="1"/>
  <c r="L431" i="1"/>
  <c r="K431" i="1"/>
  <c r="J431" i="1"/>
  <c r="L430" i="1"/>
  <c r="K430" i="1"/>
  <c r="J430" i="1"/>
  <c r="L429" i="1"/>
  <c r="K429" i="1"/>
  <c r="J429" i="1"/>
  <c r="L428" i="1"/>
  <c r="K428" i="1"/>
  <c r="J428" i="1"/>
  <c r="L427" i="1"/>
  <c r="K427" i="1"/>
  <c r="J427" i="1"/>
  <c r="L426" i="1"/>
  <c r="K426" i="1"/>
  <c r="J426" i="1"/>
  <c r="L425" i="1"/>
  <c r="K425" i="1"/>
  <c r="J425" i="1"/>
  <c r="L424" i="1"/>
  <c r="K424" i="1"/>
  <c r="J424" i="1"/>
  <c r="L423" i="1"/>
  <c r="K423" i="1"/>
  <c r="J423" i="1"/>
  <c r="L422" i="1"/>
  <c r="K422" i="1"/>
  <c r="J422" i="1"/>
  <c r="L421" i="1"/>
  <c r="K421" i="1"/>
  <c r="J421" i="1"/>
  <c r="L420" i="1"/>
  <c r="K420" i="1"/>
  <c r="J420" i="1"/>
  <c r="L419" i="1"/>
  <c r="K419" i="1"/>
  <c r="J419" i="1"/>
  <c r="L418" i="1"/>
  <c r="K418" i="1"/>
  <c r="J418" i="1"/>
  <c r="L417" i="1"/>
  <c r="K417" i="1"/>
  <c r="J417" i="1"/>
  <c r="L416" i="1"/>
  <c r="K416" i="1"/>
  <c r="J416" i="1"/>
  <c r="L415" i="1"/>
  <c r="K415" i="1"/>
  <c r="J415" i="1"/>
  <c r="L414" i="1"/>
  <c r="K414" i="1"/>
  <c r="J414" i="1"/>
  <c r="L413" i="1"/>
  <c r="K413" i="1"/>
  <c r="J413" i="1"/>
  <c r="L412" i="1"/>
  <c r="K412" i="1"/>
  <c r="J412" i="1"/>
  <c r="L411" i="1"/>
  <c r="K411" i="1"/>
  <c r="J411" i="1"/>
  <c r="L410" i="1"/>
  <c r="K410" i="1"/>
  <c r="J410" i="1"/>
  <c r="L409" i="1"/>
  <c r="K409" i="1"/>
  <c r="J409" i="1"/>
  <c r="L408" i="1"/>
  <c r="K408" i="1"/>
  <c r="J408" i="1"/>
  <c r="L407" i="1"/>
  <c r="K407" i="1"/>
  <c r="J407" i="1"/>
  <c r="L406" i="1"/>
  <c r="K406" i="1"/>
  <c r="J406" i="1"/>
  <c r="L405" i="1"/>
  <c r="K405" i="1"/>
  <c r="J405" i="1"/>
  <c r="L404" i="1"/>
  <c r="K404" i="1"/>
  <c r="J404" i="1"/>
  <c r="L403" i="1"/>
  <c r="K403" i="1"/>
  <c r="J403" i="1"/>
  <c r="L402" i="1"/>
  <c r="K402" i="1"/>
  <c r="J402" i="1"/>
  <c r="L401" i="1"/>
  <c r="K401" i="1"/>
  <c r="J401" i="1"/>
  <c r="L400" i="1"/>
  <c r="K400" i="1"/>
  <c r="J400" i="1"/>
  <c r="L399" i="1"/>
  <c r="K399" i="1"/>
  <c r="J399" i="1"/>
  <c r="L398" i="1"/>
  <c r="K398" i="1"/>
  <c r="J398" i="1"/>
  <c r="L397" i="1"/>
  <c r="K397" i="1"/>
  <c r="J397" i="1"/>
  <c r="L396" i="1"/>
  <c r="K396" i="1"/>
  <c r="J396" i="1"/>
  <c r="L395" i="1"/>
  <c r="K395" i="1"/>
  <c r="J395" i="1"/>
  <c r="L394" i="1"/>
  <c r="K394" i="1"/>
  <c r="J394" i="1"/>
  <c r="L393" i="1"/>
  <c r="K393" i="1"/>
  <c r="J393" i="1"/>
  <c r="L392" i="1"/>
  <c r="K392" i="1"/>
  <c r="J392" i="1"/>
  <c r="L391" i="1"/>
  <c r="K391" i="1"/>
  <c r="J391" i="1"/>
  <c r="L390" i="1"/>
  <c r="K390" i="1"/>
  <c r="J390" i="1"/>
  <c r="L389" i="1"/>
  <c r="K389" i="1"/>
  <c r="J389" i="1"/>
  <c r="L388" i="1"/>
  <c r="K388" i="1"/>
  <c r="J388" i="1"/>
  <c r="L387" i="1"/>
  <c r="K387" i="1"/>
  <c r="J387" i="1"/>
  <c r="L386" i="1"/>
  <c r="K386" i="1"/>
  <c r="J386" i="1"/>
  <c r="L385" i="1"/>
  <c r="K385" i="1"/>
  <c r="J385" i="1"/>
  <c r="L384" i="1"/>
  <c r="K384" i="1"/>
  <c r="J384" i="1"/>
  <c r="L383" i="1"/>
  <c r="K383" i="1"/>
  <c r="J383" i="1"/>
  <c r="L382" i="1"/>
  <c r="K382" i="1"/>
  <c r="J382" i="1"/>
  <c r="L381" i="1"/>
  <c r="K381" i="1"/>
  <c r="J381" i="1"/>
  <c r="L380" i="1"/>
  <c r="K380" i="1"/>
  <c r="J380" i="1"/>
  <c r="L379" i="1"/>
  <c r="K379" i="1"/>
  <c r="J379" i="1"/>
  <c r="L378" i="1"/>
  <c r="K378" i="1"/>
  <c r="J378" i="1"/>
  <c r="L377" i="1"/>
  <c r="K377" i="1"/>
  <c r="J377" i="1"/>
  <c r="L376" i="1"/>
  <c r="K376" i="1"/>
  <c r="J376" i="1"/>
  <c r="L375" i="1"/>
  <c r="K375" i="1"/>
  <c r="J375" i="1"/>
  <c r="L374" i="1"/>
  <c r="K374" i="1"/>
  <c r="J374" i="1"/>
  <c r="L373" i="1"/>
  <c r="K373" i="1"/>
  <c r="J373" i="1"/>
  <c r="L372" i="1"/>
  <c r="K372" i="1"/>
  <c r="J372" i="1"/>
  <c r="L371" i="1"/>
  <c r="K371" i="1"/>
  <c r="J371" i="1"/>
  <c r="L370" i="1"/>
  <c r="K370" i="1"/>
  <c r="J370" i="1"/>
  <c r="L369" i="1"/>
  <c r="K369" i="1"/>
  <c r="J369" i="1"/>
  <c r="L368" i="1"/>
  <c r="K368" i="1"/>
  <c r="J368" i="1"/>
  <c r="L367" i="1"/>
  <c r="K367" i="1"/>
  <c r="J367" i="1"/>
  <c r="L366" i="1"/>
  <c r="K366" i="1"/>
  <c r="J366" i="1"/>
  <c r="L365" i="1"/>
  <c r="K365" i="1"/>
  <c r="J365" i="1"/>
  <c r="L364" i="1"/>
  <c r="K364" i="1"/>
  <c r="J364" i="1"/>
  <c r="L363" i="1"/>
  <c r="K363" i="1"/>
  <c r="J363" i="1"/>
  <c r="L362" i="1"/>
  <c r="K362" i="1"/>
  <c r="J362" i="1"/>
  <c r="L361" i="1"/>
  <c r="K361" i="1"/>
  <c r="J361" i="1"/>
  <c r="L360" i="1"/>
  <c r="K360" i="1"/>
  <c r="J360" i="1"/>
  <c r="L359" i="1"/>
  <c r="K359" i="1"/>
  <c r="J359" i="1"/>
  <c r="L358" i="1"/>
  <c r="K358" i="1"/>
  <c r="J358" i="1"/>
  <c r="L357" i="1"/>
  <c r="K357" i="1"/>
  <c r="J357" i="1"/>
  <c r="L356" i="1"/>
  <c r="K356" i="1"/>
  <c r="J356" i="1"/>
  <c r="L355" i="1"/>
  <c r="K355" i="1"/>
  <c r="J355" i="1"/>
  <c r="L354" i="1"/>
  <c r="K354" i="1"/>
  <c r="J354" i="1"/>
  <c r="L353" i="1"/>
  <c r="K353" i="1"/>
  <c r="J353" i="1"/>
  <c r="L352" i="1"/>
  <c r="K352" i="1"/>
  <c r="J352" i="1"/>
  <c r="L351" i="1"/>
  <c r="K351" i="1"/>
  <c r="J351" i="1"/>
  <c r="L350" i="1"/>
  <c r="K350" i="1"/>
  <c r="J350" i="1"/>
  <c r="L349" i="1"/>
  <c r="K349" i="1"/>
  <c r="J349" i="1"/>
  <c r="L348" i="1"/>
  <c r="K348" i="1"/>
  <c r="J348" i="1"/>
  <c r="L347" i="1"/>
  <c r="K347" i="1"/>
  <c r="J347" i="1"/>
  <c r="L346" i="1"/>
  <c r="K346" i="1"/>
  <c r="J346" i="1"/>
  <c r="L345" i="1"/>
  <c r="K345" i="1"/>
  <c r="J345" i="1"/>
  <c r="L344" i="1"/>
  <c r="K344" i="1"/>
  <c r="J344" i="1"/>
  <c r="L343" i="1"/>
  <c r="K343" i="1"/>
  <c r="J343" i="1"/>
  <c r="L342" i="1"/>
  <c r="K342" i="1"/>
  <c r="J342" i="1"/>
  <c r="L341" i="1"/>
  <c r="K341" i="1"/>
  <c r="J341" i="1"/>
  <c r="L340" i="1"/>
  <c r="K340" i="1"/>
  <c r="J340" i="1"/>
  <c r="L339" i="1"/>
  <c r="K339" i="1"/>
  <c r="J339" i="1"/>
  <c r="L338" i="1"/>
  <c r="K338" i="1"/>
  <c r="J338" i="1"/>
  <c r="L337" i="1"/>
  <c r="K337" i="1"/>
  <c r="J337" i="1"/>
  <c r="L336" i="1"/>
  <c r="K336" i="1"/>
  <c r="J336" i="1"/>
  <c r="L335" i="1"/>
  <c r="K335" i="1"/>
  <c r="J335" i="1"/>
  <c r="L334" i="1"/>
  <c r="K334" i="1"/>
  <c r="J334" i="1"/>
  <c r="L333" i="1"/>
  <c r="K333" i="1"/>
  <c r="J333" i="1"/>
  <c r="L332" i="1"/>
  <c r="K332" i="1"/>
  <c r="J332" i="1"/>
  <c r="L331" i="1"/>
  <c r="K331" i="1"/>
  <c r="J331" i="1"/>
  <c r="L330" i="1"/>
  <c r="K330" i="1"/>
  <c r="J330" i="1"/>
  <c r="L329" i="1"/>
  <c r="K329" i="1"/>
  <c r="J329" i="1"/>
  <c r="L328" i="1"/>
  <c r="K328" i="1"/>
  <c r="J328" i="1"/>
  <c r="L327" i="1"/>
  <c r="K327" i="1"/>
  <c r="J327" i="1"/>
  <c r="L326" i="1"/>
  <c r="K326" i="1"/>
  <c r="J326" i="1"/>
  <c r="L325" i="1"/>
  <c r="K325" i="1"/>
  <c r="J325" i="1"/>
  <c r="L324" i="1"/>
  <c r="K324" i="1"/>
  <c r="J324" i="1"/>
  <c r="L323" i="1"/>
  <c r="K323" i="1"/>
  <c r="J323" i="1"/>
  <c r="L322" i="1"/>
  <c r="K322" i="1"/>
  <c r="J322" i="1"/>
  <c r="L321" i="1"/>
  <c r="K321" i="1"/>
  <c r="J321" i="1"/>
  <c r="L320" i="1"/>
  <c r="K320" i="1"/>
  <c r="J320" i="1"/>
  <c r="L319" i="1"/>
  <c r="K319" i="1"/>
  <c r="J319" i="1"/>
  <c r="L318" i="1"/>
  <c r="K318" i="1"/>
  <c r="J318" i="1"/>
  <c r="L317" i="1"/>
  <c r="K317" i="1"/>
  <c r="J317" i="1"/>
  <c r="L316" i="1"/>
  <c r="K316" i="1"/>
  <c r="J316" i="1"/>
  <c r="L315" i="1"/>
  <c r="K315" i="1"/>
  <c r="J315" i="1"/>
  <c r="L314" i="1"/>
  <c r="K314" i="1"/>
  <c r="J314" i="1"/>
  <c r="L313" i="1"/>
  <c r="K313" i="1"/>
  <c r="J313" i="1"/>
  <c r="L312" i="1"/>
  <c r="K312" i="1"/>
  <c r="J312" i="1"/>
  <c r="L311" i="1"/>
  <c r="K311" i="1"/>
  <c r="J311" i="1"/>
  <c r="L310" i="1"/>
  <c r="K310" i="1"/>
  <c r="J310" i="1"/>
  <c r="L309" i="1"/>
  <c r="K309" i="1"/>
  <c r="J309" i="1"/>
  <c r="L308" i="1"/>
  <c r="K308" i="1"/>
  <c r="J308" i="1"/>
  <c r="L307" i="1"/>
  <c r="K307" i="1"/>
  <c r="J307" i="1"/>
  <c r="L306" i="1"/>
  <c r="K306" i="1"/>
  <c r="J306" i="1"/>
  <c r="L305" i="1"/>
  <c r="K305" i="1"/>
  <c r="J305" i="1"/>
  <c r="L304" i="1"/>
  <c r="K304" i="1"/>
  <c r="J304" i="1"/>
  <c r="L303" i="1"/>
  <c r="K303" i="1"/>
  <c r="J303" i="1"/>
  <c r="L302" i="1"/>
  <c r="K302" i="1"/>
  <c r="J302" i="1"/>
  <c r="L301" i="1"/>
  <c r="K301" i="1"/>
  <c r="J301" i="1"/>
  <c r="L300" i="1"/>
  <c r="K300" i="1"/>
  <c r="J300" i="1"/>
  <c r="L299" i="1"/>
  <c r="K299" i="1"/>
  <c r="J299" i="1"/>
  <c r="L298" i="1"/>
  <c r="K298" i="1"/>
  <c r="J298" i="1"/>
  <c r="L297" i="1"/>
  <c r="K297" i="1"/>
  <c r="J297" i="1"/>
  <c r="L296" i="1"/>
  <c r="K296" i="1"/>
  <c r="J296" i="1"/>
  <c r="L295" i="1"/>
  <c r="K295" i="1"/>
  <c r="J295" i="1"/>
  <c r="L294" i="1"/>
  <c r="K294" i="1"/>
  <c r="J294" i="1"/>
  <c r="L293" i="1"/>
  <c r="K293" i="1"/>
  <c r="J293" i="1"/>
  <c r="L292" i="1"/>
  <c r="K292" i="1"/>
  <c r="J292" i="1"/>
  <c r="L291" i="1"/>
  <c r="K291" i="1"/>
  <c r="J291" i="1"/>
  <c r="L290" i="1"/>
  <c r="K290" i="1"/>
  <c r="J290" i="1"/>
  <c r="L289" i="1"/>
  <c r="K289" i="1"/>
  <c r="J289" i="1"/>
  <c r="L288" i="1"/>
  <c r="K288" i="1"/>
  <c r="J288" i="1"/>
  <c r="L287" i="1"/>
  <c r="K287" i="1"/>
  <c r="J287" i="1"/>
  <c r="L286" i="1"/>
  <c r="K286" i="1"/>
  <c r="J286" i="1"/>
  <c r="L285" i="1"/>
  <c r="K285" i="1"/>
  <c r="J285" i="1"/>
  <c r="L284" i="1"/>
  <c r="K284" i="1"/>
  <c r="J284" i="1"/>
  <c r="L283" i="1"/>
  <c r="K283" i="1"/>
  <c r="J283" i="1"/>
  <c r="L282" i="1"/>
  <c r="K282" i="1"/>
  <c r="J282" i="1"/>
  <c r="L281" i="1"/>
  <c r="K281" i="1"/>
  <c r="J281" i="1"/>
  <c r="L280" i="1"/>
  <c r="K280" i="1"/>
  <c r="J280" i="1"/>
  <c r="L279" i="1"/>
  <c r="K279" i="1"/>
  <c r="J279" i="1"/>
  <c r="L278" i="1"/>
  <c r="K278" i="1"/>
  <c r="J278" i="1"/>
  <c r="L277" i="1"/>
  <c r="K277" i="1"/>
  <c r="J277" i="1"/>
  <c r="L276" i="1"/>
  <c r="K276" i="1"/>
  <c r="J276" i="1"/>
  <c r="L275" i="1"/>
  <c r="K275" i="1"/>
  <c r="J275" i="1"/>
  <c r="L274" i="1"/>
  <c r="K274" i="1"/>
  <c r="J274" i="1"/>
  <c r="L273" i="1"/>
  <c r="K273" i="1"/>
  <c r="J273" i="1"/>
  <c r="L272" i="1"/>
  <c r="K272" i="1"/>
  <c r="J272" i="1"/>
  <c r="L271" i="1"/>
  <c r="K271" i="1"/>
  <c r="J271" i="1"/>
  <c r="L270" i="1"/>
  <c r="K270" i="1"/>
  <c r="J270" i="1"/>
  <c r="L269" i="1"/>
  <c r="K269" i="1"/>
  <c r="J269" i="1"/>
  <c r="L268" i="1"/>
  <c r="K268" i="1"/>
  <c r="J268" i="1"/>
  <c r="L267" i="1"/>
  <c r="K267" i="1"/>
  <c r="J267" i="1"/>
  <c r="L266" i="1"/>
  <c r="K266" i="1"/>
  <c r="J266" i="1"/>
  <c r="L265" i="1"/>
  <c r="K265" i="1"/>
  <c r="J265" i="1"/>
  <c r="L264" i="1"/>
  <c r="K264" i="1"/>
  <c r="J264" i="1"/>
  <c r="L263" i="1"/>
  <c r="K263" i="1"/>
  <c r="J263" i="1"/>
  <c r="L262" i="1"/>
  <c r="K262" i="1"/>
  <c r="J262" i="1"/>
  <c r="L261" i="1"/>
  <c r="K261" i="1"/>
  <c r="J261" i="1"/>
  <c r="L260" i="1"/>
  <c r="K260" i="1"/>
  <c r="J260" i="1"/>
  <c r="L259" i="1"/>
  <c r="K259" i="1"/>
  <c r="J259" i="1"/>
  <c r="L258" i="1"/>
  <c r="K258" i="1"/>
  <c r="J258" i="1"/>
  <c r="L257" i="1"/>
  <c r="K257" i="1"/>
  <c r="J257" i="1"/>
  <c r="L256" i="1"/>
  <c r="K256" i="1"/>
  <c r="J256" i="1"/>
  <c r="L255" i="1"/>
  <c r="K255" i="1"/>
  <c r="J255" i="1"/>
  <c r="L254" i="1"/>
  <c r="K254" i="1"/>
  <c r="J254" i="1"/>
  <c r="L253" i="1"/>
  <c r="K253" i="1"/>
  <c r="J253" i="1"/>
  <c r="L252" i="1"/>
  <c r="K252" i="1"/>
  <c r="J252" i="1"/>
  <c r="L251" i="1"/>
  <c r="K251" i="1"/>
  <c r="J251" i="1"/>
  <c r="L250" i="1"/>
  <c r="K250" i="1"/>
  <c r="J250" i="1"/>
  <c r="L249" i="1"/>
  <c r="K249" i="1"/>
  <c r="J249" i="1"/>
  <c r="L248" i="1"/>
  <c r="K248" i="1"/>
  <c r="J248" i="1"/>
  <c r="L247" i="1"/>
  <c r="K247" i="1"/>
  <c r="J247" i="1"/>
  <c r="L246" i="1"/>
  <c r="K246" i="1"/>
  <c r="J246" i="1"/>
  <c r="L245" i="1"/>
  <c r="K245" i="1"/>
  <c r="J245" i="1"/>
  <c r="L244" i="1"/>
  <c r="K244" i="1"/>
  <c r="J244" i="1"/>
  <c r="L243" i="1"/>
  <c r="K243" i="1"/>
  <c r="J243" i="1"/>
  <c r="L242" i="1"/>
  <c r="K242" i="1"/>
  <c r="J242" i="1"/>
  <c r="L241" i="1"/>
  <c r="K241" i="1"/>
  <c r="J241" i="1"/>
  <c r="L240" i="1"/>
  <c r="K240" i="1"/>
  <c r="J240" i="1"/>
  <c r="L239" i="1"/>
  <c r="K239" i="1"/>
  <c r="J239" i="1"/>
  <c r="L238" i="1"/>
  <c r="K238" i="1"/>
  <c r="J238" i="1"/>
  <c r="L237" i="1"/>
  <c r="K237" i="1"/>
  <c r="J237" i="1"/>
  <c r="L236" i="1"/>
  <c r="K236" i="1"/>
  <c r="J236" i="1"/>
  <c r="L235" i="1"/>
  <c r="K235" i="1"/>
  <c r="J235" i="1"/>
  <c r="L234" i="1"/>
  <c r="K234" i="1"/>
  <c r="J234" i="1"/>
  <c r="L233" i="1"/>
  <c r="K233" i="1"/>
  <c r="J233" i="1"/>
  <c r="L232" i="1"/>
  <c r="K232" i="1"/>
  <c r="J232" i="1"/>
  <c r="L231" i="1"/>
  <c r="K231" i="1"/>
  <c r="J231" i="1"/>
  <c r="L230" i="1"/>
  <c r="K230" i="1"/>
  <c r="J230" i="1"/>
  <c r="L229" i="1"/>
  <c r="K229" i="1"/>
  <c r="J229" i="1"/>
  <c r="L228" i="1"/>
  <c r="K228" i="1"/>
  <c r="J228" i="1"/>
  <c r="L227" i="1"/>
  <c r="K227" i="1"/>
  <c r="J227" i="1"/>
  <c r="L226" i="1"/>
  <c r="K226" i="1"/>
  <c r="J226" i="1"/>
  <c r="L225" i="1"/>
  <c r="K225" i="1"/>
  <c r="J225" i="1"/>
  <c r="L224" i="1"/>
  <c r="K224" i="1"/>
  <c r="J224" i="1"/>
  <c r="L223" i="1"/>
  <c r="K223" i="1"/>
  <c r="J223" i="1"/>
  <c r="L222" i="1"/>
  <c r="K222" i="1"/>
  <c r="J222" i="1"/>
  <c r="L221" i="1"/>
  <c r="K221" i="1"/>
  <c r="J221" i="1"/>
  <c r="L220" i="1"/>
  <c r="K220" i="1"/>
  <c r="J220" i="1"/>
  <c r="L219" i="1"/>
  <c r="K219" i="1"/>
  <c r="J219" i="1"/>
  <c r="L218" i="1"/>
  <c r="K218" i="1"/>
  <c r="J218" i="1"/>
  <c r="L217" i="1"/>
  <c r="K217" i="1"/>
  <c r="J217" i="1"/>
  <c r="L216" i="1"/>
  <c r="K216" i="1"/>
  <c r="J216" i="1"/>
  <c r="L215" i="1"/>
  <c r="K215" i="1"/>
  <c r="J215" i="1"/>
  <c r="L214" i="1"/>
  <c r="K214" i="1"/>
  <c r="J214" i="1"/>
  <c r="L213" i="1"/>
  <c r="K213" i="1"/>
  <c r="J213" i="1"/>
  <c r="L212" i="1"/>
  <c r="K212" i="1"/>
  <c r="J212" i="1"/>
  <c r="L211" i="1"/>
  <c r="K211" i="1"/>
  <c r="J211" i="1"/>
  <c r="L210" i="1"/>
  <c r="K210" i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L204" i="1"/>
  <c r="K204" i="1"/>
  <c r="J204" i="1"/>
  <c r="L203" i="1"/>
  <c r="K203" i="1"/>
  <c r="J203" i="1"/>
  <c r="L202" i="1"/>
  <c r="K202" i="1"/>
  <c r="J202" i="1"/>
  <c r="L201" i="1"/>
  <c r="K201" i="1"/>
  <c r="J201" i="1"/>
  <c r="L200" i="1"/>
  <c r="K200" i="1"/>
  <c r="J200" i="1"/>
  <c r="L199" i="1"/>
  <c r="K199" i="1"/>
  <c r="J199" i="1"/>
  <c r="L198" i="1"/>
  <c r="K198" i="1"/>
  <c r="J198" i="1"/>
  <c r="L197" i="1"/>
  <c r="K197" i="1"/>
  <c r="J197" i="1"/>
  <c r="L196" i="1"/>
  <c r="K196" i="1"/>
  <c r="J196" i="1"/>
  <c r="L195" i="1"/>
  <c r="K195" i="1"/>
  <c r="J195" i="1"/>
  <c r="L194" i="1"/>
  <c r="K194" i="1"/>
  <c r="J194" i="1"/>
  <c r="L193" i="1"/>
  <c r="K193" i="1"/>
  <c r="J193" i="1"/>
  <c r="L192" i="1"/>
  <c r="K192" i="1"/>
  <c r="J192" i="1"/>
  <c r="L191" i="1"/>
  <c r="K191" i="1"/>
  <c r="J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K184" i="1"/>
  <c r="J184" i="1"/>
  <c r="L183" i="1"/>
  <c r="K183" i="1"/>
  <c r="J183" i="1"/>
  <c r="L182" i="1"/>
  <c r="K182" i="1"/>
  <c r="J182" i="1"/>
  <c r="L181" i="1"/>
  <c r="K181" i="1"/>
  <c r="J181" i="1"/>
  <c r="L180" i="1"/>
  <c r="K180" i="1"/>
  <c r="J180" i="1"/>
  <c r="L179" i="1"/>
  <c r="K179" i="1"/>
  <c r="J179" i="1"/>
  <c r="L178" i="1"/>
  <c r="K178" i="1"/>
  <c r="J178" i="1"/>
  <c r="L177" i="1"/>
  <c r="K177" i="1"/>
  <c r="J177" i="1"/>
  <c r="L176" i="1"/>
  <c r="K176" i="1"/>
  <c r="J176" i="1"/>
  <c r="L175" i="1"/>
  <c r="K175" i="1"/>
  <c r="J175" i="1"/>
  <c r="L174" i="1"/>
  <c r="K174" i="1"/>
  <c r="J174" i="1"/>
  <c r="L173" i="1"/>
  <c r="K173" i="1"/>
  <c r="J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L154" i="1"/>
  <c r="K154" i="1"/>
  <c r="J154" i="1"/>
  <c r="L153" i="1"/>
  <c r="K153" i="1"/>
  <c r="J153" i="1"/>
  <c r="L152" i="1"/>
  <c r="K152" i="1"/>
  <c r="J152" i="1"/>
  <c r="L151" i="1"/>
  <c r="K151" i="1"/>
  <c r="J151" i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L139" i="1"/>
  <c r="K139" i="1"/>
  <c r="J139" i="1"/>
  <c r="L138" i="1"/>
  <c r="K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L133" i="1"/>
  <c r="K133" i="1"/>
  <c r="J133" i="1"/>
  <c r="L132" i="1"/>
  <c r="K132" i="1"/>
  <c r="J132" i="1"/>
  <c r="L131" i="1"/>
  <c r="K131" i="1"/>
  <c r="J131" i="1"/>
  <c r="L130" i="1"/>
  <c r="K130" i="1"/>
  <c r="J130" i="1"/>
  <c r="L129" i="1"/>
  <c r="K129" i="1"/>
  <c r="J129" i="1"/>
  <c r="L128" i="1"/>
  <c r="K128" i="1"/>
  <c r="J128" i="1"/>
  <c r="L127" i="1"/>
  <c r="K127" i="1"/>
  <c r="J127" i="1"/>
  <c r="L126" i="1"/>
  <c r="K126" i="1"/>
  <c r="J126" i="1"/>
  <c r="L125" i="1"/>
  <c r="K125" i="1"/>
  <c r="J125" i="1"/>
  <c r="L124" i="1"/>
  <c r="K124" i="1"/>
  <c r="J124" i="1"/>
  <c r="L123" i="1"/>
  <c r="K123" i="1"/>
  <c r="J123" i="1"/>
  <c r="L122" i="1"/>
  <c r="K122" i="1"/>
  <c r="J122" i="1"/>
  <c r="L121" i="1"/>
  <c r="K121" i="1"/>
  <c r="J121" i="1"/>
  <c r="L120" i="1"/>
  <c r="K120" i="1"/>
  <c r="J120" i="1"/>
  <c r="L119" i="1"/>
  <c r="K119" i="1"/>
  <c r="J119" i="1"/>
  <c r="L118" i="1"/>
  <c r="K118" i="1"/>
  <c r="J118" i="1"/>
  <c r="L117" i="1"/>
  <c r="K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L111" i="1"/>
  <c r="K111" i="1"/>
  <c r="J111" i="1"/>
  <c r="L110" i="1"/>
  <c r="K110" i="1"/>
  <c r="J110" i="1"/>
  <c r="L109" i="1"/>
  <c r="K109" i="1"/>
  <c r="J109" i="1"/>
  <c r="L108" i="1"/>
  <c r="K108" i="1"/>
  <c r="J108" i="1"/>
  <c r="L107" i="1"/>
  <c r="K107" i="1"/>
  <c r="J107" i="1"/>
  <c r="L106" i="1"/>
  <c r="K106" i="1"/>
  <c r="J106" i="1"/>
  <c r="L105" i="1"/>
  <c r="K105" i="1"/>
  <c r="J105" i="1"/>
  <c r="L104" i="1"/>
  <c r="K104" i="1"/>
  <c r="J104" i="1"/>
  <c r="L103" i="1"/>
  <c r="K103" i="1"/>
  <c r="J103" i="1"/>
  <c r="L102" i="1"/>
  <c r="K102" i="1"/>
  <c r="J102" i="1"/>
  <c r="L101" i="1"/>
  <c r="K101" i="1"/>
  <c r="J101" i="1"/>
  <c r="L100" i="1"/>
  <c r="K100" i="1"/>
  <c r="J100" i="1"/>
  <c r="L99" i="1"/>
  <c r="K99" i="1"/>
  <c r="J99" i="1"/>
  <c r="L98" i="1"/>
  <c r="K98" i="1"/>
  <c r="J98" i="1"/>
  <c r="L97" i="1"/>
  <c r="K97" i="1"/>
  <c r="J97" i="1"/>
  <c r="L96" i="1"/>
  <c r="K96" i="1"/>
  <c r="J96" i="1"/>
  <c r="L95" i="1"/>
  <c r="K95" i="1"/>
  <c r="J95" i="1"/>
  <c r="L94" i="1"/>
  <c r="K94" i="1"/>
  <c r="J94" i="1"/>
  <c r="L93" i="1"/>
  <c r="K93" i="1"/>
  <c r="J93" i="1"/>
  <c r="L92" i="1"/>
  <c r="K92" i="1"/>
  <c r="J92" i="1"/>
  <c r="L91" i="1"/>
  <c r="K91" i="1"/>
  <c r="J91" i="1"/>
  <c r="L90" i="1"/>
  <c r="K90" i="1"/>
  <c r="J90" i="1"/>
  <c r="L89" i="1"/>
  <c r="K89" i="1"/>
  <c r="J89" i="1"/>
  <c r="L88" i="1"/>
  <c r="K88" i="1"/>
  <c r="J88" i="1"/>
  <c r="L87" i="1"/>
  <c r="K87" i="1"/>
  <c r="J87" i="1"/>
  <c r="L86" i="1"/>
  <c r="K86" i="1"/>
  <c r="J86" i="1"/>
  <c r="L85" i="1"/>
  <c r="K85" i="1"/>
  <c r="J85" i="1"/>
  <c r="L84" i="1"/>
  <c r="K84" i="1"/>
  <c r="J84" i="1"/>
  <c r="L83" i="1"/>
  <c r="K83" i="1"/>
  <c r="J83" i="1"/>
  <c r="L82" i="1"/>
  <c r="K82" i="1"/>
  <c r="J82" i="1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6" i="1"/>
  <c r="K66" i="1"/>
  <c r="J66" i="1"/>
  <c r="L65" i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</calcChain>
</file>

<file path=xl/sharedStrings.xml><?xml version="1.0" encoding="utf-8"?>
<sst xmlns="http://schemas.openxmlformats.org/spreadsheetml/2006/main" count="2373" uniqueCount="2340">
  <si>
    <t>Table: Comparison of identified proteins and their relative quantitation in Ctrl, Q, R and WT samples using spectra counting method (sorted by protein name)</t>
  </si>
  <si>
    <t>Description</t>
  </si>
  <si>
    <t>Accession</t>
  </si>
  <si>
    <t>Coverage [%]</t>
  </si>
  <si>
    <t># Unique Peptides</t>
  </si>
  <si>
    <t>MW [kDa]</t>
  </si>
  <si>
    <t>Spectra counts (Ctrl)</t>
  </si>
  <si>
    <t>Spectra counts (Q)</t>
  </si>
  <si>
    <t>Spectra counts ( R )</t>
  </si>
  <si>
    <t>Spectra counts (WT)</t>
  </si>
  <si>
    <t>Ratio (Q/Ctrl)</t>
  </si>
  <si>
    <t>Ratio (R/Ctrl)</t>
  </si>
  <si>
    <t>Ratio (WT/Ctrl)</t>
  </si>
  <si>
    <t>10-formyltetrahydrofolate dehydrogenase OS=Rattus norvegicus OX=10116 GN=Aldh1l2 PE=1 SV=3</t>
  </si>
  <si>
    <t>D3ZTP0</t>
  </si>
  <si>
    <t>14-3-3 protein beta/alpha OS=Rattus norvegicus OX=10116 GN=Ywhab PE=1 SV=3</t>
  </si>
  <si>
    <t>P35213</t>
  </si>
  <si>
    <t>14-3-3 protein epsilon OS=Rattus norvegicus OX=10116 GN=Ywhae PE=1 SV=1</t>
  </si>
  <si>
    <t>P62260</t>
  </si>
  <si>
    <t>14-3-3 protein eta OS=Rattus norvegicus OX=10116 GN=Ywhah PE=1 SV=2</t>
  </si>
  <si>
    <t>P68511</t>
  </si>
  <si>
    <t>14-3-3 protein gamma OS=Rattus norvegicus OX=10116 GN=Ywhag PE=1 SV=2</t>
  </si>
  <si>
    <t>P61983</t>
  </si>
  <si>
    <t>14-3-3 protein theta OS=Rattus norvegicus OX=10116 GN=Ywhaq PE=1 SV=1</t>
  </si>
  <si>
    <t>P68255</t>
  </si>
  <si>
    <t>14-3-3 protein zeta/delta OS=Rattus norvegicus OX=10116 GN=Ywhaz PE=1 SV=1</t>
  </si>
  <si>
    <t>A0A0G2JV65</t>
  </si>
  <si>
    <t>1-phosphatidylinositol 4,5-bisphosphate phosphodiesterase OS=Rattus norvegicus OX=10116 GN=Plcb3 PE=1 SV=1</t>
  </si>
  <si>
    <t>Q45QJ4</t>
  </si>
  <si>
    <t>2,4-dienoyl-CoA reductase, mitochondrial OS=Rattus norvegicus OX=10116 GN=Decr1 PE=1 SV=2</t>
  </si>
  <si>
    <t>Q64591</t>
  </si>
  <si>
    <t>26S proteasome non-ATPase regulatory subunit 1 OS=Rattus norvegicus OX=10116 GN=Psmd1 PE=1 SV=1</t>
  </si>
  <si>
    <t>G3V8B6</t>
  </si>
  <si>
    <t>26S proteasome non-ATPase regulatory subunit 11 OS=Rattus norvegicus OX=10116 GN=Psmd11 PE=1 SV=2</t>
  </si>
  <si>
    <t>F1LMZ8</t>
  </si>
  <si>
    <t>26S proteasome non-ATPase regulatory subunit 13 OS=Rattus norvegicus OX=10116 GN=Psmd13 PE=1 SV=1</t>
  </si>
  <si>
    <t>B0BN93</t>
  </si>
  <si>
    <t>26S proteasome non-ATPase regulatory subunit 2 OS=Rattus norvegicus OX=10116 GN=Psmd2 PE=1 SV=1</t>
  </si>
  <si>
    <t>Q4FZT9</t>
  </si>
  <si>
    <t>26S proteasome regulatory subunit 4 OS=Rattus norvegicus OX=10116 GN=Psmc1 PE=1 SV=1</t>
  </si>
  <si>
    <t>P62193</t>
  </si>
  <si>
    <t>26S proteasome regulatory subunit 6A OS=Rattus norvegicus OX=10116 GN=Psmc3 PE=1 SV=1</t>
  </si>
  <si>
    <t>Q6P6U2</t>
  </si>
  <si>
    <t>26S proteasome regulatory subunit 6B OS=Rattus norvegicus OX=10116 GN=Psmc4 PE=1 SV=1</t>
  </si>
  <si>
    <t>Q63570</t>
  </si>
  <si>
    <t>26S proteasome regulatory subunit 7 OS=Rattus norvegicus OX=10116 GN=Psmc2 PE=1 SV=1</t>
  </si>
  <si>
    <t>G3V7L6</t>
  </si>
  <si>
    <t>26S proteasome regulatory subunit 8 OS=Rattus norvegicus OX=10116 GN=Psmc5 PE=1 SV=1</t>
  </si>
  <si>
    <t>P62198</t>
  </si>
  <si>
    <t>28S ribosomal protein S26, mitochondrial OS=Rattus norvegicus OX=10116 GN=Mrps26 PE=1 SV=1</t>
  </si>
  <si>
    <t>Q9EPJ3</t>
  </si>
  <si>
    <t>28S ribosomal protein S31, mitochondrial OS=Rattus norvegicus OX=10116 GN=Mrps31 PE=2 SV=1</t>
  </si>
  <si>
    <t>B0BN56</t>
  </si>
  <si>
    <t>28S ribosomal protein S7, mitochondrial OS=Rattus norvegicus OX=10116 GN=Mrps7 PE=2 SV=2</t>
  </si>
  <si>
    <t>Q5I0K8</t>
  </si>
  <si>
    <t>2-oxoglutarate dehydrogenase, mitochondrial OS=Rattus norvegicus OX=10116 GN=Ogdh PE=1 SV=1</t>
  </si>
  <si>
    <t>Q5XI78</t>
  </si>
  <si>
    <t>39S ribosomal protein L10, mitochondrial OS=Rattus norvegicus OX=10116 GN=Mrpl10 PE=1 SV=1</t>
  </si>
  <si>
    <t>D3ZX69</t>
  </si>
  <si>
    <t>39S ribosomal protein L3, mitochondrial OS=Rattus norvegicus OX=10116 GN=Mrpl3 PE=1 SV=1</t>
  </si>
  <si>
    <t>G3V7P3</t>
  </si>
  <si>
    <t>39S ribosomal protein L40, mitochondrial OS=Rattus norvegicus OX=10116 GN=Mrpl40 PE=1 SV=2</t>
  </si>
  <si>
    <t>P83565</t>
  </si>
  <si>
    <t>39S ribosomal protein L9, mitochondrial OS=Rattus norvegicus OX=10116 GN=Mrpl9 PE=2 SV=1</t>
  </si>
  <si>
    <t>Q641X9</t>
  </si>
  <si>
    <t>3-hydroxyacyl-CoA dehydrogenase type-2 OS=Rattus norvegicus OX=10116 GN=Hsd17b10 PE=1 SV=3</t>
  </si>
  <si>
    <t>O70351</t>
  </si>
  <si>
    <t>3-ketoacyl-CoA thiolase, mitochondrial OS=Rattus norvegicus OX=10116 GN=Acaa2 PE=1 SV=3</t>
  </si>
  <si>
    <t>G3V9U2</t>
  </si>
  <si>
    <t>40S ribosomal protein S10 OS=Rattus norvegicus OX=10116 GN=Rps10 PE=2 SV=1</t>
  </si>
  <si>
    <t>P63326</t>
  </si>
  <si>
    <t>40S ribosomal protein S11 OS=Rattus norvegicus OX=10116 GN=Rps11 PE=1 SV=3</t>
  </si>
  <si>
    <t>P62282</t>
  </si>
  <si>
    <t>40S ribosomal protein S13 OS=Rattus norvegicus OX=10116 GN=Rps13 PE=1 SV=2</t>
  </si>
  <si>
    <t>P62278</t>
  </si>
  <si>
    <t>40S ribosomal protein S15 OS=Rattus norvegicus OX=10116 GN=Rps15 PE=1 SV=2</t>
  </si>
  <si>
    <t>P62845</t>
  </si>
  <si>
    <t>40S ribosomal protein S15a-like OS=Rattus norvegicus OX=10116 GN=LOC100909878 PE=3 SV=1</t>
  </si>
  <si>
    <t>D3ZLL8</t>
  </si>
  <si>
    <t>40S ribosomal protein S16 OS=Rattus norvegicus OX=10116 GN=Rps16 PE=1 SV=2</t>
  </si>
  <si>
    <t>P62250</t>
  </si>
  <si>
    <t>40S ribosomal protein S17-like OS=Rattus norvegicus OX=10116 GN=LOC100362366 PE=3 SV=1</t>
  </si>
  <si>
    <t>D3ZFA8</t>
  </si>
  <si>
    <t>40S ribosomal protein S18 OS=Rattus norvegicus OX=10116 GN=Rps18 PE=1 SV=1</t>
  </si>
  <si>
    <t>A0A0H2UHT6</t>
  </si>
  <si>
    <t>40S ribosomal protein S2 OS=Rattus norvegicus OX=10116 GN=Rps2 PE=1 SV=1</t>
  </si>
  <si>
    <t>P27952</t>
  </si>
  <si>
    <t>40S ribosomal protein S23 OS=Rattus norvegicus OX=10116 GN=Rps23 PE=1 SV=3</t>
  </si>
  <si>
    <t>P62268</t>
  </si>
  <si>
    <t>40S ribosomal protein S24 OS=Rattus norvegicus OX=10116 GN=Rps24 PE=3 SV=1</t>
  </si>
  <si>
    <t>A0A0H2UHH9</t>
  </si>
  <si>
    <t>40S ribosomal protein S26 OS=Rattus norvegicus OX=10116 GN=Rps26 PE=3 SV=3</t>
  </si>
  <si>
    <t>P62856</t>
  </si>
  <si>
    <t>40S ribosomal protein S28 OS=Rattus norvegicus OX=10116 GN=Rps28 PE=1 SV=1</t>
  </si>
  <si>
    <t>P62859</t>
  </si>
  <si>
    <t>40S ribosomal protein S3 OS=Rattus norvegicus OX=10116 GN=Rps3 PE=1 SV=1</t>
  </si>
  <si>
    <t>P62909</t>
  </si>
  <si>
    <t>40S ribosomal protein S30 OS=Rattus norvegicus OX=10116 GN=LOC100360647 PE=1 SV=1</t>
  </si>
  <si>
    <t>Q5BJN7</t>
  </si>
  <si>
    <t>40S ribosomal protein S3a OS=Rattus norvegicus OX=10116 GN=Rps3a PE=1 SV=2</t>
  </si>
  <si>
    <t>P49242</t>
  </si>
  <si>
    <t>40S ribosomal protein S4 OS=Rattus norvegicus OX=10116 GN=Rps4x PE=3 SV=1</t>
  </si>
  <si>
    <t>X1WI37</t>
  </si>
  <si>
    <t>40S ribosomal protein S5 OS=Rattus norvegicus OX=10116 GN=Rps5 PE=1 SV=1</t>
  </si>
  <si>
    <t>B0BN81</t>
  </si>
  <si>
    <t>40S ribosomal protein S6 OS=Rattus norvegicus OX=10116 GN=Rps6 PE=1 SV=1</t>
  </si>
  <si>
    <t>P62755</t>
  </si>
  <si>
    <t>40S ribosomal protein S7 OS=Rattus norvegicus OX=10116 GN=Rps7 PE=1 SV=1</t>
  </si>
  <si>
    <t>P62083</t>
  </si>
  <si>
    <t>40S ribosomal protein S8 OS=Rattus norvegicus OX=10116 GN=Rps8 PE=1 SV=2</t>
  </si>
  <si>
    <t>P62243</t>
  </si>
  <si>
    <t>40S ribosomal protein S9 OS=Rattus norvegicus OX=10116 GN=Rps9 PE=1 SV=4</t>
  </si>
  <si>
    <t>P29314</t>
  </si>
  <si>
    <t>40S ribosomal protein SA OS=Rattus norvegicus OX=10116 GN=Rpsa PE=1 SV=3</t>
  </si>
  <si>
    <t>P38983</t>
  </si>
  <si>
    <t>4-trimethylaminobutyraldehyde dehydrogenase OS=Rattus norvegicus OX=10116 GN=Aldh9a1 PE=1 SV=1</t>
  </si>
  <si>
    <t>Q9JLJ3</t>
  </si>
  <si>
    <t>5'-3' exoribonuclease OS=Rattus norvegicus OX=10116 GN=Xrn2 PE=1 SV=3</t>
  </si>
  <si>
    <t>D4A914</t>
  </si>
  <si>
    <t>5'-AMP-activated protein kinase subunit beta-1 OS=Rattus norvegicus OX=10116 GN=Prkab1 PE=1 SV=4</t>
  </si>
  <si>
    <t>P80386</t>
  </si>
  <si>
    <t>5'-AMP-activated protein kinase subunit beta-2 OS=Rattus norvegicus OX=10116 GN=Prkab2 PE=1 SV=1</t>
  </si>
  <si>
    <t>Q9QZH4</t>
  </si>
  <si>
    <t>5'-AMP-activated protein kinase subunit gamma-1 OS=Rattus norvegicus OX=10116 GN=Prkag1 PE=1 SV=3</t>
  </si>
  <si>
    <t>P80385</t>
  </si>
  <si>
    <t>5'-nucleotidase, cytosolic II OS=Rattus norvegicus OX=10116 GN=Nt5c2 PE=1 SV=3</t>
  </si>
  <si>
    <t>D3ZMY7</t>
  </si>
  <si>
    <t>60 kDa heat shock protein, mitochondrial OS=Rattus norvegicus OX=10116 GN=Hspd1 PE=1 SV=1</t>
  </si>
  <si>
    <t>P63039</t>
  </si>
  <si>
    <t>60S acidic ribosomal protein P0 OS=Rattus norvegicus OX=10116 GN=Rplp0 PE=1 SV=2</t>
  </si>
  <si>
    <t>P19945</t>
  </si>
  <si>
    <t>60S acidic ribosomal protein P1 OS=Rattus norvegicus OX=10116 GN=Rplp1 PE=3 SV=1</t>
  </si>
  <si>
    <t>P19944</t>
  </si>
  <si>
    <t>60S acidic ribosomal protein P2 OS=Rattus norvegicus OX=10116 GN=Rplp2 PE=1 SV=2</t>
  </si>
  <si>
    <t>P02401</t>
  </si>
  <si>
    <t>60S ribosomal protein L10 OS=Rattus norvegicus OX=10116 GN=Rpl10 PE=1 SV=3</t>
  </si>
  <si>
    <t>Q6PDV7</t>
  </si>
  <si>
    <t>60S ribosomal protein L10a OS=Rattus norvegicus OX=10116 GN=Rpl10a PE=1 SV=2</t>
  </si>
  <si>
    <t>P62907</t>
  </si>
  <si>
    <t>60S ribosomal protein L11 OS=Rattus norvegicus OX=10116 GN=Rpl11 PE=1 SV=1</t>
  </si>
  <si>
    <t>Q4V8I6</t>
  </si>
  <si>
    <t>60S ribosomal protein L13 OS=Rattus norvegicus OX=10116 GN=Rpl13 PE=1 SV=2</t>
  </si>
  <si>
    <t>P41123</t>
  </si>
  <si>
    <t>60S ribosomal protein L13a OS=Rattus norvegicus OX=10116 GN=Rpl13a PE=1 SV=1</t>
  </si>
  <si>
    <t>Q5RK10</t>
  </si>
  <si>
    <t>60S ribosomal protein L14 OS=Rattus norvegicus OX=10116 GN=Rpl14 PE=1 SV=3</t>
  </si>
  <si>
    <t>Q63507</t>
  </si>
  <si>
    <t>60S ribosomal protein L15 OS=Rattus norvegicus OX=10116 GN=Rpl15 PE=1 SV=2</t>
  </si>
  <si>
    <t>P61314</t>
  </si>
  <si>
    <t>60S ribosomal protein L17 OS=Rattus norvegicus OX=10116 GN=Rpl17 PE=2 SV=3</t>
  </si>
  <si>
    <t>P24049</t>
  </si>
  <si>
    <t>60S ribosomal protein L18 OS=Rattus norvegicus OX=10116 GN=Rpl18 PE=1 SV=2</t>
  </si>
  <si>
    <t>P12001</t>
  </si>
  <si>
    <t>60S ribosomal protein L18a OS=Rattus norvegicus OX=10116 GN=Rpl18a PE=2 SV=1</t>
  </si>
  <si>
    <t>P62718</t>
  </si>
  <si>
    <t>60S ribosomal protein L19 OS=Rattus norvegicus OX=10116 GN=Rpl19 PE=1 SV=1</t>
  </si>
  <si>
    <t>P84100</t>
  </si>
  <si>
    <t>60S ribosomal protein L22 OS=Rattus norvegicus OX=10116 GN=LOC100360057 PE=1 SV=1</t>
  </si>
  <si>
    <t>Q6PDV8</t>
  </si>
  <si>
    <t>60S ribosomal protein L23 OS=Rattus norvegicus OX=10116 GN=Rpl23 PE=2 SV=1</t>
  </si>
  <si>
    <t>P62832</t>
  </si>
  <si>
    <t>60S ribosomal protein L24 OS=Rattus norvegicus OX=10116 GN=Rpl24 PE=2 SV=1</t>
  </si>
  <si>
    <t>P83732</t>
  </si>
  <si>
    <t>60S ribosomal protein L27 OS=Rattus norvegicus OX=10116 GN=Rpl27 PE=2 SV=2</t>
  </si>
  <si>
    <t>P61354</t>
  </si>
  <si>
    <t>60S ribosomal protein L27a OS=Rattus norvegicus OX=10116 GN=Rpl27a PE=1 SV=3</t>
  </si>
  <si>
    <t>P18445</t>
  </si>
  <si>
    <t>60S ribosomal protein L29 OS=Rattus norvegicus OX=10116 GN=Rpl29 PE=1 SV=3</t>
  </si>
  <si>
    <t>P25886</t>
  </si>
  <si>
    <t>60S ribosomal protein L3 OS=Rattus norvegicus OX=10116 GN=Rpl3 PE=1 SV=3</t>
  </si>
  <si>
    <t>P21531</t>
  </si>
  <si>
    <t>60S ribosomal protein L31 OS=Rattus norvegicus OX=10116 GN=Rpl31 PE=2 SV=1</t>
  </si>
  <si>
    <t>P62902</t>
  </si>
  <si>
    <t>60S ribosomal protein L32 OS=Rattus norvegicus OX=10116 GN=Rpl32 PE=1 SV=2</t>
  </si>
  <si>
    <t>P62912</t>
  </si>
  <si>
    <t>60S ribosomal protein L35 OS=Rattus norvegicus OX=10116 GN=Rpl35 PE=1 SV=3</t>
  </si>
  <si>
    <t>P17078</t>
  </si>
  <si>
    <t>60S ribosomal protein L4 OS=Rattus norvegicus OX=10116 GN=Rpl4 PE=1 SV=1</t>
  </si>
  <si>
    <t>Q6P3V9</t>
  </si>
  <si>
    <t>60S ribosomal protein L5 OS=Rattus norvegicus OX=10116 GN=Rpl5 PE=1 SV=3</t>
  </si>
  <si>
    <t>P09895</t>
  </si>
  <si>
    <t>60S ribosomal protein L6 OS=Rattus norvegicus OX=10116 GN=Rpl6 PE=1 SV=5</t>
  </si>
  <si>
    <t>P21533</t>
  </si>
  <si>
    <t>60S ribosomal protein L7 OS=Rattus norvegicus OX=10116 GN=Rpl7 PE=1 SV=2</t>
  </si>
  <si>
    <t>P05426</t>
  </si>
  <si>
    <t>60S ribosomal protein L7a OS=Rattus norvegicus OX=10116 GN=Rpl7a PE=1 SV=2</t>
  </si>
  <si>
    <t>P62425</t>
  </si>
  <si>
    <t>60S ribosomal protein L8 OS=Rattus norvegicus OX=10116 GN=Rpl8 PE=2 SV=2</t>
  </si>
  <si>
    <t>P62919</t>
  </si>
  <si>
    <t>60S ribosomal protein L9 pseudogene OS=Rattus norvegicus OX=10116 GN=LOC103692829 PE=4 SV=1</t>
  </si>
  <si>
    <t>A0A0G2JXD0</t>
  </si>
  <si>
    <t>6-phosphogluconate dehydrogenase, decarboxylating OS=Rattus norvegicus OX=10116 GN=Kif1b PE=1 SV=1</t>
  </si>
  <si>
    <t>A0A0G2K7Q8</t>
  </si>
  <si>
    <t>A kinase (PRKA) anchor protein 1, isoform CRA_b OS=Rattus norvegicus OX=10116 GN=Akap1 PE=1 SV=2</t>
  </si>
  <si>
    <t>D4A9M6</t>
  </si>
  <si>
    <t>Acetyl-CoA acetyltransferase, mitochondrial OS=Rattus norvegicus OX=10116 GN=Acat1 PE=1 SV=1</t>
  </si>
  <si>
    <t>P17764</t>
  </si>
  <si>
    <t>Acetyl-CoA carboxylase beta OS=Rattus norvegicus OX=10116 GN=Acacb PE=1 SV=1</t>
  </si>
  <si>
    <t>A0A0G2K1F2</t>
  </si>
  <si>
    <t>Acidic leucine-rich nuclear phosphoprotein 32 family member E OS=Rattus norvegicus OX=10116 GN=Anp32e PE=2 SV=1</t>
  </si>
  <si>
    <t>Q5XIE0</t>
  </si>
  <si>
    <t>Aconitate hydratase, mitochondrial OS=Rattus norvegicus OX=10116 GN=Aco2 PE=1 SV=2</t>
  </si>
  <si>
    <t>Q9ER34</t>
  </si>
  <si>
    <t>Actin filament-associated protein 1 OS=Rattus norvegicus OX=10116 GN=Afap1 PE=1 SV=1</t>
  </si>
  <si>
    <t>Q8VH46</t>
  </si>
  <si>
    <t>Actin, alpha skeletal muscle OS=Rattus norvegicus OX=10116 GN=Acta1 PE=1 SV=1</t>
  </si>
  <si>
    <t>P68136</t>
  </si>
  <si>
    <t>Actin, aortic smooth muscle OS=Rattus norvegicus OX=10116 GN=Acta2 PE=2 SV=1</t>
  </si>
  <si>
    <t>P62738</t>
  </si>
  <si>
    <t>Actin, beta-like 2 OS=Rattus norvegicus OX=10116 GN=Actbl2 PE=1 SV=1</t>
  </si>
  <si>
    <t>D3ZRN3</t>
  </si>
  <si>
    <t>Actin, cytoplasmic 1 OS=Rattus norvegicus OX=10116 GN=Actb PE=1 SV=1</t>
  </si>
  <si>
    <t>A0A0G2K3K2</t>
  </si>
  <si>
    <t>Actinin alpha 2 OS=Rattus norvegicus OX=10116 GN=Actn2 PE=1 SV=1</t>
  </si>
  <si>
    <t>D3ZCV0</t>
  </si>
  <si>
    <t>Actin-related protein 2 OS=Rattus norvegicus OX=10116 GN=Actr2 PE=2 SV=1</t>
  </si>
  <si>
    <t>Q5M7U6</t>
  </si>
  <si>
    <t>Actin-related protein 2/3 complex subunit 3 OS=Rattus norvegicus OX=10116 GN=Arpc3 PE=1 SV=1</t>
  </si>
  <si>
    <t>B2GV73</t>
  </si>
  <si>
    <t>Actin-related protein 2/3 complex subunit 4 OS=Rattus norvegicus OX=10116 GN=Arpc4 PE=1 SV=1</t>
  </si>
  <si>
    <t>B2RZ72</t>
  </si>
  <si>
    <t>Actin-related protein 3 OS=Rattus norvegicus OX=10116 GN=Actr3 PE=1 SV=1</t>
  </si>
  <si>
    <t>A0A0G2K1C0</t>
  </si>
  <si>
    <t>Activating signal cointegrator 1 complex subunit 3 OS=Rattus norvegicus OX=10116 GN=Ascc3 PE=1 SV=1</t>
  </si>
  <si>
    <t>A0A0A0MY43</t>
  </si>
  <si>
    <t>Activator of Hsp90 ATPase activity 1 OS=Rattus norvegicus OX=10116 GN=Ahsa1 PE=1 SV=1</t>
  </si>
  <si>
    <t>B0BN63</t>
  </si>
  <si>
    <t>Acyl-CoA synthetase family member 2, mitochondrial OS=Rattus norvegicus OX=10116 GN=Acsf2 PE=2 SV=1</t>
  </si>
  <si>
    <t>Q499N5</t>
  </si>
  <si>
    <t>Acyl-Coenzyme A dehydrogenase, very long chain OS=Rattus norvegicus OX=10116 GN=Acadvl PE=1 SV=1</t>
  </si>
  <si>
    <t>Q5M9H2</t>
  </si>
  <si>
    <t>Adaptor-related protein complex 3 subunit delta 1 OS=Rattus norvegicus OX=10116 GN=Ap3d1 PE=1 SV=1</t>
  </si>
  <si>
    <t>B5DFK6</t>
  </si>
  <si>
    <t>Adenine phosphoribosyltransferase OS=Rattus norvegicus OX=10116 GN=Aprt PE=1 SV=1</t>
  </si>
  <si>
    <t>P36972</t>
  </si>
  <si>
    <t>Adenosylhomocysteinase OS=Rattus norvegicus OX=10116 GN=Ahcy PE=1 SV=3</t>
  </si>
  <si>
    <t>P10760</t>
  </si>
  <si>
    <t>Adenylosuccinate lyase OS=Rattus norvegicus OX=10116 GN=Adsl PE=1 SV=1</t>
  </si>
  <si>
    <t>D3ZW08</t>
  </si>
  <si>
    <t>Adenylyl cyclase-associated protein 1 OS=Rattus norvegicus OX=10116 GN=Cap1 PE=1 SV=3</t>
  </si>
  <si>
    <t>Q08163</t>
  </si>
  <si>
    <t>ADP/ATP translocase 1 OS=Rattus norvegicus OX=10116 GN=Slc25a4 PE=1 SV=1</t>
  </si>
  <si>
    <t>Q6P9Y4</t>
  </si>
  <si>
    <t>ADP/ATP translocase 2 OS=Rattus norvegicus OX=10116 GN=Slc25a5 PE=1 SV=3</t>
  </si>
  <si>
    <t>Q09073</t>
  </si>
  <si>
    <t>ADP-ribosylation factor 4 OS=Rattus norvegicus OX=10116 GN=Arf4 PE=2 SV=2</t>
  </si>
  <si>
    <t>P61751</t>
  </si>
  <si>
    <t>ADP-ribosylation factor-like protein 1 OS=Rattus norvegicus OX=10116 GN=Arl1 PE=1 SV=1</t>
  </si>
  <si>
    <t>P61212</t>
  </si>
  <si>
    <t>ADP-ribosylation factor-like protein 8B OS=Rattus norvegicus OX=10116 GN=Arl8b PE=2 SV=1</t>
  </si>
  <si>
    <t>Q66HA6</t>
  </si>
  <si>
    <t>AHNAK nucleoprotein OS=Rattus norvegicus OX=10116 GN=Ahnak PE=1 SV=1</t>
  </si>
  <si>
    <t>A0A0G2JU96</t>
  </si>
  <si>
    <t>A-kinase anchor protein 13 OS=Rattus norvegicus OX=10116 GN=Akap13 PE=1 SV=2</t>
  </si>
  <si>
    <t>F1M3G7</t>
  </si>
  <si>
    <t>A-kinase anchor protein 8 OS=Rattus norvegicus OX=10116 GN=Akap8 PE=1 SV=1</t>
  </si>
  <si>
    <t>Q63014</t>
  </si>
  <si>
    <t>A-kinase anchor protein SPHKAP OS=Rattus norvegicus OX=10116 GN=Sphkap PE=1 SV=1</t>
  </si>
  <si>
    <t>P0C6C0</t>
  </si>
  <si>
    <t>A-kinase-anchoring protein 9 OS=Rattus norvegicus OX=10116 GN=Akap9 PE=1 SV=2</t>
  </si>
  <si>
    <t>F1LPB4</t>
  </si>
  <si>
    <t>Alanine--tRNA ligase, cytoplasmic OS=Rattus norvegicus OX=10116 GN=Aars PE=1 SV=3</t>
  </si>
  <si>
    <t>P50475</t>
  </si>
  <si>
    <t>Aldehyde dehydrogenase family 16 member A1 OS=Rattus norvegicus OX=10116 GN=Aldh16a1 PE=2 SV=1</t>
  </si>
  <si>
    <t>Q3T1L0</t>
  </si>
  <si>
    <t>Aldehyde dehydrogenase, mitochondrial OS=Rattus norvegicus OX=10116 GN=Aldh2 PE=1 SV=1</t>
  </si>
  <si>
    <t>P11884</t>
  </si>
  <si>
    <t>Alpha glucosidase 2 alpha neutral subunit (Predicted) OS=Rattus norvegicus OX=10116 GN=Ganab PE=1 SV=1</t>
  </si>
  <si>
    <t>D3ZAN3</t>
  </si>
  <si>
    <t>Alpha-1,4 glucan phosphorylase OS=Rattus norvegicus OX=10116 GN=Pygb PE=1 SV=2</t>
  </si>
  <si>
    <t>G3V6Y6</t>
  </si>
  <si>
    <t>Alpha-1,4 glucan phosphorylase OS=Rattus norvegicus OX=10116 GN=Pygm PE=1 SV=1</t>
  </si>
  <si>
    <t>G3V8V3</t>
  </si>
  <si>
    <t>Alpha-1-macroglobulin OS=Rattus norvegicus OX=10116 GN=A1m PE=1 SV=1</t>
  </si>
  <si>
    <t>Q63041</t>
  </si>
  <si>
    <t>Alpha-2 antiplasmin OS=Rattus norvegicus OX=10116 GN=Serpinf1 PE=1 SV=1</t>
  </si>
  <si>
    <t>Q80ZA3</t>
  </si>
  <si>
    <t>Alpha-2-macroglobulin OS=Rattus norvegicus OX=10116 GN=A2m PE=2 SV=2</t>
  </si>
  <si>
    <t>P06238</t>
  </si>
  <si>
    <t>Alpha-actinin-1 OS=Rattus norvegicus OX=10116 GN=Actn1 PE=1 SV=1</t>
  </si>
  <si>
    <t>Q6T487</t>
  </si>
  <si>
    <t>Alpha-actinin-4 OS=Rattus norvegicus OX=10116 GN=Actn4 PE=1 SV=1</t>
  </si>
  <si>
    <t>A0A0G2K013</t>
  </si>
  <si>
    <t>Alpha-aminoadipic semialdehyde dehydrogenase OS=Rattus norvegicus OX=10116 GN=Aldh7a1 PE=1 SV=2</t>
  </si>
  <si>
    <t>Q64057</t>
  </si>
  <si>
    <t>Alpha-centractin OS=Rattus norvegicus OX=10116 GN=Actr1a PE=1 SV=1</t>
  </si>
  <si>
    <t>P85515</t>
  </si>
  <si>
    <t>Alpha-crystallin B chain OS=Rattus norvegicus OX=10116 GN=Cryab PE=1 SV=1</t>
  </si>
  <si>
    <t>P23928</t>
  </si>
  <si>
    <t>Alpha-kinase 2 OS=Rattus norvegicus OX=10116 GN=Alpk2 PE=4 SV=3</t>
  </si>
  <si>
    <t>F1LTG2</t>
  </si>
  <si>
    <t>Aly/REF export factor OS=Rattus norvegicus OX=10116 GN=Alyref PE=1 SV=1</t>
  </si>
  <si>
    <t>D3ZXH7</t>
  </si>
  <si>
    <t>Aminoacyl tRNA synthase complex-interacting multifunctional protein 2 OS=Rattus norvegicus OX=10116 GN=Aimp2 PE=2 SV=1</t>
  </si>
  <si>
    <t>Q32PX2</t>
  </si>
  <si>
    <t>Aminoacyl tRNA synthetase complex-interacting multifunctional protein 1 OS=Rattus norvegicus OX=10116 GN=Aimp1 PE=1 SV=1</t>
  </si>
  <si>
    <t>Q4G079</t>
  </si>
  <si>
    <t>Aminopeptidase OS=Rattus norvegicus OX=10116 GN=Npepps PE=1 SV=1</t>
  </si>
  <si>
    <t>F1M9V7</t>
  </si>
  <si>
    <t>AMMECR1-like OS=Rattus norvegicus OX=10116 GN=Ammecr1l PE=1 SV=1</t>
  </si>
  <si>
    <t>G3V9S2</t>
  </si>
  <si>
    <t>Amylo-1, 6-glucosidase, 4-alpha-glucanotransferase (Glycogen debranching enzyme, glycogen storage disease type III) (Predicted), isoform CRA_a OS=Rattus norvegicus OX=10116 GN=Agl PE=1 SV=1</t>
  </si>
  <si>
    <t>D4AEH9</t>
  </si>
  <si>
    <t>Anapc2 protein OS=Rattus norvegicus OX=10116 GN=Anapc2 PE=1 SV=1</t>
  </si>
  <si>
    <t>B2RYJ1</t>
  </si>
  <si>
    <t>Anaphase promoting complex subunit 4, isoform CRA_a OS=Rattus norvegicus OX=10116 GN=Anapc4 PE=1 SV=1</t>
  </si>
  <si>
    <t>D3ZUB7</t>
  </si>
  <si>
    <t>Anionic trypsin-1 OS=Rattus norvegicus OX=10116 GN=Prss1 PE=1 SV=1</t>
  </si>
  <si>
    <t>P00762</t>
  </si>
  <si>
    <t>Ankyrin repeat domain 28 OS=Rattus norvegicus OX=10116 GN=Ankrd28 PE=1 SV=2</t>
  </si>
  <si>
    <t>F1M400</t>
  </si>
  <si>
    <t>Ankyrin repeat domain-containing protein 1 OS=Rattus norvegicus OX=10116 GN=Ankrd1 PE=1 SV=1</t>
  </si>
  <si>
    <t>Q8R560</t>
  </si>
  <si>
    <t>Ankyrin-3 OS=Rattus norvegicus OX=10116 GN=Ank3 PE=1 SV=1</t>
  </si>
  <si>
    <t>A0A0G2K1Q7</t>
  </si>
  <si>
    <t>Annexin A1 OS=Rattus norvegicus OX=10116 GN=Anxa1 PE=1 SV=2</t>
  </si>
  <si>
    <t>P07150</t>
  </si>
  <si>
    <t>Annexin A2 OS=Rattus norvegicus OX=10116 GN=Anxa2 PE=1 SV=2</t>
  </si>
  <si>
    <t>Q07936</t>
  </si>
  <si>
    <t>Annexin A3 OS=Rattus norvegicus OX=10116 GN=Anxa3 PE=1 SV=4</t>
  </si>
  <si>
    <t>P14669</t>
  </si>
  <si>
    <t>Annexin A4 OS=Rattus norvegicus OX=10116 GN=Anxa4 PE=1 SV=3</t>
  </si>
  <si>
    <t>P55260</t>
  </si>
  <si>
    <t>Annexin A5 OS=Rattus norvegicus OX=10116 GN=Anxa5 PE=1 SV=3</t>
  </si>
  <si>
    <t>P14668</t>
  </si>
  <si>
    <t>Annexin OS=Rattus norvegicus OX=10116 GN=Anxa11 PE=1 SV=1</t>
  </si>
  <si>
    <t>Q5XI77</t>
  </si>
  <si>
    <t>Annexin OS=Rattus norvegicus OX=10116 GN=Anxa6 PE=1 SV=1</t>
  </si>
  <si>
    <t>Q6IMZ3</t>
  </si>
  <si>
    <t>Antisecretory factor OS=Rattus norvegicus OX=10116 GN=Psmd4 PE=1 SV=1</t>
  </si>
  <si>
    <t>O88321</t>
  </si>
  <si>
    <t>AP-2 complex subunit alpha OS=Rattus norvegicus OX=10116 GN=Ap2a1 PE=1 SV=1</t>
  </si>
  <si>
    <t>D3ZUY8</t>
  </si>
  <si>
    <t>AP-2 complex subunit alpha OS=Rattus norvegicus OX=10116 GN=Ap2a2 PE=1 SV=1</t>
  </si>
  <si>
    <t>Q66HM2</t>
  </si>
  <si>
    <t>AP-2 complex subunit beta OS=Rattus norvegicus OX=10116 GN=Ap2b1 PE=1 SV=1</t>
  </si>
  <si>
    <t>P62944</t>
  </si>
  <si>
    <t>AP-2 complex subunit mu OS=Rattus norvegicus OX=10116 GN=Ap2m1 PE=1 SV=1</t>
  </si>
  <si>
    <t>P84092</t>
  </si>
  <si>
    <t>AP-2 complex subunit sigma OS=Rattus norvegicus OX=10116 GN=Ap2s1 PE=1 SV=1</t>
  </si>
  <si>
    <t>P62744</t>
  </si>
  <si>
    <t>AP-3 complex subunit beta OS=Rattus norvegicus OX=10116 GN=Ap3b1 PE=1 SV=1</t>
  </si>
  <si>
    <t>A0A0G2JWD6</t>
  </si>
  <si>
    <t>AP-3 complex subunit mu-1 OS=Rattus norvegicus OX=10116 GN=Ap3m1 PE=1 SV=1</t>
  </si>
  <si>
    <t>P53676</t>
  </si>
  <si>
    <t>Apolipoprotein B-100 OS=Rattus norvegicus OX=10116 GN=Apob PE=1 SV=1</t>
  </si>
  <si>
    <t>Q7TMA5</t>
  </si>
  <si>
    <t>Apoptosis-inducing factor 1, mitochondrial OS=Rattus norvegicus OX=10116 GN=Aifm1 PE=1 SV=1</t>
  </si>
  <si>
    <t>Q9JM53</t>
  </si>
  <si>
    <t>ARF GTPase-activating protein GIT1 OS=Rattus norvegicus OX=10116 GN=Git1 PE=1 SV=1</t>
  </si>
  <si>
    <t>A0A0G2K527</t>
  </si>
  <si>
    <t>ArfGAP with GTPase domain, ankyrin repeat and PH domain 3 OS=Rattus norvegicus OX=10116 GN=Agap3 PE=4 SV=1</t>
  </si>
  <si>
    <t>A0A0G2JZ83</t>
  </si>
  <si>
    <t>Arginase-1 OS=Rattus norvegicus OX=10116 GN=Arg1 PE=1 SV=2</t>
  </si>
  <si>
    <t>P07824</t>
  </si>
  <si>
    <t>Arginine--tRNA ligase, cytoplasmic OS=Rattus norvegicus OX=10116 GN=Rars PE=1 SV=2</t>
  </si>
  <si>
    <t>P40329</t>
  </si>
  <si>
    <t>ARP1 actin-related protein 1 homolog B OS=Rattus norvegicus OX=10116 GN=Actr1b PE=1 SV=1</t>
  </si>
  <si>
    <t>B2RYJ7</t>
  </si>
  <si>
    <t>Arp2/3 complex 34 kDa subunit OS=Rattus norvegicus OX=10116 GN=Arpc2 PE=1 SV=1</t>
  </si>
  <si>
    <t>A0A0G2K905</t>
  </si>
  <si>
    <t>ASH1-like histone lysine methyltransferase OS=Rattus norvegicus OX=10116 GN=Ash1l PE=4 SV=1</t>
  </si>
  <si>
    <t>A0A0G2K2W6</t>
  </si>
  <si>
    <t>Asparaginyl-tRNA synthetase OS=Rattus norvegicus OX=10116 GN=Nars PE=1 SV=1</t>
  </si>
  <si>
    <t>F1LML0</t>
  </si>
  <si>
    <t>Aspartate aminotransferase, cytoplasmic OS=Rattus norvegicus OX=10116 GN=Got1 PE=1 SV=3</t>
  </si>
  <si>
    <t>P13221</t>
  </si>
  <si>
    <t>Aspartate aminotransferase, mitochondrial OS=Rattus norvegicus OX=10116 GN=Got2 PE=1 SV=2</t>
  </si>
  <si>
    <t>P00507</t>
  </si>
  <si>
    <t>Aspartate-beta-hydroxylase OS=Rattus norvegicus OX=10116 GN=Asph PE=1 SV=1</t>
  </si>
  <si>
    <t>A0A096MKE0</t>
  </si>
  <si>
    <t>Aspartate--tRNA ligase, cytoplasmic OS=Rattus norvegicus OX=10116 GN=Dars PE=1 SV=1</t>
  </si>
  <si>
    <t>P15178</t>
  </si>
  <si>
    <t>Ataxin 2-like OS=Rattus norvegicus OX=10116 GN=Atxn2l PE=1 SV=1</t>
  </si>
  <si>
    <t>A0A0G2JYE0</t>
  </si>
  <si>
    <t>ATP synthase F(0) complex subunit B1, mitochondrial OS=Rattus norvegicus OX=10116 GN=Atp5pb PE=1 SV=1</t>
  </si>
  <si>
    <t>P19511</t>
  </si>
  <si>
    <t>ATP synthase subunit alpha OS=Rattus norvegicus OX=10116 GN=Atp5f1a PE=1 SV=1</t>
  </si>
  <si>
    <t>F1LP05</t>
  </si>
  <si>
    <t>ATP synthase subunit beta, mitochondrial OS=Rattus norvegicus OX=10116 GN=Atp5f1b PE=1 SV=2</t>
  </si>
  <si>
    <t>P10719</t>
  </si>
  <si>
    <t>ATP synthase subunit gamma, mitochondrial OS=Rattus norvegicus OX=10116 GN=Atp5f1c PE=1 SV=2</t>
  </si>
  <si>
    <t>P35435</t>
  </si>
  <si>
    <t>ATP synthase subunit O, mitochondrial OS=Rattus norvegicus OX=10116 GN=Atp5po PE=1 SV=1</t>
  </si>
  <si>
    <t>Q06647</t>
  </si>
  <si>
    <t>ATPase family AAA domain-containing protein 3 OS=Rattus norvegicus OX=10116 GN=Atad3 PE=1 SV=1</t>
  </si>
  <si>
    <t>Q3KRE0</t>
  </si>
  <si>
    <t>ATPase family, AAA domain-containing 2 OS=Rattus norvegicus OX=10116 GN=Atad2 PE=1 SV=2</t>
  </si>
  <si>
    <t>D3ZJD2</t>
  </si>
  <si>
    <t>ATPase H+-transporting V1 subunit A OS=Rattus norvegicus OX=10116 GN=Atp6v1a PE=1 SV=1</t>
  </si>
  <si>
    <t>D4A133</t>
  </si>
  <si>
    <t>ATP-binding cassette subfamily E member 1 OS=Rattus norvegicus OX=10116 GN=Abce1 PE=1 SV=1</t>
  </si>
  <si>
    <t>D3ZD23</t>
  </si>
  <si>
    <t>ATP-binding cassette sub-family F member 1 OS=Rattus norvegicus OX=10116 GN=Abcf1 PE=1 SV=1</t>
  </si>
  <si>
    <t>Q6MG08</t>
  </si>
  <si>
    <t>ATP-citrate synthase OS=Rattus norvegicus OX=10116 GN=Acly PE=1 SV=1</t>
  </si>
  <si>
    <t>P16638</t>
  </si>
  <si>
    <t>ATP-dependent 6-phosphofructokinase OS=Rattus norvegicus OX=10116 GN=Pfkm PE=1 SV=1</t>
  </si>
  <si>
    <t>Q52KS1</t>
  </si>
  <si>
    <t>ATP-dependent 6-phosphofructokinase, liver type OS=Rattus norvegicus OX=10116 GN=Pfkl PE=1 SV=3</t>
  </si>
  <si>
    <t>P30835</t>
  </si>
  <si>
    <t>ATP-dependent 6-phosphofructokinase, platelet type OS=Rattus norvegicus OX=10116 GN=Pfkp PE=1 SV=2</t>
  </si>
  <si>
    <t>P47860</t>
  </si>
  <si>
    <t>ATP-dependent Clp protease ATP-binding subunit clpX-like, mitochondrial OS=Rattus norvegicus OX=10116 GN=Clpx PE=2 SV=1</t>
  </si>
  <si>
    <t>Q5U2U0</t>
  </si>
  <si>
    <t>ATP-dependent DNA/RNA helicase DHX36 OS=Rattus norvegicus OX=10116 GN=Dhx36 PE=1 SV=1</t>
  </si>
  <si>
    <t>D4A2Z8</t>
  </si>
  <si>
    <t>ATP-dependent RNA helicase DDX1 OS=Rattus norvegicus OX=10116 GN=Ddx1 PE=1 SV=1</t>
  </si>
  <si>
    <t>Q641Y8</t>
  </si>
  <si>
    <t>ATP-dependent RNA helicase DHX29 OS=Rattus norvegicus OX=10116 GN=Dhx29 PE=1 SV=2</t>
  </si>
  <si>
    <t>D3ZHW0</t>
  </si>
  <si>
    <t>ATP-dependent RNA helicase DHX30 OS=Rattus norvegicus OX=10116 GN=Dhx30 PE=1 SV=1</t>
  </si>
  <si>
    <t>A0A0G2JW51</t>
  </si>
  <si>
    <t>Bcl2-associated athanogene 2 OS=Rattus norvegicus OX=10116 GN=Bag2 PE=4 SV=2</t>
  </si>
  <si>
    <t>F1LQH9</t>
  </si>
  <si>
    <t>Bcl2-associated athanogene 3 OS=Rattus norvegicus OX=10116 GN=Bag3 PE=1 SV=1</t>
  </si>
  <si>
    <t>Q5U2U8</t>
  </si>
  <si>
    <t>Breast cancer susceptibility protein 2 OS=Rattus norvegicus OX=10116 GN=Brca2 PE=4 SV=1</t>
  </si>
  <si>
    <t>Q66MH4</t>
  </si>
  <si>
    <t>BTB/POZ domain-containing protein KCTD5 OS=Rattus norvegicus OX=10116 GN=Kctd5 PE=2 SV=1</t>
  </si>
  <si>
    <t>B5DEL1</t>
  </si>
  <si>
    <t>BWK4 OS=Rattus norvegicus OX=10116 GN=Erp44 PE=1 SV=1</t>
  </si>
  <si>
    <t>Q5VLR5</t>
  </si>
  <si>
    <t>Bystin OS=Rattus norvegicus OX=10116 GN=Bysl PE=1 SV=3</t>
  </si>
  <si>
    <t>Q80WL2</t>
  </si>
  <si>
    <t>C-1-tetrahydrofolate synthase, cytoplasmic OS=Rattus norvegicus OX=10116 GN=Mthfd1 PE=1 SV=3</t>
  </si>
  <si>
    <t>P27653</t>
  </si>
  <si>
    <t>Cadherin-2 OS=Rattus norvegicus OX=10116 GN=Cdh2 PE=1 SV=1</t>
  </si>
  <si>
    <t>G3V803</t>
  </si>
  <si>
    <t>Calcium/calmodulin-dependent protein kinase type II subunit delta OS=Rattus norvegicus OX=10116 GN=Camk2d PE=1 SV=1</t>
  </si>
  <si>
    <t>P15791</t>
  </si>
  <si>
    <t>Calmodulin-3 OS=Rattus norvegicus OX=10116 GN=Calm3 PE=1 SV=1</t>
  </si>
  <si>
    <t>P0DP31</t>
  </si>
  <si>
    <t>Calnexin OS=Rattus norvegicus OX=10116 GN=Canx PE=1 SV=1</t>
  </si>
  <si>
    <t>P35565</t>
  </si>
  <si>
    <t>Calpain-1 catalytic subunit OS=Rattus norvegicus OX=10116 GN=Capn1 PE=1 SV=1</t>
  </si>
  <si>
    <t>F1LS29</t>
  </si>
  <si>
    <t>Calponin-3 OS=Rattus norvegicus OX=10116 GN=Cnn3 PE=1 SV=1</t>
  </si>
  <si>
    <t>P37397</t>
  </si>
  <si>
    <t>Calreticulin OS=Rattus norvegicus OX=10116 GN=Calr PE=1 SV=1</t>
  </si>
  <si>
    <t>P18418</t>
  </si>
  <si>
    <t>Calsequestrin OS=Rattus norvegicus OX=10116 GN=Casq2 PE=1 SV=2</t>
  </si>
  <si>
    <t>F1M944</t>
  </si>
  <si>
    <t>cAMP-dependent protein kinase catalytic subunit alpha OS=Rattus norvegicus OX=10116 GN=Prkaca PE=1 SV=2</t>
  </si>
  <si>
    <t>P27791</t>
  </si>
  <si>
    <t>cAMP-dependent protein kinase catalytic subunit beta OS=Rattus norvegicus OX=10116 GN=Prkacb PE=1 SV=2</t>
  </si>
  <si>
    <t>P68182</t>
  </si>
  <si>
    <t>cAMP-dependent protein kinase type I-alpha regulatory subunit OS=Rattus norvegicus OX=10116 GN=Prkar1a PE=1 SV=2</t>
  </si>
  <si>
    <t>P09456</t>
  </si>
  <si>
    <t>cAMP-dependent protein kinase type II-alpha regulatory subunit OS=Rattus norvegicus OX=10116 GN=Prkar2a PE=1 SV=4</t>
  </si>
  <si>
    <t>P12368</t>
  </si>
  <si>
    <t>CAP-Gly domain-containing linker protein 1 OS=Rattus norvegicus OX=10116 GN=Clip1 PE=1 SV=2</t>
  </si>
  <si>
    <t>Q9JK25</t>
  </si>
  <si>
    <t>Caprin-1 OS=Rattus norvegicus OX=10116 GN=Caprin1 PE=1 SV=1</t>
  </si>
  <si>
    <t>A0A0G2K8H0</t>
  </si>
  <si>
    <t>Carbamoyl-phosphate synthase [ammonia], mitochondrial OS=Rattus norvegicus OX=10116 GN=Cps1 PE=1 SV=1</t>
  </si>
  <si>
    <t>P07756</t>
  </si>
  <si>
    <t>Carbamoyl-phosphate synthetase 2, aspartate transcarbamylase, and dihydroorotase OS=Rattus norvegicus OX=10116 GN=Cad PE=1 SV=2</t>
  </si>
  <si>
    <t>D4A8A0</t>
  </si>
  <si>
    <t>Carboxypeptidase A1 OS=Rattus norvegicus OX=10116 GN=Cpa1 PE=2 SV=2</t>
  </si>
  <si>
    <t>P00731</t>
  </si>
  <si>
    <t>Carboxypeptidase A4 OS=Rattus norvegicus OX=10116 GN=Cpa4 PE=4 SV=1</t>
  </si>
  <si>
    <t>D3ZHS5</t>
  </si>
  <si>
    <t>Cardiac troponin C OS=Rattus norvegicus OX=10116 GN=Tnnc1 PE=2 SV=1</t>
  </si>
  <si>
    <t>Q4PP99</t>
  </si>
  <si>
    <t>Carnitine O-palmitoyltransferase 1, liver isoform OS=Rattus norvegicus OX=10116 GN=Cpt1a PE=1 SV=2</t>
  </si>
  <si>
    <t>P32198</t>
  </si>
  <si>
    <t>Carnitine O-palmitoyltransferase 1, muscle isoform OS=Rattus norvegicus OX=10116 GN=Cpt1b PE=1 SV=1</t>
  </si>
  <si>
    <t>Q63704</t>
  </si>
  <si>
    <t>Casein kinase I isoform alpha OS=Rattus norvegicus OX=10116 GN=Csnk1a1 PE=2 SV=1</t>
  </si>
  <si>
    <t>P97633</t>
  </si>
  <si>
    <t>Casein kinase II subunit beta OS=Rattus norvegicus OX=10116 GN=Csnk2b PE=1 SV=1</t>
  </si>
  <si>
    <t>P67874</t>
  </si>
  <si>
    <t>Catalase OS=Rattus norvegicus OX=10116 GN=Cat PE=1 SV=3</t>
  </si>
  <si>
    <t>P04762</t>
  </si>
  <si>
    <t>Catenin (Cadherin associated protein), beta 1, isoform CRA_a OS=Rattus norvegicus OX=10116 GN=Ctnnb1 PE=1 SV=1</t>
  </si>
  <si>
    <t>A0A0G2JT93</t>
  </si>
  <si>
    <t>Catenin alpha 1 OS=Rattus norvegicus OX=10116 GN=Ctnna1 PE=1 SV=1</t>
  </si>
  <si>
    <t>A0A0G2JYF7</t>
  </si>
  <si>
    <t>Cathepsin B OS=Rattus norvegicus OX=10116 GN=Ctsb PE=1 SV=1</t>
  </si>
  <si>
    <t>Q6IN22</t>
  </si>
  <si>
    <t>Cathepsin D OS=Rattus norvegicus OX=10116 GN=Ctsd PE=1 SV=1</t>
  </si>
  <si>
    <t>Q6P6T6</t>
  </si>
  <si>
    <t>Caveolae-associated protein 1 OS=Rattus norvegicus OX=10116 GN=Cavin1 PE=1 SV=1</t>
  </si>
  <si>
    <t>G3V8L9</t>
  </si>
  <si>
    <t>P85125</t>
  </si>
  <si>
    <t>Caveolae-associated protein 2 OS=Rattus norvegicus OX=10116 GN=Cavin2 PE=1 SV=3</t>
  </si>
  <si>
    <t>Q66H98</t>
  </si>
  <si>
    <t>Caveolae-associated protein 4 OS=Rattus norvegicus OX=10116 GN=Cavin4 PE=1 SV=1</t>
  </si>
  <si>
    <t>B1PRL5</t>
  </si>
  <si>
    <t>CCR4-NOT transcription complex, subunit 1 OS=Rattus norvegicus OX=10116 GN=Cnot1 PE=1 SV=1</t>
  </si>
  <si>
    <t>G3V7M0</t>
  </si>
  <si>
    <t>CD44 antigen OS=Rattus norvegicus OX=10116 GN=Cd44 PE=1 SV=3</t>
  </si>
  <si>
    <t>D3ZGF1</t>
  </si>
  <si>
    <t>CDC23 (Cell division cycle 23, yeast, homolog), isoform CRA_b OS=Rattus norvegicus OX=10116 GN=Cdc23 PE=1 SV=2</t>
  </si>
  <si>
    <t>F1LRQ6</t>
  </si>
  <si>
    <t>Cdc42-interacting protein 4 OS=Rattus norvegicus OX=10116 GN=Trip10 PE=1 SV=1</t>
  </si>
  <si>
    <t>A0A0G2K7Y5</t>
  </si>
  <si>
    <t>Cell cycle and apoptosis regulator 2 OS=Rattus norvegicus OX=10116 GN=Ccar2 PE=1 SV=1</t>
  </si>
  <si>
    <t>F1LM55</t>
  </si>
  <si>
    <t>Cell division control protein 42 homolog OS=Rattus norvegicus OX=10116 GN=Cdc42 PE=1 SV=2</t>
  </si>
  <si>
    <t>Q8CFN2</t>
  </si>
  <si>
    <t>Cell division cycle 5-like protein OS=Rattus norvegicus OX=10116 GN=Cdc5l PE=1 SV=2</t>
  </si>
  <si>
    <t>O08837</t>
  </si>
  <si>
    <t>Cellular nucleic acid-binding protein OS=Rattus norvegicus OX=10116 GN=Cnbp PE=2 SV=1</t>
  </si>
  <si>
    <t>P62634</t>
  </si>
  <si>
    <t>Centrosomal protein 112 OS=Rattus norvegicus OX=10116 GN=Cep112 PE=4 SV=3</t>
  </si>
  <si>
    <t>D4ABV2</t>
  </si>
  <si>
    <t>Ceruloplasmin OS=Rattus norvegicus OX=10116 GN=Cp PE=1 SV=3</t>
  </si>
  <si>
    <t>P13635</t>
  </si>
  <si>
    <t>Chaperonin containing Tcp1, subunit 6A (Zeta 1) OS=Rattus norvegicus OX=10116 GN=Cct6a PE=1 SV=1</t>
  </si>
  <si>
    <t>Q3MHS9</t>
  </si>
  <si>
    <t>Chaperonin subunit 8 (Theta) (Predicted), isoform CRA_a OS=Rattus norvegicus OX=10116 GN=Cct8 PE=1 SV=1</t>
  </si>
  <si>
    <t>D4ACB8</t>
  </si>
  <si>
    <t>Chloride intracellular channel protein 1 OS=Rattus norvegicus OX=10116 GN=Clic1 PE=1 SV=1</t>
  </si>
  <si>
    <t>Q6MG61</t>
  </si>
  <si>
    <t>Chloride intracellular channel protein 4 OS=Rattus norvegicus OX=10116 GN=Clic4 PE=1 SV=3</t>
  </si>
  <si>
    <t>Q9Z0W7</t>
  </si>
  <si>
    <t>Chondroitin sulfate proteoglycan 4 OS=Rattus norvegicus OX=10116 GN=Cspg4 PE=4 SV=1</t>
  </si>
  <si>
    <t>F1LS79</t>
  </si>
  <si>
    <t>Chromobox 3 OS=Rattus norvegicus OX=10116 GN=Cbx3 PE=1 SV=1</t>
  </si>
  <si>
    <t>Q5RJK5</t>
  </si>
  <si>
    <t>Chromosome segregation 1-like OS=Rattus norvegicus OX=10116 GN=Cse1l PE=1 SV=1</t>
  </si>
  <si>
    <t>D3ZPR0</t>
  </si>
  <si>
    <t>Citrate synthase, mitochondrial OS=Rattus norvegicus OX=10116 GN=Cs PE=1 SV=1</t>
  </si>
  <si>
    <t>Q8VHF5</t>
  </si>
  <si>
    <t>Clathrin heavy chain OS=Rattus norvegicus OX=10116 GN=Cltc PE=1 SV=1</t>
  </si>
  <si>
    <t>F1M779</t>
  </si>
  <si>
    <t>Cleavage and polyadenylation specificity factor subunit 5 OS=Rattus norvegicus OX=10116 GN=Nudt21 PE=2 SV=1</t>
  </si>
  <si>
    <t>Q4KM65</t>
  </si>
  <si>
    <t>Clustered mitochondria protein homolog OS=Rattus norvegicus OX=10116 GN=Cluh PE=1 SV=3</t>
  </si>
  <si>
    <t>D3ZKG9</t>
  </si>
  <si>
    <t>Clusterin OS=Rattus norvegicus OX=10116 GN=Clu PE=1 SV=1</t>
  </si>
  <si>
    <t>G3V836</t>
  </si>
  <si>
    <t>Coagulation factor V OS=Rattus norvegicus OX=10116 GN=F5 PE=1 SV=1</t>
  </si>
  <si>
    <t>A0A0G2JXI1</t>
  </si>
  <si>
    <t>Coatomer subunit alpha OS=Rattus norvegicus OX=10116 GN=Copa PE=1 SV=1</t>
  </si>
  <si>
    <t>G3V6T1</t>
  </si>
  <si>
    <t>Coatomer subunit beta OS=Rattus norvegicus OX=10116 GN=Copb1 PE=1 SV=1</t>
  </si>
  <si>
    <t>P23514</t>
  </si>
  <si>
    <t>Coatomer subunit beta' OS=Rattus norvegicus OX=10116 GN=Copb2 PE=1 SV=3</t>
  </si>
  <si>
    <t>O35142</t>
  </si>
  <si>
    <t>Coatomer subunit delta OS=Rattus norvegicus OX=10116 GN=Arcn1 PE=2 SV=1</t>
  </si>
  <si>
    <t>Q66H80</t>
  </si>
  <si>
    <t>Coatomer subunit epsilon OS=Rattus norvegicus OX=10116 GN=Cope PE=1 SV=3</t>
  </si>
  <si>
    <t>G3V8Q1</t>
  </si>
  <si>
    <t>Coatomer subunit gamma OS=Rattus norvegicus OX=10116 GN=Copg1 PE=1 SV=1</t>
  </si>
  <si>
    <t>A0A0G2K1F3</t>
  </si>
  <si>
    <t>Coatomer subunit gamma OS=Rattus norvegicus OX=10116 GN=Copg2 PE=1 SV=1</t>
  </si>
  <si>
    <t>A0A0H2UHV9</t>
  </si>
  <si>
    <t>COBW domain-containing protein 1 OS=Rattus norvegicus OX=10116 GN=Cbwd1 PE=2 SV=2</t>
  </si>
  <si>
    <t>Q99MB4</t>
  </si>
  <si>
    <t>Cofilin 2 OS=Rattus norvegicus OX=10116 GN=Cfl2 PE=1 SV=1</t>
  </si>
  <si>
    <t>M0RC65</t>
  </si>
  <si>
    <t>Cofilin-1 OS=Rattus norvegicus OX=10116 GN=Cfl1 PE=1 SV=3</t>
  </si>
  <si>
    <t>P45592</t>
  </si>
  <si>
    <t>Coiled-coil domain-containing 124 OS=Rattus norvegicus OX=10116 GN=Ccdc124 PE=1 SV=1</t>
  </si>
  <si>
    <t>D3ZUL1</t>
  </si>
  <si>
    <t>Coiled-coil domain-containing 180 OS=Rattus norvegicus OX=10116 GN=Ccdc180 PE=4 SV=3</t>
  </si>
  <si>
    <t>F1LXD9</t>
  </si>
  <si>
    <t>Coiled-coil domain-containing protein 80 OS=Rattus norvegicus OX=10116 GN=Ccdc80 PE=1 SV=1</t>
  </si>
  <si>
    <t>Q6QD51</t>
  </si>
  <si>
    <t>Cold shock domain-containing protein E1 OS=Rattus norvegicus OX=10116 GN=Csde1 PE=2 SV=1</t>
  </si>
  <si>
    <t>P18395</t>
  </si>
  <si>
    <t>Cold-inducible RNA-binding protein OS=Rattus norvegicus OX=10116 GN=Cirbp PE=2 SV=1</t>
  </si>
  <si>
    <t>P60825</t>
  </si>
  <si>
    <t>Collagen alpha-1(I) chain OS=Rattus norvegicus OX=10116 GN=Col1a1 PE=1 SV=5</t>
  </si>
  <si>
    <t>P02454</t>
  </si>
  <si>
    <t>Collagen type XIV alpha 1 chain OS=Rattus norvegicus OX=10116 GN=Col14a1 PE=1 SV=3</t>
  </si>
  <si>
    <t>D3ZZT9</t>
  </si>
  <si>
    <t>Complement C3 OS=Rattus norvegicus OX=10116 GN=C3 PE=1 SV=1</t>
  </si>
  <si>
    <t>M0RBF1</t>
  </si>
  <si>
    <t>Complement C4A (Fragment) OS=Rattus norvegicus OX=10116 GN=C4a PE=4 SV=4</t>
  </si>
  <si>
    <t>A0A0G2JV52</t>
  </si>
  <si>
    <t>Complement C7 OS=Rattus norvegicus OX=10116 GN=C7 PE=1 SV=1</t>
  </si>
  <si>
    <t>A0A0G2K7X7</t>
  </si>
  <si>
    <t>Complement component 1 Q subcomponent-binding protein, mitochondrial OS=Rattus norvegicus OX=10116 GN=C1qbp PE=1 SV=2</t>
  </si>
  <si>
    <t>O35796</t>
  </si>
  <si>
    <t>Complement component C6 OS=Rattus norvegicus OX=10116 GN=C6 PE=2 SV=1</t>
  </si>
  <si>
    <t>Q811M5</t>
  </si>
  <si>
    <t>Complement factor B OS=Rattus norvegicus OX=10116 GN=Cfb PE=1 SV=1</t>
  </si>
  <si>
    <t>A0A0U1RRP9</t>
  </si>
  <si>
    <t>Connector enhancer of kinase suppressor of ras 3 OS=Rattus norvegicus OX=10116 GN=Cnksr3 PE=1 SV=1</t>
  </si>
  <si>
    <t>Q5SGD7</t>
  </si>
  <si>
    <t>COP9 signalosome complex subunit 4 OS=Rattus norvegicus OX=10116 GN=Cops4 PE=1 SV=1</t>
  </si>
  <si>
    <t>Q68FS2</t>
  </si>
  <si>
    <t>Coronin OS=Rattus norvegicus OX=10116 GN=Coro1c PE=1 SV=1</t>
  </si>
  <si>
    <t>G3V624</t>
  </si>
  <si>
    <t>Coronin-6 OS=Rattus norvegicus OX=10116 GN=Coro6 PE=2 SV=2</t>
  </si>
  <si>
    <t>Q920J3</t>
  </si>
  <si>
    <t>Creatine kinase B-type OS=Rattus norvegicus OX=10116 GN=Ckb PE=1 SV=2</t>
  </si>
  <si>
    <t>P07335</t>
  </si>
  <si>
    <t>Creatine kinase M-type OS=Rattus norvegicus OX=10116 GN=Ckm PE=1 SV=2</t>
  </si>
  <si>
    <t>P00564</t>
  </si>
  <si>
    <t>Creatine kinase S-type, mitochondrial OS=Rattus norvegicus OX=10116 GN=Ckmt2 PE=1 SV=1</t>
  </si>
  <si>
    <t>A0A0G2JVQ1</t>
  </si>
  <si>
    <t>CST complex subunit STN1 OS=Rattus norvegicus OX=10116 GN=Stn1 PE=1 SV=1</t>
  </si>
  <si>
    <t>A0A0H2UHR9</t>
  </si>
  <si>
    <t>CTP synthase OS=Rattus norvegicus OX=10116 GN=Ctps1 PE=1 SV=1</t>
  </si>
  <si>
    <t>B1WC02</t>
  </si>
  <si>
    <t>CTR9 homolog, Paf1/RNA polymerase II complex component OS=Rattus norvegicus OX=10116 GN=Ctr9 PE=1 SV=1</t>
  </si>
  <si>
    <t>G3V897</t>
  </si>
  <si>
    <t>Cullin-associated NEDD8-dissociated protein 1 OS=Rattus norvegicus OX=10116 GN=Cand1 PE=1 SV=1</t>
  </si>
  <si>
    <t>P97536</t>
  </si>
  <si>
    <t>Cullin-associated NEDD8-dissociated protein 2 OS=Rattus norvegicus OX=10116 GN=Cand2 PE=4 SV=1</t>
  </si>
  <si>
    <t>D4AAI5</t>
  </si>
  <si>
    <t>Cyclin-dependent kinase 13 OS=Rattus norvegicus OX=10116 GN=Cdk13 PE=1 SV=3</t>
  </si>
  <si>
    <t>F1M1X9</t>
  </si>
  <si>
    <t>Cysteine and glycine-rich protein 1 OS=Rattus norvegicus OX=10116 GN=Csrp1 PE=1 SV=2</t>
  </si>
  <si>
    <t>P47875</t>
  </si>
  <si>
    <t>Cysteine and glycine-rich protein 3 OS=Rattus norvegicus OX=10116 GN=Csrp3 PE=1 SV=1</t>
  </si>
  <si>
    <t>G3V7U0</t>
  </si>
  <si>
    <t>Cysteine desulfurase, mitochondrial OS=Rattus norvegicus OX=10116 GN=Nfs1 PE=1 SV=1</t>
  </si>
  <si>
    <t>Q3MHT2</t>
  </si>
  <si>
    <t>Cysteine-rich protein 2 OS=Rattus norvegicus OX=10116 GN=Crip2 PE=2 SV=1</t>
  </si>
  <si>
    <t>P36201</t>
  </si>
  <si>
    <t>Cystic fibrosis transmembrane conductance regulator OS=Rattus norvegicus OX=10116 GN=Cftr PE=1 SV=3</t>
  </si>
  <si>
    <t>P34158</t>
  </si>
  <si>
    <t>Cytochrome b-c1 complex subunit 1, mitochondrial OS=Rattus norvegicus OX=10116 GN=Uqcrc1 PE=1 SV=1</t>
  </si>
  <si>
    <t>Q68FY0</t>
  </si>
  <si>
    <t>Cytochrome b-c1 complex subunit 2, mitochondrial OS=Rattus norvegicus OX=10116 GN=Uqcrc2 PE=1 SV=2</t>
  </si>
  <si>
    <t>P32551</t>
  </si>
  <si>
    <t>Cytochrome b-c1 complex subunit Rieske, mitochondrial OS=Rattus norvegicus OX=10116 GN=Uqcrfs1 PE=1 SV=2</t>
  </si>
  <si>
    <t>P20788</t>
  </si>
  <si>
    <t>Cytochrome c oxidase subunit 2 OS=Rattus norvegicus OX=10116 GN=Mtco2 PE=1 SV=3</t>
  </si>
  <si>
    <t>P00406</t>
  </si>
  <si>
    <t>Cytochrome c-1 OS=Rattus norvegicus OX=10116 GN=Cyc1 PE=1 SV=3</t>
  </si>
  <si>
    <t>D3ZFQ8</t>
  </si>
  <si>
    <t>Cytochrome P450, family 2, subfamily j, polypeptide 4 OS=Rattus norvegicus OX=10116 GN=Cyp2j4 PE=1 SV=2</t>
  </si>
  <si>
    <t>F7FF10</t>
  </si>
  <si>
    <t>Cytoplasmic dynein 1 heavy chain 1 OS=Rattus norvegicus OX=10116 GN=Dync1h1 PE=1 SV=2</t>
  </si>
  <si>
    <t>M0R9X8</t>
  </si>
  <si>
    <t>Cytoplasmic dynein 1 intermediate chain 2 OS=Rattus norvegicus OX=10116 GN=Dync1i2 PE=1 SV=1</t>
  </si>
  <si>
    <t>D3ZU74</t>
  </si>
  <si>
    <t>Cytoplasmic polyadenylation element-binding protein 4 OS=Rattus norvegicus OX=10116 GN=Cpeb4 PE=1 SV=1</t>
  </si>
  <si>
    <t>A0A0G2K3Y6</t>
  </si>
  <si>
    <t>Cytoskeleton-associated protein 4 OS=Rattus norvegicus OX=10116 GN=Ckap4 PE=1 SV=2</t>
  </si>
  <si>
    <t>D3ZH41</t>
  </si>
  <si>
    <t>Cytosolic 10-formyltetrahydrofolate dehydrogenase OS=Rattus norvegicus OX=10116 GN=Aldh1l1 PE=1 SV=3</t>
  </si>
  <si>
    <t>P28037</t>
  </si>
  <si>
    <t>Cytosolic Fe-S cluster assembly factor NUBP2 OS=Rattus norvegicus OX=10116 GN=Nubp2 PE=1 SV=1</t>
  </si>
  <si>
    <t>Q68FS1</t>
  </si>
  <si>
    <t>D-beta-hydroxybutyrate dehydrogenase, mitochondrial OS=Rattus norvegicus OX=10116 GN=Bdh1 PE=1 SV=2</t>
  </si>
  <si>
    <t>P29147</t>
  </si>
  <si>
    <t>DDB1 and CUL4-associated factor 7 OS=Rattus norvegicus OX=10116 GN=Dcaf7 PE=1 SV=1</t>
  </si>
  <si>
    <t>B2RZ68</t>
  </si>
  <si>
    <t>DDB1- and CUL4-associated factor 8 OS=Rattus norvegicus OX=10116 GN=Dcaf8 PE=1 SV=1</t>
  </si>
  <si>
    <t>A0A0G2JYN0</t>
  </si>
  <si>
    <t>DEAD (Asp-Glu-Ala-Asp) box polypeptide 17, isoform CRA_a OS=Rattus norvegicus OX=10116 GN=Ddx17 PE=1 SV=1</t>
  </si>
  <si>
    <t>A0A096MIX2</t>
  </si>
  <si>
    <t>DEAD (Asp-Glu-Ala-Asp) box polypeptide 5 OS=Rattus norvegicus OX=10116 GN=Ddx5 PE=1 SV=1</t>
  </si>
  <si>
    <t>Q6AYI1</t>
  </si>
  <si>
    <t>DEAD-box helicase 3, X-linked OS=Rattus norvegicus OX=10116 GN=Ddx3x PE=1 SV=1</t>
  </si>
  <si>
    <t>A0A0G2K719</t>
  </si>
  <si>
    <t>DEAD-box helicase 6 OS=Rattus norvegicus OX=10116 GN=Ddx6 PE=1 SV=1</t>
  </si>
  <si>
    <t>D3ZD73</t>
  </si>
  <si>
    <t>DEAH (Asp-Glu-Ala-His) box polypeptide 15 (Predicted), isoform CRA_b OS=Rattus norvegicus OX=10116 GN=Dhx15 PE=1 SV=1</t>
  </si>
  <si>
    <t>D3ZD97</t>
  </si>
  <si>
    <t>DEAH (Asp-Glu-Ala-His) box polypeptide 9 (Predicted) OS=Rattus norvegicus OX=10116 GN=Dhx9 PE=1 SV=1</t>
  </si>
  <si>
    <t>D4A9D6</t>
  </si>
  <si>
    <t>DEAH-box helicase 38 OS=Rattus norvegicus OX=10116 GN=Dhx38 PE=1 SV=3</t>
  </si>
  <si>
    <t>D4A321</t>
  </si>
  <si>
    <t>Death-associated protein 3 OS=Rattus norvegicus OX=10116 GN=Dap3 PE=1 SV=1</t>
  </si>
  <si>
    <t>A0A0G2K264</t>
  </si>
  <si>
    <t>Dedicator of cytokinesis 7 OS=Rattus norvegicus OX=10116 GN=Dock7 PE=1 SV=1</t>
  </si>
  <si>
    <t>A0A0G2K3H2</t>
  </si>
  <si>
    <t>Dehydrogenase/reductase SDR family member 4 OS=Rattus norvegicus OX=10116 GN=Dhrs4 PE=2 SV=2</t>
  </si>
  <si>
    <t>Q8VID1</t>
  </si>
  <si>
    <t>Delta(14)-sterol reductase OS=Rattus norvegicus OX=10116 GN=Lbr PE=1 SV=1</t>
  </si>
  <si>
    <t>O08984</t>
  </si>
  <si>
    <t>Delta-1-pyrroline-5-carboxylate synthase OS=Rattus norvegicus OX=10116 GN=Aldh18a1 PE=3 SV=1</t>
  </si>
  <si>
    <t>D3ZIE9</t>
  </si>
  <si>
    <t>DENN domain-containing 2C OS=Rattus norvegicus OX=10116 GN=Dennd2c PE=4 SV=2</t>
  </si>
  <si>
    <t>D3ZX30</t>
  </si>
  <si>
    <t>Deoxyribose-phosphate aldolase OS=Rattus norvegicus OX=10116 GN=Dera PE=1 SV=3</t>
  </si>
  <si>
    <t>F1M1H0</t>
  </si>
  <si>
    <t>Desmin OS=Rattus norvegicus OX=10116 GN=Des PE=1 SV=2</t>
  </si>
  <si>
    <t>P48675</t>
  </si>
  <si>
    <t>Desmocollin 1 OS=Rattus norvegicus OX=10116 GN=Dsc1 PE=4 SV=1</t>
  </si>
  <si>
    <t>A0A0G2KA90</t>
  </si>
  <si>
    <t>Desmoglein 1 OS=Rattus norvegicus OX=10116 GN=Dsg1 PE=4 SV=3</t>
  </si>
  <si>
    <t>D4A4T7</t>
  </si>
  <si>
    <t>Desmoplakin OS=Rattus norvegicus OX=10116 GN=Dsp PE=1 SV=1</t>
  </si>
  <si>
    <t>F1LMV6</t>
  </si>
  <si>
    <t>Developmentally-regulated GTP-binding protein 1 OS=Rattus norvegicus OX=10116 GN=Drg1 PE=1 SV=1</t>
  </si>
  <si>
    <t>Q5I0F0</t>
  </si>
  <si>
    <t>Dihydrolipoamide acetyltransferase component of pyruvate dehydrogenase complex OS=Rattus norvegicus OX=10116 GN=Pdhx PE=1 SV=1</t>
  </si>
  <si>
    <t>A0A0G2JZH8</t>
  </si>
  <si>
    <t>Dihydrolipoyl dehydrogenase, mitochondrial OS=Rattus norvegicus OX=10116 GN=Dld PE=1 SV=1</t>
  </si>
  <si>
    <t>Q6P6R2</t>
  </si>
  <si>
    <t>Dihydrolipoyllysine-residue acetyltransferase component of pyruvate dehydrogenase complex, mitochondrial OS=Rattus norvegicus OX=10116 GN=Dlat PE=1 SV=3</t>
  </si>
  <si>
    <t>P08461</t>
  </si>
  <si>
    <t>Dihydrolipoyllysine-residue succinyltransferase component of 2-oxoglutarate dehydrogenase complex, mitochondrial OS=Rattus norvegicus OX=10116 GN=Dlst PE=1 SV=2</t>
  </si>
  <si>
    <t>Q01205</t>
  </si>
  <si>
    <t>Dihydropyrimidinase-related protein 2 OS=Rattus norvegicus OX=10116 GN=Dpysl2 PE=1 SV=1</t>
  </si>
  <si>
    <t>P47942</t>
  </si>
  <si>
    <t>DIRAS family GTPase 2 OS=Rattus norvegicus OX=10116 GN=Diras2 PE=4 SV=1</t>
  </si>
  <si>
    <t>D3ZHX3</t>
  </si>
  <si>
    <t>Disintegrin and metalloproteinase domain-containing protein 10 OS=Rattus norvegicus OX=10116 GN=Adam10 PE=1 SV=2</t>
  </si>
  <si>
    <t>Q10743</t>
  </si>
  <si>
    <t>Disrupted in schizophrenia 1 homolog OS=Rattus norvegicus OX=10116 GN=Disc1 PE=1 SV=2</t>
  </si>
  <si>
    <t>Q810H6</t>
  </si>
  <si>
    <t>DNA (cytosine-5)-methyltransferase 1 OS=Rattus norvegicus OX=10116 GN=Dnmt1 PE=1 SV=2</t>
  </si>
  <si>
    <t>Q9Z330</t>
  </si>
  <si>
    <t>DNA damage-binding protein 1 OS=Rattus norvegicus OX=10116 GN=Ddb1 PE=1 SV=1</t>
  </si>
  <si>
    <t>G3V8T4</t>
  </si>
  <si>
    <t>DNA polymerase delta-interacting protein 2 OS=Rattus norvegicus OX=10116 GN=Poldip2 PE=1 SV=3</t>
  </si>
  <si>
    <t>E9PT51</t>
  </si>
  <si>
    <t>DNA polymerase delta-interacting protein 3 OS=Rattus norvegicus OX=10116 GN=Poldip3 PE=1 SV=1</t>
  </si>
  <si>
    <t>D4A2B0</t>
  </si>
  <si>
    <t>DNA replication licensing factor MCM7 OS=Rattus norvegicus OX=10116 GN=Mcm7 PE=1 SV=1</t>
  </si>
  <si>
    <t>Q6AYN8</t>
  </si>
  <si>
    <t>DNA topoisomerase I OS=Rattus norvegicus OX=10116 GN=Top1 PE=1 SV=1</t>
  </si>
  <si>
    <t>A0A0G2K3V7</t>
  </si>
  <si>
    <t>DnaJ (Hsp40) homolog, subfamily A, member 2 OS=Rattus norvegicus OX=10116 GN=Dnaja2 PE=1 SV=1</t>
  </si>
  <si>
    <t>Q5M9H7</t>
  </si>
  <si>
    <t>DnaJ heat shock protein family (Hsp40) member A3 OS=Rattus norvegicus OX=10116 GN=Dnaja3 PE=1 SV=2</t>
  </si>
  <si>
    <t>G3V6I5</t>
  </si>
  <si>
    <t>DnaJ homolog subfamily B member 11 OS=Rattus norvegicus OX=10116 GN=Dnajb11 PE=2 SV=1</t>
  </si>
  <si>
    <t>Q6TUG0</t>
  </si>
  <si>
    <t>DnaJ homolog subfamily C member 10 OS=Rattus norvegicus OX=10116 GN=Dnajc10 PE=2 SV=2</t>
  </si>
  <si>
    <t>Q498R3</t>
  </si>
  <si>
    <t>Dodecenoyl-Coenzyme A delta isomerase (3,2 trans-enoyl-Coenzyme A isomerase) OS=Rattus norvegicus OX=10116 GN=Eci1 PE=1 SV=1</t>
  </si>
  <si>
    <t>Q68G41</t>
  </si>
  <si>
    <t>Dolichol-phosphate mannosyltransferase subunit 1 OS=Rattus norvegicus OX=10116 GN=Dpm1 PE=1 SV=1</t>
  </si>
  <si>
    <t>D4A8N1</t>
  </si>
  <si>
    <t>Dolichyl-diphosphooligosaccharide--protein glycosyltransferase 48 kDa subunit OS=Rattus norvegicus OX=10116 GN=Ddost PE=2 SV=1</t>
  </si>
  <si>
    <t>Q641Y0</t>
  </si>
  <si>
    <t>Dolichyl-diphosphooligosaccharide--protein glycosyltransferase subunit 1 OS=Rattus norvegicus OX=10116 GN=Rpn1 PE=2 SV=1</t>
  </si>
  <si>
    <t>P07153</t>
  </si>
  <si>
    <t>Dual-specificity phosphatase 27, atypical OS=Rattus norvegicus OX=10116 GN=Dusp27 PE=1 SV=1</t>
  </si>
  <si>
    <t>D3ZRM0</t>
  </si>
  <si>
    <t>Dynactin 1, isoform CRA_a OS=Rattus norvegicus OX=10116 GN=Dctn1 PE=1 SV=2</t>
  </si>
  <si>
    <t>D4A8U7</t>
  </si>
  <si>
    <t>Dynactin subunit 2 OS=Rattus norvegicus OX=10116 GN=Dctn2 PE=1 SV=1</t>
  </si>
  <si>
    <t>A0A0G2JUC7</t>
  </si>
  <si>
    <t>Dynactin subunit 3 OS=Rattus norvegicus OX=10116 GN=Dctn3 PE=1 SV=1</t>
  </si>
  <si>
    <t>D4A1B8</t>
  </si>
  <si>
    <t>Dynactin subunit 4 OS=Rattus norvegicus OX=10116 GN=Dctn4 PE=1 SV=1</t>
  </si>
  <si>
    <t>Q9QUR2</t>
  </si>
  <si>
    <t>Dynamin-2 OS=Rattus norvegicus OX=10116 GN=Dnm2 PE=1 SV=1</t>
  </si>
  <si>
    <t>P39052</t>
  </si>
  <si>
    <t>Dystonin OS=Rattus norvegicus OX=10116 GN=Dst PE=1 SV=3</t>
  </si>
  <si>
    <t>D3ZC56</t>
  </si>
  <si>
    <t>Dystrophin OS=Rattus norvegicus OX=10116 GN=Dmd PE=1 SV=2</t>
  </si>
  <si>
    <t>Q7TPH2</t>
  </si>
  <si>
    <t>E3 ubiquitin-protein ligase HUWE1 OS=Rattus norvegicus OX=10116 GN=Huwe1 PE=1 SV=1</t>
  </si>
  <si>
    <t>A0A0G2JVW5</t>
  </si>
  <si>
    <t>E3 ubiquitin-protein ligase OS=Rattus norvegicus OX=10116 GN=Nedd4 PE=1 SV=1</t>
  </si>
  <si>
    <t>A0A0G2K8P3</t>
  </si>
  <si>
    <t>Ectonucleotide pyrophosphatase/phosphodiesterase family member 1 OS=Rattus norvegicus OX=10116 GN=Enpp1 PE=1 SV=2</t>
  </si>
  <si>
    <t>Q924C3</t>
  </si>
  <si>
    <t>EGF-containing fibulin-like extracellular matrix protein 1 OS=Rattus norvegicus OX=10116 GN=Efemp1 PE=1 SV=1</t>
  </si>
  <si>
    <t>O35568</t>
  </si>
  <si>
    <t>EH-domain-containing 4 OS=Rattus norvegicus OX=10116 GN=Ehd4 PE=1 SV=1</t>
  </si>
  <si>
    <t>Q8R3Z7</t>
  </si>
  <si>
    <t>Elastin microfibril interfacer 1 OS=Rattus norvegicus OX=10116 GN=Emilin1 PE=1 SV=1</t>
  </si>
  <si>
    <t>D3Z9E1</t>
  </si>
  <si>
    <t>ELAV-like protein 1 OS=Rattus norvegicus OX=10116 GN=Elavl1 PE=1 SV=1</t>
  </si>
  <si>
    <t>B5DF91</t>
  </si>
  <si>
    <t>Electron transfer flavoprotein subunit alpha, mitochondrial OS=Rattus norvegicus OX=10116 GN=Etfa PE=1 SV=4</t>
  </si>
  <si>
    <t>P13803</t>
  </si>
  <si>
    <t>Electron transfer flavoprotein subunit beta OS=Rattus norvegicus OX=10116 GN=Etfb PE=1 SV=3</t>
  </si>
  <si>
    <t>Q68FU3</t>
  </si>
  <si>
    <t>Elongation factor 1-alpha 2 OS=Rattus norvegicus OX=10116 GN=Eef1a2 PE=1 SV=1</t>
  </si>
  <si>
    <t>P62632</t>
  </si>
  <si>
    <t>Elongation factor 1-alpha OS=Rattus norvegicus OX=10116 GN=LOC100360413 PE=3 SV=1</t>
  </si>
  <si>
    <t>M0R757</t>
  </si>
  <si>
    <t>Elongation factor 1-delta OS=Rattus norvegicus OX=10116 GN=Eef1d PE=1 SV=2</t>
  </si>
  <si>
    <t>Q68FR9</t>
  </si>
  <si>
    <t>Elongation factor 1-gamma OS=Rattus norvegicus OX=10116 GN=Eef1g PE=2 SV=3</t>
  </si>
  <si>
    <t>Q68FR6</t>
  </si>
  <si>
    <t>Elongation factor 2 OS=Rattus norvegicus OX=10116 GN=Eef2 PE=1 SV=4</t>
  </si>
  <si>
    <t>P05197</t>
  </si>
  <si>
    <t>Elongation factor G, mitochondrial OS=Rattus norvegicus OX=10116 GN=Gfm1 PE=1 SV=2</t>
  </si>
  <si>
    <t>F1LMM9</t>
  </si>
  <si>
    <t>Elongation factor Tu GTP-binding domain-containing 2 OS=Rattus norvegicus OX=10116 GN=Eftud2 PE=1 SV=2</t>
  </si>
  <si>
    <t>F1LM66</t>
  </si>
  <si>
    <t>Elongation factor Tu, mitochondrial OS=Rattus norvegicus OX=10116 GN=Tufm PE=1 SV=1</t>
  </si>
  <si>
    <t>P85834</t>
  </si>
  <si>
    <t>Elongator complex protein 3 OS=Rattus norvegicus OX=10116 GN=Elp3 PE=1 SV=2</t>
  </si>
  <si>
    <t>D4ACM1</t>
  </si>
  <si>
    <t>Endoplasmic reticulum chaperone BiP OS=Rattus norvegicus OX=10116 GN=Hspa5 PE=1 SV=1</t>
  </si>
  <si>
    <t>P06761</t>
  </si>
  <si>
    <t>Endoplasmin OS=Rattus norvegicus OX=10116 GN=Hsp90b1 PE=1 SV=2</t>
  </si>
  <si>
    <t>Q66HD0</t>
  </si>
  <si>
    <t>Enhancer of mRNA-decapping protein 4 OS=Rattus norvegicus OX=10116 GN=Edc4 PE=1 SV=2</t>
  </si>
  <si>
    <t>F7F707</t>
  </si>
  <si>
    <t>ER lumen protein-retaining receptor 2 OS=Rattus norvegicus OX=10116 GN=Kdelr2 PE=2 SV=1</t>
  </si>
  <si>
    <t>Q5U305</t>
  </si>
  <si>
    <t>Erythrocyte membrane protein band 4.1-like 2 OS=Rattus norvegicus OX=10116 GN=Epb41l2 PE=1 SV=3</t>
  </si>
  <si>
    <t>D3ZDT1</t>
  </si>
  <si>
    <t>Erythrocyte membrane protein band 4.1-like 3 OS=Rattus norvegicus OX=10116 GN=Epb41l3 PE=1 SV=1</t>
  </si>
  <si>
    <t>A3E0T0</t>
  </si>
  <si>
    <t>Ethanolamine-phosphate cytidylyltransferase OS=Rattus norvegicus OX=10116 GN=Pcyt2 PE=1 SV=1</t>
  </si>
  <si>
    <t>O88637</t>
  </si>
  <si>
    <t>Eukaryotic initiation factor 4A-II OS=Rattus norvegicus OX=10116 GN=Eif4a2 PE=1 SV=1</t>
  </si>
  <si>
    <t>A0A0G2K8B7</t>
  </si>
  <si>
    <t>Eukaryotic peptide chain release factor GTP-binding subunit ERF3B-like OS=Rattus norvegicus OX=10116 GN=Gspt1 PE=1 SV=1</t>
  </si>
  <si>
    <t>Q6AYD5</t>
  </si>
  <si>
    <t>Eukaryotic peptide chain release factor subunit 1 OS=Rattus norvegicus OX=10116 GN=Etf1 PE=2 SV=3</t>
  </si>
  <si>
    <t>Q5U2Q7</t>
  </si>
  <si>
    <t>Eukaryotic translation elongation factor 1 beta 2 OS=Rattus norvegicus OX=10116 GN=Eef1b2 PE=1 SV=1</t>
  </si>
  <si>
    <t>B5DEN5</t>
  </si>
  <si>
    <t>Eukaryotic translation initiation factor 2 subunit 1 OS=Rattus norvegicus OX=10116 GN=Eif2s1 PE=1 SV=2</t>
  </si>
  <si>
    <t>P68101</t>
  </si>
  <si>
    <t>Eukaryotic translation initiation factor 2 subunit 3, X-linked OS=Rattus norvegicus OX=10116 GN=Eif2s3 PE=1 SV=2</t>
  </si>
  <si>
    <t>P81795</t>
  </si>
  <si>
    <t>Eukaryotic translation initiation factor 2 subunit beta OS=Rattus norvegicus OX=10116 GN=Eif2s2 PE=1 SV=1</t>
  </si>
  <si>
    <t>Q6P685</t>
  </si>
  <si>
    <t>Eukaryotic translation initiation factor 2A OS=Rattus norvegicus OX=10116 GN=Eif2a PE=1 SV=3</t>
  </si>
  <si>
    <t>D3ZUV3</t>
  </si>
  <si>
    <t>Eukaryotic translation initiation factor 3 subunit A OS=Rattus norvegicus OX=10116 GN=Eif3a PE=2 SV=2</t>
  </si>
  <si>
    <t>Q1JU68</t>
  </si>
  <si>
    <t>Eukaryotic translation initiation factor 3 subunit B OS=Rattus norvegicus OX=10116 GN=Eif3b PE=1 SV=1</t>
  </si>
  <si>
    <t>Q4G061</t>
  </si>
  <si>
    <t>Eukaryotic translation initiation factor 3 subunit C OS=Rattus norvegicus OX=10116 GN=Eif3c PE=1 SV=1</t>
  </si>
  <si>
    <t>B5DFC8</t>
  </si>
  <si>
    <t>Eukaryotic translation initiation factor 3 subunit D OS=Rattus norvegicus OX=10116 GN=Eif3d PE=1 SV=1</t>
  </si>
  <si>
    <t>Q6AYK8</t>
  </si>
  <si>
    <t>Eukaryotic translation initiation factor 3 subunit E OS=Rattus norvegicus OX=10116 GN=Eif3e PE=2 SV=1</t>
  </si>
  <si>
    <t>Q641X8</t>
  </si>
  <si>
    <t>Eukaryotic translation initiation factor 3 subunit F OS=Rattus norvegicus OX=10116 GN=Eif3f PE=1 SV=3</t>
  </si>
  <si>
    <t>D4AC36</t>
  </si>
  <si>
    <t>Eukaryotic translation initiation factor 3 subunit G OS=Rattus norvegicus OX=10116 GN=Eif3g PE=1 SV=1</t>
  </si>
  <si>
    <t>Q5RK09</t>
  </si>
  <si>
    <t>Eukaryotic translation initiation factor 3 subunit H OS=Rattus norvegicus OX=10116 GN=Eif3h PE=1 SV=1</t>
  </si>
  <si>
    <t>Q6P9U8</t>
  </si>
  <si>
    <t>Eukaryotic translation initiation factor 3 subunit I OS=Rattus norvegicus OX=10116 GN=EIF3I PE=3 SV=2</t>
  </si>
  <si>
    <t>M0RCH0</t>
  </si>
  <si>
    <t>Eukaryotic translation initiation factor 3 subunit K OS=Rattus norvegicus OX=10116 GN=Eif3k PE=1 SV=1</t>
  </si>
  <si>
    <t>A0A0G2JU77</t>
  </si>
  <si>
    <t>Eukaryotic translation initiation factor 3 subunit M OS=Rattus norvegicus OX=10116 GN=Eif3m PE=1 SV=1</t>
  </si>
  <si>
    <t>D3ZAZ0</t>
  </si>
  <si>
    <t>Eukaryotic translation initiation factor 3, subunit 6 interacting protein OS=Rattus norvegicus OX=10116 GN=Eif3l PE=1 SV=2</t>
  </si>
  <si>
    <t>G3V7G9</t>
  </si>
  <si>
    <t>Eukaryotic translation initiation factor 4 gamma, 1 OS=Rattus norvegicus OX=10116 GN=Eif4g1 PE=1 SV=1</t>
  </si>
  <si>
    <t>D3ZU13</t>
  </si>
  <si>
    <t>Eukaryotic translation initiation factor 4A1 OS=Rattus norvegicus OX=10116 GN=Eif4a1 PE=1 SV=1</t>
  </si>
  <si>
    <t>Q6P3V8</t>
  </si>
  <si>
    <t>Eukaryotic translation initiation factor 4B OS=Rattus norvegicus OX=10116 GN=Eif4b PE=1 SV=1</t>
  </si>
  <si>
    <t>Q5RKG9</t>
  </si>
  <si>
    <t>Eukaryotic translation initiation factor 4E OS=Rattus norvegicus OX=10116 GN=Eif4e PE=1 SV=1</t>
  </si>
  <si>
    <t>P63074</t>
  </si>
  <si>
    <t>Eukaryotic translation initiation factor 4H OS=Rattus norvegicus OX=10116 GN=Eif4h PE=1 SV=1</t>
  </si>
  <si>
    <t>A0A0G2KAW7</t>
  </si>
  <si>
    <t>Eukaryotic translation initiation factor 5A OS=Rattus norvegicus OX=10116 GN=Eif5a2 PE=3 SV=1</t>
  </si>
  <si>
    <t>G3V7J7</t>
  </si>
  <si>
    <t>Eukaryotic translation initiation factor 5B OS=Rattus norvegicus OX=10116 GN=Eif5b PE=1 SV=1</t>
  </si>
  <si>
    <t>B2GUV7</t>
  </si>
  <si>
    <t>Eukaryotic translation initiation factor 6 OS=Rattus norvegicus OX=10116 GN=Eif6 PE=1 SV=1</t>
  </si>
  <si>
    <t>A0A0G2K110</t>
  </si>
  <si>
    <t>Exosome component 10 OS=Rattus norvegicus OX=10116 GN=Exosc10 PE=1 SV=2</t>
  </si>
  <si>
    <t>D4A1X2</t>
  </si>
  <si>
    <t>Exosome component 6 OS=Rattus norvegicus OX=10116 GN=Exosc6 PE=1 SV=1</t>
  </si>
  <si>
    <t>D3ZW38</t>
  </si>
  <si>
    <t>Exosome component 7 OS=Rattus norvegicus OX=10116 GN=Exosc7 PE=1 SV=1</t>
  </si>
  <si>
    <t>G3V6K3</t>
  </si>
  <si>
    <t>Ezrin OS=Rattus norvegicus OX=10116 GN=Ezr PE=1 SV=3</t>
  </si>
  <si>
    <t>P31977</t>
  </si>
  <si>
    <t>F-actin-capping protein subunit alpha-1 OS=Rattus norvegicus OX=10116 GN=Capza1 PE=1 SV=1</t>
  </si>
  <si>
    <t>B2GUZ5</t>
  </si>
  <si>
    <t>F-actin-capping protein subunit alpha-2 OS=Rattus norvegicus OX=10116 GN=Capza2 PE=1 SV=1</t>
  </si>
  <si>
    <t>Q3T1K5</t>
  </si>
  <si>
    <t>F-actin-capping protein subunit beta OS=Rattus norvegicus OX=10116 GN=Capzb PE=1 SV=1</t>
  </si>
  <si>
    <t>Q5XI32</t>
  </si>
  <si>
    <t>Fam49b protein OS=Rattus norvegicus OX=10116 GN=Fam49b PE=1 SV=1</t>
  </si>
  <si>
    <t>B2GUZ9</t>
  </si>
  <si>
    <t>Family with sequence similarity 120A OS=Rattus norvegicus OX=10116 GN=Fam120a PE=1 SV=2</t>
  </si>
  <si>
    <t>D4AB03</t>
  </si>
  <si>
    <t>Farnesyl pyrophosphate synthase OS=Rattus norvegicus OX=10116 GN=Fdps PE=1 SV=3</t>
  </si>
  <si>
    <t>F1LND7</t>
  </si>
  <si>
    <t>Fatty acid desaturase 3 OS=Rattus norvegicus OX=10116 GN=Fads3 PE=1 SV=1</t>
  </si>
  <si>
    <t>Q8K1P9</t>
  </si>
  <si>
    <t>Fatty acid synthase OS=Rattus norvegicus OX=10116 GN=Fasn PE=1 SV=3</t>
  </si>
  <si>
    <t>P12785</t>
  </si>
  <si>
    <t>Fatty acid-binding protein 5 OS=Rattus norvegicus OX=10116 GN=Fabp5 PE=1 SV=3</t>
  </si>
  <si>
    <t>P55053</t>
  </si>
  <si>
    <t>Fatty acid-binding protein, heart OS=Rattus norvegicus OX=10116 GN=Fabp3 PE=1 SV=2</t>
  </si>
  <si>
    <t>P07483</t>
  </si>
  <si>
    <t>F-box protein 40 OS=Rattus norvegicus OX=10116 GN=Fbxo40 PE=4 SV=2</t>
  </si>
  <si>
    <t>F1LXQ1</t>
  </si>
  <si>
    <t>Fc fragment of IgG-binding protein OS=Rattus norvegicus OX=10116 GN=Fcgbp PE=1 SV=3</t>
  </si>
  <si>
    <t>D3ZJF8</t>
  </si>
  <si>
    <t>FERM, ARHGEF and pleckstrin domain-containing protein 1 OS=Rattus norvegicus OX=10116 GN=Farp1 PE=1 SV=2</t>
  </si>
  <si>
    <t>F1LYQ8</t>
  </si>
  <si>
    <t>Fibrinogen gamma chain OS=Rattus norvegicus OX=10116 GN=Fgg PE=1 SV=3</t>
  </si>
  <si>
    <t>P02680</t>
  </si>
  <si>
    <t>Fibronectin OS=Rattus norvegicus OX=10116 GN=Fn1 PE=1 SV=3</t>
  </si>
  <si>
    <t>F1LST1</t>
  </si>
  <si>
    <t>Fibulin-1 OS=Rattus norvegicus OX=10116 GN=Fbln1 PE=1 SV=1</t>
  </si>
  <si>
    <t>D3ZQ25</t>
  </si>
  <si>
    <t>Filamin A OS=Rattus norvegicus OX=10116 GN=Flna PE=1 SV=1</t>
  </si>
  <si>
    <t>C0JPT7</t>
  </si>
  <si>
    <t>Filamin B OS=Rattus norvegicus OX=10116 GN=Flnb PE=1 SV=1</t>
  </si>
  <si>
    <t>A0A0G2JXT8</t>
  </si>
  <si>
    <t>Filamin-C OS=Rattus norvegicus OX=10116 GN=Flnc PE=1 SV=1</t>
  </si>
  <si>
    <t>D3ZHA0</t>
  </si>
  <si>
    <t>FLII, actin-remodeling protein OS=Rattus norvegicus OX=10116 GN=Flii PE=1 SV=1</t>
  </si>
  <si>
    <t>Q5RKI5</t>
  </si>
  <si>
    <t>Flotillin-1 OS=Rattus norvegicus OX=10116 GN=Flot1 PE=2 SV=2</t>
  </si>
  <si>
    <t>Q9Z1E1</t>
  </si>
  <si>
    <t>Flotillin-2 OS=Rattus norvegicus OX=10116 GN=Flot2 PE=1 SV=1</t>
  </si>
  <si>
    <t>Q9Z2S9</t>
  </si>
  <si>
    <t>FMR1 autosomal homolog 2 OS=Rattus norvegicus OX=10116 GN=Fxr2 PE=1 SV=1</t>
  </si>
  <si>
    <t>B1H2A6</t>
  </si>
  <si>
    <t>Four and a half LIM domains 1 OS=Rattus norvegicus OX=10116 GN=Fhl1 PE=1 SV=1</t>
  </si>
  <si>
    <t>Q6P792</t>
  </si>
  <si>
    <t>Four and a half LIM domains protein 2 OS=Rattus norvegicus OX=10116 GN=Fhl2 PE=1 SV=1</t>
  </si>
  <si>
    <t>O35115</t>
  </si>
  <si>
    <t>Fragile X mental retardation syndrome-related protein 1 OS=Rattus norvegicus OX=10116 GN=Fxr1 PE=1 SV=1</t>
  </si>
  <si>
    <t>A0A0G2JWD2</t>
  </si>
  <si>
    <t>Friend virus susceptibility 1 OS=Rattus norvegicus OX=10116 GN=Fv1 PE=4 SV=1</t>
  </si>
  <si>
    <t>F1LMA5</t>
  </si>
  <si>
    <t>Fructose-bisphosphate aldolase A OS=Rattus norvegicus OX=10116 GN=Aldoa PE=1 SV=2</t>
  </si>
  <si>
    <t>P05065</t>
  </si>
  <si>
    <t>Fumarate hydratase 1 OS=Rattus norvegicus OX=10116 GN=Fh PE=1 SV=1</t>
  </si>
  <si>
    <t>Q5M964</t>
  </si>
  <si>
    <t>FUS interacting protein (Serine-arginine rich) 1 OS=Rattus norvegicus OX=10116 GN=Srsf10 PE=1 SV=1</t>
  </si>
  <si>
    <t>Q4KM38</t>
  </si>
  <si>
    <t>FUS RNA-binding protein OS=Rattus norvegicus OX=10116 GN=Fus PE=1 SV=1</t>
  </si>
  <si>
    <t>Q5PQK2</t>
  </si>
  <si>
    <t>FYVE and coiled-coil domain containing 1 (Predicted) OS=Rattus norvegicus OX=10116 GN=Fyco1 PE=1 SV=1</t>
  </si>
  <si>
    <t>D3Z9D2</t>
  </si>
  <si>
    <t>G3BP stress granule assembly factor 1 OS=Rattus norvegicus OX=10116 GN=G3bp1 PE=1 SV=1</t>
  </si>
  <si>
    <t>D3ZYS7</t>
  </si>
  <si>
    <t>G3BP stress granule assembly factor 2 OS=Rattus norvegicus OX=10116 GN=G3bp2 PE=1 SV=1</t>
  </si>
  <si>
    <t>Q6AY21</t>
  </si>
  <si>
    <t>Gasdermin A OS=Rattus norvegicus OX=10116 GN=Gsdma PE=4 SV=1</t>
  </si>
  <si>
    <t>D3ZA32</t>
  </si>
  <si>
    <t>Gelsolin OS=Rattus norvegicus OX=10116 GN=Gsn PE=1 SV=1</t>
  </si>
  <si>
    <t>Q68FP1</t>
  </si>
  <si>
    <t>Gem (nuclear organelle)-associated protein 5 OS=Rattus norvegicus OX=10116 GN=Gemin5 PE=1 SV=2</t>
  </si>
  <si>
    <t>D3ZGD0</t>
  </si>
  <si>
    <t>General transcription factor II-I OS=Rattus norvegicus OX=10116 GN=Gtf2i PE=1 SV=1</t>
  </si>
  <si>
    <t>A0A0G2K4T7</t>
  </si>
  <si>
    <t>Glioblastoma amplified sequence OS=Rattus norvegicus OX=10116 GN=Nipsnap2 PE=1 SV=1</t>
  </si>
  <si>
    <t>Q5RK08</t>
  </si>
  <si>
    <t>Gliomedin OS=Rattus norvegicus OX=10116 GN=Gldn PE=1 SV=1</t>
  </si>
  <si>
    <t>Q80WL1</t>
  </si>
  <si>
    <t>Globin a1 OS=Rattus norvegicus OX=10116 GN=LOC103694855 PE=1 SV=1</t>
  </si>
  <si>
    <t>Q62669</t>
  </si>
  <si>
    <t>Glucan (1,4-alpha-), branching enzyme 1 OS=Rattus norvegicus OX=10116 GN=Gbe1 PE=1 SV=1</t>
  </si>
  <si>
    <t>A0A0G2JTB2</t>
  </si>
  <si>
    <t>Glucose-6-phosphate isomerase OS=Rattus norvegicus OX=10116 GN=Gpi PE=1 SV=1</t>
  </si>
  <si>
    <t>Q6P6V0</t>
  </si>
  <si>
    <t>Glutamine--fructose-6-phosphate aminotransferase [isomerizing] 1 OS=Rattus norvegicus OX=10116 GN=Gfpt1 PE=1 SV=3</t>
  </si>
  <si>
    <t>P82808</t>
  </si>
  <si>
    <t>Glutamine--tRNA ligase OS=Rattus norvegicus OX=10116 GN=Qars PE=1 SV=1</t>
  </si>
  <si>
    <t>Q66H61</t>
  </si>
  <si>
    <t>Glutamyl-prolyl-tRNA synthetase OS=Rattus norvegicus OX=10116 GN=Eprs PE=1 SV=1</t>
  </si>
  <si>
    <t>A0A0G2JZI2</t>
  </si>
  <si>
    <t>Glutathione S-transferase P OS=Rattus norvegicus OX=10116 GN=Gstp1 PE=1 SV=2</t>
  </si>
  <si>
    <t>P04906</t>
  </si>
  <si>
    <t>Glyceraldehyde-3-phosphate dehydrogenase OS=Rattus norvegicus OX=10116 GN=Gapdh PE=1 SV=3</t>
  </si>
  <si>
    <t>P04797</t>
  </si>
  <si>
    <t>Glyceraldehyde-3-phosphate dehydrogenase OS=Rattus norvegicus OX=10116 PE=1 SV=2</t>
  </si>
  <si>
    <t>E9PTV9</t>
  </si>
  <si>
    <t>Glycogen [starch] synthase, muscle OS=Rattus norvegicus OX=10116 GN=Gys1 PE=1 SV=1</t>
  </si>
  <si>
    <t>A2RRU1</t>
  </si>
  <si>
    <t>Glycylpeptide N-tetradecanoyltransferase 1 OS=Rattus norvegicus OX=10116 GN=Nmt1 PE=1 SV=1</t>
  </si>
  <si>
    <t>Q8K1Q0</t>
  </si>
  <si>
    <t>Golgin A3 OS=Rattus norvegicus OX=10116 GN=Golga3 PE=1 SV=1</t>
  </si>
  <si>
    <t>D3ZLD5</t>
  </si>
  <si>
    <t>Golgin subfamily A member 2 OS=Rattus norvegicus OX=10116 GN=Golga2 PE=1 SV=4</t>
  </si>
  <si>
    <t>Q62839</t>
  </si>
  <si>
    <t>G-rich RNA sequence-binding factor 1 OS=Rattus norvegicus OX=10116 GN=Grsf1 PE=1 SV=1</t>
  </si>
  <si>
    <t>A0A0G2JTY6</t>
  </si>
  <si>
    <t>GTPase Era, mitochondrial OS=Rattus norvegicus OX=10116 GN=Eral1 PE=2 SV=2</t>
  </si>
  <si>
    <t>Q5EBA0</t>
  </si>
  <si>
    <t>GTP-binding nuclear protein Ran OS=Rattus norvegicus OX=10116 GN=Ran PE=1 SV=3</t>
  </si>
  <si>
    <t>P62828</t>
  </si>
  <si>
    <t>Guanine nucleotide-binding protein G(i) subunit alpha-2 OS=Rattus norvegicus OX=10116 GN=Gnai2 PE=1 SV=3</t>
  </si>
  <si>
    <t>P04897</t>
  </si>
  <si>
    <t>Guanine nucleotide-binding protein subunit beta-4 OS=Rattus norvegicus OX=10116 GN=Gnb4 PE=1 SV=3</t>
  </si>
  <si>
    <t>D4A752</t>
  </si>
  <si>
    <t>H/ACA ribonucleoprotein complex subunit DKC1 OS=Rattus norvegicus OX=10116 GN=Dkc1 PE=1 SV=4</t>
  </si>
  <si>
    <t>P40615</t>
  </si>
  <si>
    <t>Haptoglobin OS=Rattus norvegicus OX=10116 GN=Hp PE=1 SV=3</t>
  </si>
  <si>
    <t>P06866</t>
  </si>
  <si>
    <t>Heat shock 70 kDa protein 1A OS=Rattus norvegicus OX=10116 GN=Hspa1a PE=2 SV=1</t>
  </si>
  <si>
    <t>P0DMW0</t>
  </si>
  <si>
    <t>Heat shock 70 kDa protein 1-like OS=Rattus norvegicus OX=10116 GN=Hspa1l PE=2 SV=2</t>
  </si>
  <si>
    <t>P55063</t>
  </si>
  <si>
    <t>Heat shock 70 kDa protein 4 OS=Rattus norvegicus OX=10116 GN=Hspa4 PE=1 SV=1</t>
  </si>
  <si>
    <t>F1LRV4</t>
  </si>
  <si>
    <t>Heat shock 70kDa protein 12A (Predicted), isoform CRA_a OS=Rattus norvegicus OX=10116 GN=Hspa12a PE=1 SV=1</t>
  </si>
  <si>
    <t>D3ZC55</t>
  </si>
  <si>
    <t>Heat shock cognate 71 kDa protein OS=Rattus norvegicus OX=10116 GN=Hspa8 PE=1 SV=1</t>
  </si>
  <si>
    <t>P63018</t>
  </si>
  <si>
    <t>Heat shock protein beta-1 OS=Rattus norvegicus OX=10116 GN=Hspb1 PE=1 SV=1</t>
  </si>
  <si>
    <t>P42930</t>
  </si>
  <si>
    <t>Heat shock protein HSP 90-alpha OS=Rattus norvegicus OX=10116 GN=Hsp90aa1 PE=1 SV=3</t>
  </si>
  <si>
    <t>P82995</t>
  </si>
  <si>
    <t>Heat shock protein HSP 90-beta OS=Rattus norvegicus OX=10116 GN=Hsp90ab1 PE=1 SV=4</t>
  </si>
  <si>
    <t>P34058</t>
  </si>
  <si>
    <t>Heat shock-related 70 kDa protein 2 OS=Rattus norvegicus OX=10116 GN=Hspa2 PE=1 SV=1</t>
  </si>
  <si>
    <t>A0A0G2JUT0</t>
  </si>
  <si>
    <t>HECT and RLD domain-containing E3 ubiquitin protein ligase family member 1 OS=Rattus norvegicus OX=10116 GN=Herc1 PE=1 SV=1</t>
  </si>
  <si>
    <t>A0A0G2JTT6</t>
  </si>
  <si>
    <t>Helicase-like transcription factor OS=Rattus norvegicus OX=10116 GN=Hltf PE=1 SV=1</t>
  </si>
  <si>
    <t>A0A0G2JVH5</t>
  </si>
  <si>
    <t>Hemoglobin subunit alpha-1/2 OS=Rattus norvegicus OX=10116 GN=Hba1 PE=1 SV=3</t>
  </si>
  <si>
    <t>P01946</t>
  </si>
  <si>
    <t>Hemoglobin subunit beta-1 OS=Rattus norvegicus OX=10116 GN=Hbb PE=1 SV=3</t>
  </si>
  <si>
    <t>P02091</t>
  </si>
  <si>
    <t>Hemoglobin subunit beta-2 OS=Rattus norvegicus OX=10116 PE=1 SV=2</t>
  </si>
  <si>
    <t>P11517</t>
  </si>
  <si>
    <t>Hemopexin OS=Rattus norvegicus OX=10116 GN=Hpx PE=1 SV=3</t>
  </si>
  <si>
    <t>P20059</t>
  </si>
  <si>
    <t>Heparin cofactor 2 OS=Rattus norvegicus OX=10116 GN=Serpind1 PE=1 SV=1</t>
  </si>
  <si>
    <t>A0A0G2K8K3</t>
  </si>
  <si>
    <t>Heterochromatin protein 1-binding protein 3 OS=Rattus norvegicus OX=10116 GN=Hp1bp3 PE=1 SV=3</t>
  </si>
  <si>
    <t>F1M6V1</t>
  </si>
  <si>
    <t>Heterogeneous nuclear ribonucleoprotein A/B OS=Rattus norvegicus OX=10116 GN=Hnrnpab PE=1 SV=1</t>
  </si>
  <si>
    <t>Q9QX81</t>
  </si>
  <si>
    <t>Heterogeneous nuclear ribonucleoprotein A1 OS=Rattus norvegicus OX=10116 GN=Hnrnpa1 PE=1 SV=3</t>
  </si>
  <si>
    <t>P04256</t>
  </si>
  <si>
    <t>Heterogeneous nuclear ribonucleoprotein A3 OS=Rattus norvegicus OX=10116 GN=Hnrnpa3 PE=1 SV=1</t>
  </si>
  <si>
    <t>Q6URK4</t>
  </si>
  <si>
    <t>Heterogeneous nuclear ribonucleoprotein C, isoform CRA_a OS=Rattus norvegicus OX=10116 GN=Hnrnpc PE=1 SV=1</t>
  </si>
  <si>
    <t>A0A0G2JXW4</t>
  </si>
  <si>
    <t>Heterogeneous nuclear ribonucleoprotein D0 OS=Rattus norvegicus OX=10116 GN=Hnrnpd PE=1 SV=2</t>
  </si>
  <si>
    <t>Q9JJ54</t>
  </si>
  <si>
    <t>Heterogeneous nuclear ribonucleoprotein F OS=Rattus norvegicus OX=10116 GN=Hnrnpf PE=1 SV=3</t>
  </si>
  <si>
    <t>Q794E4</t>
  </si>
  <si>
    <t>Heterogeneous nuclear ribonucleoprotein H OS=Rattus norvegicus OX=10116 GN=Hnrnph1 PE=1 SV=1</t>
  </si>
  <si>
    <t>A0A0G2JTG7</t>
  </si>
  <si>
    <t>Heterogeneous nuclear ribonucleoprotein H2 OS=Rattus norvegicus OX=10116 GN=Hnrnph2 PE=1 SV=1</t>
  </si>
  <si>
    <t>Q6AY09</t>
  </si>
  <si>
    <t>Heterogeneous nuclear ribonucleoprotein K OS=Rattus norvegicus OX=10116 GN=Hnrnpk PE=1 SV=1</t>
  </si>
  <si>
    <t>Q5D059</t>
  </si>
  <si>
    <t>Heterogeneous nuclear ribonucleoprotein L OS=Rattus norvegicus OX=10116 GN=Hnrnpl PE=1 SV=2</t>
  </si>
  <si>
    <t>F1LQ48</t>
  </si>
  <si>
    <t>Heterogeneous nuclear ribonucleoprotein M OS=Rattus norvegicus OX=10116 GN=Hnrnpm PE=1 SV=4</t>
  </si>
  <si>
    <t>Q62826</t>
  </si>
  <si>
    <t>Heterogeneous nuclear ribonucleoprotein Q OS=Rattus norvegicus OX=10116 GN=Syncrip PE=1 SV=2</t>
  </si>
  <si>
    <t>M0R735</t>
  </si>
  <si>
    <t>Heterogeneous nuclear ribonucleoprotein R OS=Rattus norvegicus OX=10116 GN=Hnrnpr PE=1 SV=1</t>
  </si>
  <si>
    <t>Q566E4</t>
  </si>
  <si>
    <t>Heterogeneous nuclear ribonucleoprotein U OS=Rattus norvegicus OX=10116 GN=Hnrnpu PE=1 SV=1</t>
  </si>
  <si>
    <t>Q6IMY8</t>
  </si>
  <si>
    <t>Heterogeneous nuclear ribonucleoprotein U-like 1 OS=Rattus norvegicus OX=10116 GN=Hnrnpul1 PE=1 SV=1</t>
  </si>
  <si>
    <t>D4A962</t>
  </si>
  <si>
    <t>Heterogeneous nuclear ribonucleoproteins A2/B1 OS=Rattus norvegicus OX=10116 GN=Hnrnpa2b1 PE=1 SV=3</t>
  </si>
  <si>
    <t>F1LM82</t>
  </si>
  <si>
    <t>Hexokinase-1 OS=Rattus norvegicus OX=10116 GN=Hk1 PE=1 SV=4</t>
  </si>
  <si>
    <t>P05708</t>
  </si>
  <si>
    <t>Hexokinase-2 OS=Rattus norvegicus OX=10116 GN=Hk2 PE=1 SV=1</t>
  </si>
  <si>
    <t>P27881</t>
  </si>
  <si>
    <t>High density lipoprotein binding protein (Vigilin) OS=Rattus norvegicus OX=10116 GN=Hdlbp PE=1 SV=1</t>
  </si>
  <si>
    <t>Q3KRF2</t>
  </si>
  <si>
    <t>High mobility group protein B1 OS=Rattus norvegicus OX=10116 GN=Hmgb1 PE=4 SV=1</t>
  </si>
  <si>
    <t>D3ZXR5</t>
  </si>
  <si>
    <t>Histidine ammonia-lyase OS=Rattus norvegicus OX=10116 GN=Hal PE=1 SV=1</t>
  </si>
  <si>
    <t>P21213</t>
  </si>
  <si>
    <t>Histidyl-tRNA synthetase 2, mitochondrial OS=Rattus norvegicus OX=10116 GN=Hars2 PE=1 SV=1</t>
  </si>
  <si>
    <t>F1M9C9</t>
  </si>
  <si>
    <t>Histone acetyltransferase KAT6A OS=Rattus norvegicus OX=10116 GN=Kat6a PE=1 SV=2</t>
  </si>
  <si>
    <t>Q5TKR9</t>
  </si>
  <si>
    <t>Histone cluster 1 H1 family member c OS=Rattus norvegicus OX=10116 GN=Hist1h1c PE=1 SV=1</t>
  </si>
  <si>
    <t>A0A0G2K654</t>
  </si>
  <si>
    <t>Histone cluster 1 H1 family member d OS=Rattus norvegicus OX=10116 GN=Hist1h1d PE=1 SV=2</t>
  </si>
  <si>
    <t>M0R7B4</t>
  </si>
  <si>
    <t>Histone deacetylase 1 OS=Rattus norvegicus OX=10116 GN=Hdac1 PE=1 SV=1</t>
  </si>
  <si>
    <t>Q4QQW4</t>
  </si>
  <si>
    <t>Histone deacetylase 6 OS=Rattus norvegicus OX=10116 GN=LOC108348065 PE=1 SV=2</t>
  </si>
  <si>
    <t>D3ZVD8</t>
  </si>
  <si>
    <t>Histone H1.1 OS=Rattus norvegicus OX=10116 GN=Hist1h1a PE=1 SV=1</t>
  </si>
  <si>
    <t>D4A3K5</t>
  </si>
  <si>
    <t>Histone H1.5 OS=Rattus norvegicus OX=10116 GN=Hist1h1b PE=1 SV=1</t>
  </si>
  <si>
    <t>D3ZBN0</t>
  </si>
  <si>
    <t>Histone H2A OS=Rattus norvegicus OX=10116 GN=H2afv PE=3 SV=1</t>
  </si>
  <si>
    <t>D4AEC0</t>
  </si>
  <si>
    <t>Histone H2A OS=Rattus norvegicus OX=10116 GN=H2afx PE=1 SV=1</t>
  </si>
  <si>
    <t>D3ZXP3</t>
  </si>
  <si>
    <t>Histone H2A OS=Rattus norvegicus OX=10116 GN=Hist2h2ab PE=3 SV=1</t>
  </si>
  <si>
    <t>D3ZWE0</t>
  </si>
  <si>
    <t>Histone H2A OS=Rattus norvegicus OX=10116 GN=Hist2h2ac PE=3 SV=2</t>
  </si>
  <si>
    <t>D4ACV3</t>
  </si>
  <si>
    <t>Histone H2B type 1 OS=Rattus norvegicus OX=10116 PE=1 SV=2</t>
  </si>
  <si>
    <t>Q00715</t>
  </si>
  <si>
    <t>Histone H3 OS=Rattus norvegicus OX=10116 GN=Hist2h3c2 PE=1 SV=1</t>
  </si>
  <si>
    <t>D3ZJ08</t>
  </si>
  <si>
    <t>Histone H3.1 OS=Rattus norvegicus OX=10116 PE=1 SV=3</t>
  </si>
  <si>
    <t>Q6LED0</t>
  </si>
  <si>
    <t>Histone H3.3 OS=Rattus norvegicus OX=10116 GN=H3f3b PE=1 SV=2</t>
  </si>
  <si>
    <t>P84245</t>
  </si>
  <si>
    <t>Histone H4 OS=Rattus norvegicus OX=10116 GN=Hist1h4b PE=1 SV=2</t>
  </si>
  <si>
    <t>P62804</t>
  </si>
  <si>
    <t>Histone-binding protein RBBP7 OS=Rattus norvegicus OX=10116 GN=Rbbp7 PE=2 SV=1</t>
  </si>
  <si>
    <t>Q71UF4</t>
  </si>
  <si>
    <t>Homeobox-containing 1 OS=Rattus norvegicus OX=10116 GN=Hmbox1 PE=4 SV=1</t>
  </si>
  <si>
    <t>D3ZER1</t>
  </si>
  <si>
    <t>Homeodomain-interacting protein kinase 3 OS=Rattus norvegicus OX=10116 GN=Hipk3 PE=4 SV=1</t>
  </si>
  <si>
    <t>A0A0G2K4W6</t>
  </si>
  <si>
    <t>Hsp90 co-chaperone Cdc37 OS=Rattus norvegicus OX=10116 GN=Cdc37 PE=1 SV=1</t>
  </si>
  <si>
    <t>A0A140TAG9</t>
  </si>
  <si>
    <t>Hypothetical protein LOC681410 OS=Rattus norvegicus OX=10116 GN=LOC681410 PE=1 SV=3</t>
  </si>
  <si>
    <t>F1M3H8</t>
  </si>
  <si>
    <t>Ig gamma-2B chain C region OS=Rattus norvegicus OX=10116 GN=Igh-1a PE=1 SV=1</t>
  </si>
  <si>
    <t>P20761</t>
  </si>
  <si>
    <t>Ilf2 protein OS=Rattus norvegicus OX=10116 GN=Ilf2 PE=1 SV=1</t>
  </si>
  <si>
    <t>B2RZC6</t>
  </si>
  <si>
    <t>Importin 5 OS=Rattus norvegicus OX=10116 GN=Ipo5 PE=1 SV=1</t>
  </si>
  <si>
    <t>D4A781</t>
  </si>
  <si>
    <t>Importin 7 OS=Rattus norvegicus OX=10116 GN=Ipo7 PE=1 SV=1</t>
  </si>
  <si>
    <t>D4AE96</t>
  </si>
  <si>
    <t>Importin 9 OS=Rattus norvegicus OX=10116 GN=Ipo9 PE=1 SV=2</t>
  </si>
  <si>
    <t>D4A857</t>
  </si>
  <si>
    <t>Importin subunit alpha OS=Rattus norvegicus OX=10116 GN=Kpna4 PE=1 SV=1</t>
  </si>
  <si>
    <t>Q56R17</t>
  </si>
  <si>
    <t>Importin subunit alpha OS=Rattus norvegicus OX=10116 GN=LOC100359600 PE=3 SV=1</t>
  </si>
  <si>
    <t>M0R7I0</t>
  </si>
  <si>
    <t>Importin subunit beta-1 OS=Rattus norvegicus OX=10116 GN=Kpnb1 PE=1 SV=1</t>
  </si>
  <si>
    <t>F2Z3Q8</t>
  </si>
  <si>
    <t>Inactive tyrosine-protein kinase PRAG1 OS=Rattus norvegicus OX=10116 GN=Prag1 PE=1 SV=1</t>
  </si>
  <si>
    <t>D3ZMK9</t>
  </si>
  <si>
    <t>Inhibitor of nuclear factor kappa-B kinase-interacting protein OS=Rattus norvegicus OX=10116 GN=Ikbip PE=2 SV=1</t>
  </si>
  <si>
    <t>Q5EAJ6</t>
  </si>
  <si>
    <t>Inosine-5'-monophosphate dehydrogenase 2 OS=Rattus norvegicus OX=10116 GN=Impdh2 PE=1 SV=1</t>
  </si>
  <si>
    <t>E9PU28</t>
  </si>
  <si>
    <t>Insulin-like growth factor 2 mRNA-binding protein 1 OS=Rattus norvegicus OX=10116 GN=Igf2bp1 PE=1 SV=1</t>
  </si>
  <si>
    <t>Q8CGX0</t>
  </si>
  <si>
    <t>Insulin-like growth factor 2 mRNA-binding protein 3 OS=Rattus norvegicus OX=10116 GN=Igf2bp3 PE=1 SV=1</t>
  </si>
  <si>
    <t>A0A0G2K0Y2</t>
  </si>
  <si>
    <t>Insulin-like growth factor 2 receptor OS=Rattus norvegicus OX=10116 GN=Igf2r PE=1 SV=1</t>
  </si>
  <si>
    <t>G3V824</t>
  </si>
  <si>
    <t>Insulin-like growth factor binding protein 7, isoform CRA_b OS=Rattus norvegicus OX=10116 GN=Igfbp7 PE=1 SV=2</t>
  </si>
  <si>
    <t>F1M9B2</t>
  </si>
  <si>
    <t>Integrin subunit alpha 4 OS=Rattus norvegicus OX=10116 GN=Itga4 PE=1 SV=1</t>
  </si>
  <si>
    <t>D3ZMQ3</t>
  </si>
  <si>
    <t>Inter alpha-trypsin inhibitor, heavy chain 4 OS=Rattus norvegicus OX=10116 GN=Itih4 PE=1 SV=1</t>
  </si>
  <si>
    <t>Q5EBC0</t>
  </si>
  <si>
    <t>Inter-alpha-trypsin inhibitor heavy chain 2 OS=Rattus norvegicus OX=10116 GN=Itih2 PE=1 SV=3</t>
  </si>
  <si>
    <t>D3ZFH5</t>
  </si>
  <si>
    <t>Inter-alpha-trypsin inhibitor heavy chain H3 OS=Rattus norvegicus OX=10116 GN=Itih3 PE=1 SV=3</t>
  </si>
  <si>
    <t>D3ZBS2</t>
  </si>
  <si>
    <t>Interferon-inducible double-stranded RNA-dependent protein kinase activator A OS=Rattus norvegicus OX=10116 GN=Prkra PE=1 SV=1</t>
  </si>
  <si>
    <t>G3V7J2</t>
  </si>
  <si>
    <t>Interleukin 17 receptor A OS=Rattus norvegicus OX=10116 GN=Il17ra PE=4 SV=2</t>
  </si>
  <si>
    <t>D4A740</t>
  </si>
  <si>
    <t>Interleukin enhancer-binding factor 3 OS=Rattus norvegicus OX=10116 GN=Ilf3 PE=1 SV=1</t>
  </si>
  <si>
    <t>A0A0G2K2T6</t>
  </si>
  <si>
    <t>IQ motif containing GTPase activating protein 1 (Predicted), isoform CRA_b OS=Rattus norvegicus OX=10116 GN=Iqgap1 PE=1 SV=1</t>
  </si>
  <si>
    <t>G3V7Q7</t>
  </si>
  <si>
    <t>Isochorismatase domain-containing protein 1 OS=Rattus norvegicus OX=10116 GN=LOC103694869 PE=1 SV=1</t>
  </si>
  <si>
    <t>F2Z3T7</t>
  </si>
  <si>
    <t>Isocitrate dehydrogenase [NAD] subunit alpha, mitochondrial OS=Rattus norvegicus OX=10116 GN=Idh3a PE=1 SV=1</t>
  </si>
  <si>
    <t>Q99NA5</t>
  </si>
  <si>
    <t>Isocitrate dehydrogenase [NAD] subunit beta, mitochondrial OS=Rattus norvegicus OX=10116 GN=Idh3B PE=2 SV=1</t>
  </si>
  <si>
    <t>Q68FX0</t>
  </si>
  <si>
    <t>Isocitrate dehydrogenase [NAD] subunit, mitochondrial OS=Rattus norvegicus OX=10116 GN=Idh3g PE=1 SV=1</t>
  </si>
  <si>
    <t>Q5XIJ3</t>
  </si>
  <si>
    <t>Isocitrate dehydrogenase [NADP] cytoplasmic OS=Rattus norvegicus OX=10116 GN=Idh1 PE=1 SV=1</t>
  </si>
  <si>
    <t>P41562</t>
  </si>
  <si>
    <t>Isocitrate dehydrogenase [NADP], mitochondrial OS=Rattus norvegicus OX=10116 GN=Idh2 PE=1 SV=2</t>
  </si>
  <si>
    <t>P56574</t>
  </si>
  <si>
    <t>Isoleucine-tRNA synthetase (Predicted) OS=Rattus norvegicus OX=10116 GN=Iars PE=1 SV=2</t>
  </si>
  <si>
    <t>F1LS86</t>
  </si>
  <si>
    <t>Junction plakoglobin OS=Rattus norvegicus OX=10116 GN=Jup PE=1 SV=1</t>
  </si>
  <si>
    <t>Q6P0K8</t>
  </si>
  <si>
    <t>Junction-mediating and regulatory protein OS=Rattus norvegicus OX=10116 GN=Jmy PE=1 SV=2</t>
  </si>
  <si>
    <t>M0R8J3</t>
  </si>
  <si>
    <t>Junctophilin-2 OS=Rattus norvegicus OX=10116 GN=Jph2 PE=1 SV=1</t>
  </si>
  <si>
    <t>Q2PS20</t>
  </si>
  <si>
    <t>Kelch-like family member 5 OS=Rattus norvegicus OX=10116 GN=Klhl5 PE=2 SV=1</t>
  </si>
  <si>
    <t>Q1EG90</t>
  </si>
  <si>
    <t>Keratin 16 OS=Rattus norvegicus OX=10116 GN=Krt16 PE=1 SV=1</t>
  </si>
  <si>
    <t>Q6IFU9</t>
  </si>
  <si>
    <t>Keratin 34 OS=Rattus norvegicus OX=10116 GN=Krt34 PE=2 SV=1</t>
  </si>
  <si>
    <t>Q6IFV9</t>
  </si>
  <si>
    <t>Keratin 35 OS=Rattus norvegicus OX=10116 GN=Krt35 PE=2 SV=1</t>
  </si>
  <si>
    <t>Q6IFV6</t>
  </si>
  <si>
    <t>Keratin 76 OS=Rattus norvegicus OX=10116 GN=Krt76 PE=2 SV=1</t>
  </si>
  <si>
    <t>Q6IFZ5</t>
  </si>
  <si>
    <t>Keratin 78 (Fragment) OS=Rattus norvegicus OX=10116 GN=Krt78 PE=3 SV=1</t>
  </si>
  <si>
    <t>A0A0G2JUR6</t>
  </si>
  <si>
    <t>Keratin 84 OS=Rattus norvegicus OX=10116 GN=Krt84 PE=3 SV=1</t>
  </si>
  <si>
    <t>A0A0G2K0I4</t>
  </si>
  <si>
    <t>Keratin 85 OS=Rattus norvegicus OX=10116 GN=Krt85 PE=2 SV=1</t>
  </si>
  <si>
    <t>A7M777</t>
  </si>
  <si>
    <t>Keratin, type I cytoskeletal 10 OS=Rattus norvegicus OX=10116 GN=Krt10 PE=3 SV=1</t>
  </si>
  <si>
    <t>Q6IFW6</t>
  </si>
  <si>
    <t>Keratin, type I cytoskeletal 14 OS=Rattus norvegicus OX=10116 GN=Krt14 PE=2 SV=1</t>
  </si>
  <si>
    <t>Q6IFV1</t>
  </si>
  <si>
    <t>Keratin, type I cytoskeletal 15 OS=Rattus norvegicus OX=10116 GN=Krt15 PE=1 SV=1</t>
  </si>
  <si>
    <t>Q6IFV3</t>
  </si>
  <si>
    <t>Keratin, type I cytoskeletal 17 OS=Rattus norvegicus OX=10116 GN=Krt17 PE=1 SV=1</t>
  </si>
  <si>
    <t>Q6IFU8</t>
  </si>
  <si>
    <t>Keratin, type I cytoskeletal 19 OS=Rattus norvegicus OX=10116 GN=Krt19 PE=1 SV=2</t>
  </si>
  <si>
    <t>Q63279</t>
  </si>
  <si>
    <t>Keratin, type I cytoskeletal 42 OS=Rattus norvegicus OX=10116 GN=Krt42 PE=3 SV=1</t>
  </si>
  <si>
    <t>Q6IFU7</t>
  </si>
  <si>
    <t>Keratin, type II cytoskeletal 1 OS=Rattus norvegicus OX=10116 GN=Krt1 PE=2 SV=1</t>
  </si>
  <si>
    <t>Q6IMF3</t>
  </si>
  <si>
    <t>Keratin, type II cytoskeletal 1b OS=Rattus norvegicus OX=10116 GN=Krt77 PE=3 SV=1</t>
  </si>
  <si>
    <t>A0A0G2JZQ9</t>
  </si>
  <si>
    <t>Keratin, type II cytoskeletal 2 epidermal OS=Rattus norvegicus OX=10116 GN=Krt2 PE=1 SV=1</t>
  </si>
  <si>
    <t>A0A0G2JWX4</t>
  </si>
  <si>
    <t>Keratin, type II cytoskeletal 4 OS=Rattus norvegicus OX=10116 GN=Krt4 PE=3 SV=1</t>
  </si>
  <si>
    <t>A0A0G2K6P7</t>
  </si>
  <si>
    <t>Keratin, type II cytoskeletal 5 OS=Rattus norvegicus OX=10116 GN=Krt5 PE=1 SV=1</t>
  </si>
  <si>
    <t>Q6P6Q2</t>
  </si>
  <si>
    <t>Keratin, type II cytoskeletal 6A OS=Rattus norvegicus OX=10116 GN=Krt6a PE=1 SV=1</t>
  </si>
  <si>
    <t>Q4FZU2</t>
  </si>
  <si>
    <t>Keratin, type II cytoskeletal 72 OS=Rattus norvegicus OX=10116 GN=Krt72 PE=3 SV=1</t>
  </si>
  <si>
    <t>A0A0G2K7N1</t>
  </si>
  <si>
    <t>Keratin, type II cytoskeletal 73 OS=Rattus norvegicus OX=10116 GN=Krt73 PE=1 SV=1</t>
  </si>
  <si>
    <t>A0A0G2JXH6</t>
  </si>
  <si>
    <t>Keratin, type II cytoskeletal 75 OS=Rattus norvegicus OX=10116 GN=Krt75 PE=3 SV=2</t>
  </si>
  <si>
    <t>Q6IG05</t>
  </si>
  <si>
    <t>Keratin, type II cytoskeletal 8 OS=Rattus norvegicus OX=10116 GN=Krt8 PE=1 SV=3</t>
  </si>
  <si>
    <t>Q10758</t>
  </si>
  <si>
    <t>Keratin, type II cytoskeletal 80 OS=Rattus norvegicus OX=10116 GN=Krt80 PE=3 SV=1</t>
  </si>
  <si>
    <t>Q6IMF1</t>
  </si>
  <si>
    <t>KH domain-containing, RNA-binding, signal transduction-associated protein 1 OS=Rattus norvegicus OX=10116 GN=Khdrbs1 PE=1 SV=1</t>
  </si>
  <si>
    <t>Q91V33</t>
  </si>
  <si>
    <t>Kinectin 1 OS=Rattus norvegicus OX=10116 GN=Ktn1 PE=1 SV=2</t>
  </si>
  <si>
    <t>D4A4Z9</t>
  </si>
  <si>
    <t>Kinesin family member 11 OS=Rattus norvegicus OX=10116 GN=Kif11 PE=1 SV=1</t>
  </si>
  <si>
    <t>F1MAB8</t>
  </si>
  <si>
    <t>Kinesin family member 13B OS=Rattus norvegicus OX=10116 GN=Kif13b PE=1 SV=1</t>
  </si>
  <si>
    <t>A0A0G2K8Z9</t>
  </si>
  <si>
    <t>Kinesin light chain 1 OS=Rattus norvegicus OX=10116 GN=Klc1 PE=1 SV=2</t>
  </si>
  <si>
    <t>P37285</t>
  </si>
  <si>
    <t>Kinesin-1 heavy chain OS=Rattus norvegicus OX=10116 GN=Kif5b PE=1 SV=1</t>
  </si>
  <si>
    <t>Q2PQA9</t>
  </si>
  <si>
    <t>Kinesin-associated protein 3 OS=Rattus norvegicus OX=10116 GN=Kifap3 PE=1 SV=3</t>
  </si>
  <si>
    <t>D3ZWA5</t>
  </si>
  <si>
    <t>Kinesin-like protein KIF1C OS=Rattus norvegicus OX=10116 GN=Kif1c PE=1 SV=1</t>
  </si>
  <si>
    <t>F1M9C8</t>
  </si>
  <si>
    <t>Kinesin-like protein KIF2A OS=Rattus norvegicus OX=10116 GN=Kif2a PE=1 SV=2</t>
  </si>
  <si>
    <t>Q9WV63</t>
  </si>
  <si>
    <t>Kinesin-like protein OS=Rattus norvegicus OX=10116 GN=Kif3a PE=1 SV=2</t>
  </si>
  <si>
    <t>F1LQZ3</t>
  </si>
  <si>
    <t>Kinesin-like protein OS=Rattus norvegicus OX=10116 GN=Kif3b PE=1 SV=1</t>
  </si>
  <si>
    <t>D3ZI07</t>
  </si>
  <si>
    <t>KN motif and ankyrin repeat domain-containing protein 2 OS=Rattus norvegicus OX=10116 GN=Kank2 PE=1 SV=2</t>
  </si>
  <si>
    <t>D4ACC2</t>
  </si>
  <si>
    <t>KN motif and ankyrin repeat domains 1 OS=Rattus norvegicus OX=10116 GN=Kank1 PE=1 SV=2</t>
  </si>
  <si>
    <t>D4AE58</t>
  </si>
  <si>
    <t>La ribonucleoprotein domain family, member 1 OS=Rattus norvegicus OX=10116 GN=Larp1 PE=1 SV=3</t>
  </si>
  <si>
    <t>F1M062</t>
  </si>
  <si>
    <t>La ribonucleoprotein domain family, member 4B OS=Rattus norvegicus OX=10116 GN=Larp4b PE=1 SV=2</t>
  </si>
  <si>
    <t>D3ZF45</t>
  </si>
  <si>
    <t>Lactadherin OS=Rattus norvegicus OX=10116 GN=Mfge8 PE=1 SV=1</t>
  </si>
  <si>
    <t>Q1PBJ1</t>
  </si>
  <si>
    <t>Lactoperoxidase OS=Rattus norvegicus OX=10116 GN=Lpo PE=4 SV=1</t>
  </si>
  <si>
    <t>D4A400</t>
  </si>
  <si>
    <t>Lactotransferrin OS=Rattus norvegicus OX=10116 GN=Ltf PE=3 SV=1</t>
  </si>
  <si>
    <t>D3ZAB1</t>
  </si>
  <si>
    <t>Lamb2 protein OS=Rattus norvegicus OX=10116 GN=Lamb2 PE=1 SV=1</t>
  </si>
  <si>
    <t>Q5M7W9</t>
  </si>
  <si>
    <t>Lamin A, isoform CRA_b OS=Rattus norvegicus OX=10116 GN=Lmna PE=1 SV=1</t>
  </si>
  <si>
    <t>G3V8L3</t>
  </si>
  <si>
    <t>Lamina-associated polypeptide 2, isoform beta OS=Rattus norvegicus OX=10116 GN=Tmpo PE=1 SV=3</t>
  </si>
  <si>
    <t>Q62733</t>
  </si>
  <si>
    <t>Laminin subunit alpha 5 OS=Rattus norvegicus OX=10116 GN=Lama5 PE=1 SV=2</t>
  </si>
  <si>
    <t>F1MAN8</t>
  </si>
  <si>
    <t>Laminin subunit gamma 1 OS=Rattus norvegicus OX=10116 GN=Lamc1 PE=1 SV=1</t>
  </si>
  <si>
    <t>F1MAA7</t>
  </si>
  <si>
    <t>La-related protein 7 OS=Rattus norvegicus OX=10116 GN=Larp7 PE=1 SV=2</t>
  </si>
  <si>
    <t>Q5XI01</t>
  </si>
  <si>
    <t>LDL receptor-related protein 1 OS=Rattus norvegicus OX=10116 GN=Lrp1 PE=1 SV=1</t>
  </si>
  <si>
    <t>G3V928</t>
  </si>
  <si>
    <t>Leiomodin-2 OS=Rattus norvegicus OX=10116 GN=Lmod2 PE=1 SV=1</t>
  </si>
  <si>
    <t>A1A5Q0</t>
  </si>
  <si>
    <t>Leucine-rich PPR motif-containing protein, mitochondrial OS=Rattus norvegicus OX=10116 GN=Lrpprc PE=1 SV=2</t>
  </si>
  <si>
    <t>F1LM33</t>
  </si>
  <si>
    <t>Leucine-rich repeat flightless-interacting protein 1 OS=Rattus norvegicus OX=10116 GN=Lrrfip1 PE=1 SV=1</t>
  </si>
  <si>
    <t>Q66HF9</t>
  </si>
  <si>
    <t>Leucine-rich repeat flightless-interacting protein 2 OS=Rattus norvegicus OX=10116 GN=Lrrfip2 PE=1 SV=1</t>
  </si>
  <si>
    <t>Q4V7E8</t>
  </si>
  <si>
    <t>Leucine-rich repeat-containing protein 59 OS=Rattus norvegicus OX=10116 GN=Lrrc59 PE=1 SV=1</t>
  </si>
  <si>
    <t>Q5RJR8</t>
  </si>
  <si>
    <t>Leucyl-tRNA synthetase OS=Rattus norvegicus OX=10116 GN=Lars PE=1 SV=1</t>
  </si>
  <si>
    <t>Q5PPJ6</t>
  </si>
  <si>
    <t>Leukocyte elastase inhibitor A-like OS=Rattus norvegicus OX=10116 GN=LOC102553010 PE=3 SV=1</t>
  </si>
  <si>
    <t>M0RE01</t>
  </si>
  <si>
    <t>Leukotriene A(4) hydrolase OS=Rattus norvegicus OX=10116 GN=Lta4h PE=1 SV=1</t>
  </si>
  <si>
    <t>Q499P2</t>
  </si>
  <si>
    <t>LIM domain 7 OS=Rattus norvegicus OX=10116 GN=Lmo7 PE=1 SV=1</t>
  </si>
  <si>
    <t>A0A0G2K174</t>
  </si>
  <si>
    <t>LIM domain-binding 3 OS=Rattus norvegicus OX=10116 GN=Ldb3 PE=1 SV=1</t>
  </si>
  <si>
    <t>A0A096MJ01</t>
  </si>
  <si>
    <t>Lipoprotein lipase OS=Rattus norvegicus OX=10116 GN=Lpl PE=1 SV=1</t>
  </si>
  <si>
    <t>Q06000</t>
  </si>
  <si>
    <t>L-lactate dehydrogenase A chain OS=Rattus norvegicus OX=10116 GN=Ldha PE=1 SV=1</t>
  </si>
  <si>
    <t>P04642</t>
  </si>
  <si>
    <t>L-lactate dehydrogenase B chain OS=Rattus norvegicus OX=10116 GN=Ldhb PE=1 SV=2</t>
  </si>
  <si>
    <t>P42123</t>
  </si>
  <si>
    <t>LLGL scribble cell polarity complex component 2 OS=Rattus norvegicus OX=10116 GN=Llgl2 PE=1 SV=1</t>
  </si>
  <si>
    <t>A0A0G2JU05</t>
  </si>
  <si>
    <t>Long-chain specific acyl-CoA dehydrogenase, mitochondrial OS=Rattus norvegicus OX=10116 GN=Acadl PE=1 SV=1</t>
  </si>
  <si>
    <t>P15650</t>
  </si>
  <si>
    <t>Long-chain-fatty-acid--CoA ligase 1 OS=Rattus norvegicus OX=10116 GN=Acsl1 PE=1 SV=1</t>
  </si>
  <si>
    <t>P18163</t>
  </si>
  <si>
    <t>LRRGT00192 OS=Rattus norvegicus OX=10116 GN=Rtraf PE=1 SV=1</t>
  </si>
  <si>
    <t>Q6QI16</t>
  </si>
  <si>
    <t>LSM12 homolog OS=Rattus norvegicus OX=10116 GN=Lsm12 PE=1 SV=1</t>
  </si>
  <si>
    <t>D4A8G0</t>
  </si>
  <si>
    <t>LUC7-like 2 (S. cerevisiae) OS=Rattus norvegicus OX=10116 GN=Luc7l2 PE=1 SV=1</t>
  </si>
  <si>
    <t>B2RYP6</t>
  </si>
  <si>
    <t>Lupus La protein homolog OS=Rattus norvegicus OX=10116 GN=Ssb PE=1 SV=1</t>
  </si>
  <si>
    <t>Q66HM7</t>
  </si>
  <si>
    <t>Lymphocyte cytosolic protein 1 OS=Rattus norvegicus OX=10116 GN=Lcp1 PE=1 SV=1</t>
  </si>
  <si>
    <t>Q5XI38</t>
  </si>
  <si>
    <t>Lys-63-specific deubiquitinase BRCC36 OS=Rattus norvegicus OX=10116 GN=Brcc3 PE=2 SV=1</t>
  </si>
  <si>
    <t>B2RYM5</t>
  </si>
  <si>
    <t>Lysine--tRNA ligase OS=Rattus norvegicus OX=10116 GN=Kars PE=1 SV=1</t>
  </si>
  <si>
    <t>Q5XIM7</t>
  </si>
  <si>
    <t>Maestro heat-like repeat family member 6 OS=Rattus norvegicus OX=10116 GN=Mroh6 PE=4 SV=3</t>
  </si>
  <si>
    <t>F1M3X5</t>
  </si>
  <si>
    <t>Major vault protein OS=Rattus norvegicus OX=10116 GN=Mvp PE=1 SV=1</t>
  </si>
  <si>
    <t>A0A140TAE0</t>
  </si>
  <si>
    <t>Malate dehydrogenase, cytoplasmic OS=Rattus norvegicus OX=10116 GN=Mdh1 PE=1 SV=3</t>
  </si>
  <si>
    <t>O88989</t>
  </si>
  <si>
    <t>Malate dehydrogenase, mitochondrial OS=Rattus norvegicus OX=10116 GN=Mdh2 PE=1 SV=2</t>
  </si>
  <si>
    <t>P04636</t>
  </si>
  <si>
    <t>MAP7 domain-containing 1 OS=Rattus norvegicus OX=10116 GN=Map7d1 PE=1 SV=1</t>
  </si>
  <si>
    <t>D4A644</t>
  </si>
  <si>
    <t>Matrin-3 OS=Rattus norvegicus OX=10116 GN=Matr3 PE=1 SV=1</t>
  </si>
  <si>
    <t>A0A0G2JSR7</t>
  </si>
  <si>
    <t>Metabotropic glutamate receptor 5 OS=Rattus norvegicus OX=10116 GN=Grm5 PE=1 SV=2</t>
  </si>
  <si>
    <t>P31424</t>
  </si>
  <si>
    <t>Methionine aminopeptidase OS=Rattus norvegicus OX=10116 GN=Metap1 PE=1 SV=1</t>
  </si>
  <si>
    <t>D3ZE72</t>
  </si>
  <si>
    <t>Methionyl-tRNA synthetase OS=Rattus norvegicus OX=10116 GN=Mars PE=1 SV=1</t>
  </si>
  <si>
    <t>D3Z941</t>
  </si>
  <si>
    <t>Methylcrotonoyl-CoA carboxylase beta chain, mitochondrial OS=Rattus norvegicus OX=10116 GN=Mccc2 PE=2 SV=1</t>
  </si>
  <si>
    <t>Q5XIT9</t>
  </si>
  <si>
    <t>Methylcrotonoyl-CoA carboxylase subunit alpha, mitochondrial OS=Rattus norvegicus OX=10116 GN=Mccc1 PE=1 SV=1</t>
  </si>
  <si>
    <t>F1LP30</t>
  </si>
  <si>
    <t>Methylosome protein 50 OS=Rattus norvegicus OX=10116 GN=Wdr77 PE=1 SV=1</t>
  </si>
  <si>
    <t>Q4QR85</t>
  </si>
  <si>
    <t>Methyltransferase-like 17 OS=Rattus norvegicus OX=10116 GN=Mettl17 PE=4 SV=1</t>
  </si>
  <si>
    <t>D3Z930</t>
  </si>
  <si>
    <t>MICOS complex subunit Mic60 (Fragment) OS=Rattus norvegicus OX=10116 GN=Immt PE=1 SV=1</t>
  </si>
  <si>
    <t>Q3KR86</t>
  </si>
  <si>
    <t>MICOS complex subunit OS=Rattus norvegicus OX=10116 GN=Chchd3 PE=1 SV=1</t>
  </si>
  <si>
    <t>D3ZUX5</t>
  </si>
  <si>
    <t>Microtubule-actin cross-linking factor 1 OS=Rattus norvegicus OX=10116 GN=Macf1 PE=1 SV=1</t>
  </si>
  <si>
    <t>A0A0G2K9T4</t>
  </si>
  <si>
    <t>Microtubule-associated monooxygenase, calponin and LIM domain-containing 3 OS=Rattus norvegicus OX=10116 GN=Mical3 PE=1 SV=2</t>
  </si>
  <si>
    <t>D3ZGN7</t>
  </si>
  <si>
    <t>Microtubule-associated protein 1 A, isoform CRA_c OS=Rattus norvegicus OX=10116 GN=Map1a PE=1 SV=1</t>
  </si>
  <si>
    <t>G3V7U2</t>
  </si>
  <si>
    <t>Microtubule-associated protein 1B OS=Rattus norvegicus OX=10116 GN=Map1b PE=1 SV=3</t>
  </si>
  <si>
    <t>P15205</t>
  </si>
  <si>
    <t>Microtubule-associated protein 4 OS=Rattus norvegicus OX=10116 GN=Map4 PE=1 SV=1</t>
  </si>
  <si>
    <t>Q5M7W5</t>
  </si>
  <si>
    <t>Mitochondrial 2-oxoglutarate/malate carrier protein OS=Rattus norvegicus OX=10116 GN=Slc25a11 PE=1 SV=1</t>
  </si>
  <si>
    <t>G3V6H5</t>
  </si>
  <si>
    <t>Mitochondrial carrier 2 OS=Rattus norvegicus OX=10116 GN=Mtch2 PE=1 SV=1</t>
  </si>
  <si>
    <t>A0A0G2K7P7</t>
  </si>
  <si>
    <t>Mitochondrial import inner membrane translocase subunit TIM50 OS=Rattus norvegicus OX=10116 GN=Timm50 PE=1 SV=2</t>
  </si>
  <si>
    <t>D3ZJX5</t>
  </si>
  <si>
    <t>Mitochondrial Rho GTPase 2 OS=Rattus norvegicus OX=10116 GN=Rhot2 PE=1 SV=1</t>
  </si>
  <si>
    <t>Q7TSA0</t>
  </si>
  <si>
    <t>Mitochondrial ribosomal protein L11 OS=Rattus norvegicus OX=10116 GN=mrpl11 PE=1 SV=1</t>
  </si>
  <si>
    <t>A0A0G2JYU2</t>
  </si>
  <si>
    <t>Mitochondrial ribosomal protein L12 OS=Rattus norvegicus OX=10116 GN=Mrpl12 PE=1 SV=1</t>
  </si>
  <si>
    <t>D3ZXF9</t>
  </si>
  <si>
    <t>Mitochondrial ribosomal protein L15 OS=Rattus norvegicus OX=10116 GN=Mrpl15 PE=1 SV=1</t>
  </si>
  <si>
    <t>A0A0G2K9B4</t>
  </si>
  <si>
    <t>Mitochondrial ribosomal protein L19 OS=Rattus norvegicus OX=10116 GN=Mrpl19 PE=1 SV=1</t>
  </si>
  <si>
    <t>D4A4A9</t>
  </si>
  <si>
    <t>Mitochondrial ribosomal protein L1-like OS=Rattus norvegicus OX=10116 GN=LOC100359687 PE=1 SV=1</t>
  </si>
  <si>
    <t>A0A0G2JWU3</t>
  </si>
  <si>
    <t>Mitochondrial ribosomal protein L21 OS=Rattus norvegicus OX=10116 GN=Mrpl21 PE=1 SV=1</t>
  </si>
  <si>
    <t>D3ZMR9</t>
  </si>
  <si>
    <t>Mitochondrial ribosomal protein L28 OS=Rattus norvegicus OX=10116 GN=Mrpl28 PE=1 SV=1</t>
  </si>
  <si>
    <t>D3ZJY1</t>
  </si>
  <si>
    <t>Mitochondrial ribosomal protein L39 OS=Rattus norvegicus OX=10116 GN=Mrpl39 PE=1 SV=2</t>
  </si>
  <si>
    <t>M0R6J0</t>
  </si>
  <si>
    <t>Mitochondrial ribosomal protein L4 OS=Rattus norvegicus OX=10116 GN=Mrpl4 PE=1 SV=1</t>
  </si>
  <si>
    <t>D4A131</t>
  </si>
  <si>
    <t>Mitochondrial ribosomal protein L44 OS=Rattus norvegicus OX=10116 GN=Mrpl44 PE=1 SV=1</t>
  </si>
  <si>
    <t>Q4G067</t>
  </si>
  <si>
    <t>Mitochondrial ribosomal protein L45 OS=Rattus norvegicus OX=10116 GN=Mrpl45 PE=1 SV=1</t>
  </si>
  <si>
    <t>D4A104</t>
  </si>
  <si>
    <t>Mitochondrial ribosomal protein L48 OS=Rattus norvegicus OX=10116 GN=Mrpl48 PE=1 SV=1</t>
  </si>
  <si>
    <t>D3ZDX7</t>
  </si>
  <si>
    <t>Mitochondrial ribosomal protein S17 OS=Rattus norvegicus OX=10116 GN=Mrps17 PE=1 SV=1</t>
  </si>
  <si>
    <t>D3ZTR1</t>
  </si>
  <si>
    <t>Mitochondrial ribosomal protein S18B (Fragment) OS=Rattus norvegicus OX=10116 GN=Mrps18b PE=1 SV=4</t>
  </si>
  <si>
    <t>A0A0G2JXL3</t>
  </si>
  <si>
    <t>Mitochondrial ribosomal protein S2 OS=Rattus norvegicus OX=10116 GN=Mrps2 PE=1 SV=1</t>
  </si>
  <si>
    <t>D3ZY44</t>
  </si>
  <si>
    <t>Mitochondrial ribosomal protein S22 OS=Rattus norvegicus OX=10116 GN=Mrps22 PE=1 SV=1</t>
  </si>
  <si>
    <t>Q0D2L2</t>
  </si>
  <si>
    <t>Mitochondrial ribosomal protein S23 OS=Rattus norvegicus OX=10116 GN=Mrps23 PE=1 SV=1</t>
  </si>
  <si>
    <t>D3ZIN7</t>
  </si>
  <si>
    <t>Mitochondrial ribosomal protein S27 OS=Rattus norvegicus OX=10116 GN=Mrps27 PE=1 SV=1</t>
  </si>
  <si>
    <t>D4A3E8</t>
  </si>
  <si>
    <t>Mitochondrial ribosomal protein S30 OS=Rattus norvegicus OX=10116 GN=Mrps30 PE=1 SV=1</t>
  </si>
  <si>
    <t>D4A833</t>
  </si>
  <si>
    <t>Mitochondrial ribosomal protein S34 OS=Rattus norvegicus OX=10116 GN=Mrps34 PE=1 SV=1</t>
  </si>
  <si>
    <t>D4ABM5</t>
  </si>
  <si>
    <t>Mitochondrial ribosomal protein S35 OS=Rattus norvegicus OX=10116 GN=Mrps35 PE=1 SV=1</t>
  </si>
  <si>
    <t>D4A9Z6</t>
  </si>
  <si>
    <t>Mitochondrial ribosomal protein S5 OS=Rattus norvegicus OX=10116 GN=Mrps5 PE=1 SV=1</t>
  </si>
  <si>
    <t>D3ZYT2</t>
  </si>
  <si>
    <t>Mitochondrial ribosomal protein S9 OS=Rattus norvegicus OX=10116 GN=Mrps9 PE=1 SV=1</t>
  </si>
  <si>
    <t>B0BN68</t>
  </si>
  <si>
    <t>Mitochondrial-processing peptidase subunit alpha OS=Rattus norvegicus OX=10116 GN=Pmpca PE=1 SV=1</t>
  </si>
  <si>
    <t>P20069</t>
  </si>
  <si>
    <t>Mitogen-activated protein kinase kinase kinase 20 OS=Rattus norvegicus OX=10116 GN=Map3k20 PE=1 SV=1</t>
  </si>
  <si>
    <t>D4AE17</t>
  </si>
  <si>
    <t>Moesin OS=Rattus norvegicus OX=10116 GN=Msn PE=1 SV=1</t>
  </si>
  <si>
    <t>A0A096MK30</t>
  </si>
  <si>
    <t>Mtr4 exosome RNA helicase OS=Rattus norvegicus OX=10116 GN=Mtrex PE=1 SV=3</t>
  </si>
  <si>
    <t>D4AE49</t>
  </si>
  <si>
    <t>Multifunctional protein ADE2 OS=Rattus norvegicus OX=10116 GN=Paics PE=1 SV=3</t>
  </si>
  <si>
    <t>P51583</t>
  </si>
  <si>
    <t>Murinoglobulin-1 OS=Rattus norvegicus OX=10116 GN=LOC297568 PE=1 SV=3</t>
  </si>
  <si>
    <t>D4AA52</t>
  </si>
  <si>
    <t>Musashi RNA-binding protein 2 OS=Rattus norvegicus OX=10116 GN=Msi2 PE=1 SV=3</t>
  </si>
  <si>
    <t>F1LWE6</t>
  </si>
  <si>
    <t>Muscular LMNA-interacting protein (Fragment) OS=Rattus norvegicus OX=10116 GN=Mlip PE=1 SV=1</t>
  </si>
  <si>
    <t>A0A096MJS3</t>
  </si>
  <si>
    <t>Myb-binding protein 1A OS=Rattus norvegicus OX=10116 GN=Mybbp1a PE=1 SV=2</t>
  </si>
  <si>
    <t>O35821</t>
  </si>
  <si>
    <t>Myelin expression factor 2 OS=Rattus norvegicus OX=10116 GN=Myef2 PE=1 SV=1</t>
  </si>
  <si>
    <t>D4AEI5</t>
  </si>
  <si>
    <t>Myeloperoxidase OS=Rattus norvegicus OX=10116 GN=Mpo PE=1 SV=1</t>
  </si>
  <si>
    <t>D3ZGE2</t>
  </si>
  <si>
    <t>Myl6 protein OS=Rattus norvegicus OX=10116 GN=Myl6 PE=2 SV=1</t>
  </si>
  <si>
    <t>B2GV99</t>
  </si>
  <si>
    <t>Myl9 protein OS=Rattus norvegicus OX=10116 GN=Myl9 PE=1 SV=1</t>
  </si>
  <si>
    <t>B0BMS8</t>
  </si>
  <si>
    <t>Myoglobin OS=Rattus norvegicus OX=10116 GN=Mb PE=1 SV=3</t>
  </si>
  <si>
    <t>Q9QZ76</t>
  </si>
  <si>
    <t>Myomegalin OS=Rattus norvegicus OX=10116 GN=Pde4dip PE=1 SV=1</t>
  </si>
  <si>
    <t>A0A0G2K463</t>
  </si>
  <si>
    <t>Myomesin 1 OS=Rattus norvegicus OX=10116 GN=Myom1 PE=1 SV=1</t>
  </si>
  <si>
    <t>A0A0G2K5P5</t>
  </si>
  <si>
    <t>Myopalladin OS=Rattus norvegicus OX=10116 GN=Mypn PE=1 SV=1</t>
  </si>
  <si>
    <t>D4A7X7</t>
  </si>
  <si>
    <t>Myosin heavy chain 14 OS=Rattus norvegicus OX=10116 GN=Myh14 PE=1 SV=1</t>
  </si>
  <si>
    <t>F1LNF0</t>
  </si>
  <si>
    <t>Myosin light chain 3 OS=Rattus norvegicus OX=10116 GN=Myl3 PE=1 SV=2</t>
  </si>
  <si>
    <t>P16409</t>
  </si>
  <si>
    <t>Myosin light chain 4 OS=Rattus norvegicus OX=10116 GN=Myl4 PE=2 SV=2</t>
  </si>
  <si>
    <t>P17209</t>
  </si>
  <si>
    <t>Myosin phosphatase Rho-interacting protein OS=Rattus norvegicus OX=10116 GN=Mprip PE=1 SV=1</t>
  </si>
  <si>
    <t>A0A140TA95</t>
  </si>
  <si>
    <t>Myosin regulatory light chain 2, ventricular/cardiac muscle isoform OS=Rattus norvegicus OX=10116 GN=Myl2 PE=1 SV=2</t>
  </si>
  <si>
    <t>P08733</t>
  </si>
  <si>
    <t>Myosin regulatory light chain RLC-A OS=Rattus norvegicus OX=10116 GN=Rlc-a PE=2 SV=2</t>
  </si>
  <si>
    <t>P13832</t>
  </si>
  <si>
    <t>Myosin VI OS=Rattus norvegicus OX=10116 GN=Myo6 PE=1 SV=3</t>
  </si>
  <si>
    <t>D4A5I9</t>
  </si>
  <si>
    <t>Myosin XVA OS=Rattus norvegicus OX=10116 GN=Myo15a PE=3 SV=1</t>
  </si>
  <si>
    <t>A0A0G2K1F7</t>
  </si>
  <si>
    <t>Myosin XVIIIa OS=Rattus norvegicus OX=10116 GN=Myo18a PE=1 SV=1</t>
  </si>
  <si>
    <t>A0A0G2JY08</t>
  </si>
  <si>
    <t>Myosin XVIIIb OS=Rattus norvegicus OX=10116 GN=Myo18b PE=1 SV=2</t>
  </si>
  <si>
    <t>M0R6Z9</t>
  </si>
  <si>
    <t>Myosin, heavy polypeptide 10, non-muscle, isoform CRA_b OS=Rattus norvegicus OX=10116 GN=Myh10 PE=1 SV=1</t>
  </si>
  <si>
    <t>G3V9Y1</t>
  </si>
  <si>
    <t>Myosin, heavy polypeptide 9, non-muscle OS=Rattus norvegicus OX=10116 GN=Myh9 PE=1 SV=1</t>
  </si>
  <si>
    <t>G3V6P7</t>
  </si>
  <si>
    <t>Myosin-11 OS=Rattus norvegicus OX=10116 GN=Myh11 PE=1 SV=1</t>
  </si>
  <si>
    <t>A0A0G2K6S9</t>
  </si>
  <si>
    <t>Myosin-4 OS=Rattus norvegicus OX=10116 GN=Myh4 PE=1 SV=1</t>
  </si>
  <si>
    <t>F1LMU0</t>
  </si>
  <si>
    <t>Myosin-6 OS=Rattus norvegicus OX=10116 GN=Myh6 PE=1 SV=2</t>
  </si>
  <si>
    <t>G3V885</t>
  </si>
  <si>
    <t>Myosin-7 OS=Rattus norvegicus OX=10116 GN=Myh7 PE=1 SV=1</t>
  </si>
  <si>
    <t>G3V8B0</t>
  </si>
  <si>
    <t>Myosin-binding protein C, cardiac-type OS=Rattus norvegicus OX=10116 GN=Mybpc3 PE=1 SV=2</t>
  </si>
  <si>
    <t>P56741</t>
  </si>
  <si>
    <t>Myosin-binding protein H-like OS=Rattus norvegicus OX=10116 GN=Mybphl PE=1 SV=1</t>
  </si>
  <si>
    <t>Q5PQM4</t>
  </si>
  <si>
    <t>N(alpha)-acetyltransferase 15, NatA auxiliary subunit OS=Rattus norvegicus OX=10116 GN=Naa15 PE=1 SV=2</t>
  </si>
  <si>
    <t>D3ZD89</t>
  </si>
  <si>
    <t>NADH dehydrogenase (Ubiquinone) Fe-S protein 3 (Predicted), isoform CRA_c OS=Rattus norvegicus OX=10116 GN=Ndufs3 PE=1 SV=1</t>
  </si>
  <si>
    <t>D3ZG43</t>
  </si>
  <si>
    <t>NADH dehydrogenase [ubiquinone] 1 alpha subcomplex subunit 10, mitochondrial OS=Rattus norvegicus OX=10116 GN=Ndufa10 PE=1 SV=1</t>
  </si>
  <si>
    <t>Q561S0</t>
  </si>
  <si>
    <t>NADH dehydrogenase [ubiquinone] flavoprotein 1, mitochondrial OS=Rattus norvegicus OX=10116 GN=Ndufv1 PE=1 SV=1</t>
  </si>
  <si>
    <t>Q5XIH3</t>
  </si>
  <si>
    <t>NADH dehydrogenase [ubiquinone] flavoprotein 2, mitochondrial OS=Rattus norvegicus OX=10116 GN=Ndufv2 PE=1 SV=2</t>
  </si>
  <si>
    <t>P19234</t>
  </si>
  <si>
    <t>NADH dehydrogenase [ubiquinone] iron-sulfur protein 2, mitochondrial OS=Rattus norvegicus OX=10116 GN=Ndufs2 PE=1 SV=1</t>
  </si>
  <si>
    <t>Q641Y2</t>
  </si>
  <si>
    <t>NADH-cytochrome b5 reductase 3 OS=Rattus norvegicus OX=10116 GN=Cyb5r3 PE=1 SV=2</t>
  </si>
  <si>
    <t>P20070</t>
  </si>
  <si>
    <t>NADH-ubiquinone oxidoreductase 75 kDa subunit, mitochondrial OS=Rattus norvegicus OX=10116 GN=Ndufs1 PE=1 SV=1</t>
  </si>
  <si>
    <t>Q66HF1</t>
  </si>
  <si>
    <t>Nardilysin OS=Rattus norvegicus OX=10116 GN=Nrdc PE=1 SV=1</t>
  </si>
  <si>
    <t>D3ZQ59</t>
  </si>
  <si>
    <t>Nascent polypeptide-associated complex subunit alpha OS=Rattus norvegicus OX=10116 GN=Naca PE=1 SV=1</t>
  </si>
  <si>
    <t>M0R9L0</t>
  </si>
  <si>
    <t>Nebulette OS=Rattus norvegicus OX=10116 GN=Nebl PE=1 SV=1</t>
  </si>
  <si>
    <t>A0A0G2JWS2</t>
  </si>
  <si>
    <t>Nebulin-related-anchoring protein OS=Rattus norvegicus OX=10116 GN=Nrap PE=1 SV=1</t>
  </si>
  <si>
    <t>D4A4K6</t>
  </si>
  <si>
    <t>NEDD8 OS=Rattus norvegicus OX=10116 GN=Nedd8 PE=1 SV=1</t>
  </si>
  <si>
    <t>Q71UE8</t>
  </si>
  <si>
    <t>Nestin OS=Rattus norvegicus OX=10116 GN=Nes PE=1 SV=3</t>
  </si>
  <si>
    <t>D3ZWJ2</t>
  </si>
  <si>
    <t>Nexilin OS=Rattus norvegicus OX=10116 GN=Nexn PE=1 SV=1</t>
  </si>
  <si>
    <t>Q9Z2J4</t>
  </si>
  <si>
    <t>Nicalin OS=Rattus norvegicus OX=10116 GN=Ncln PE=1 SV=1</t>
  </si>
  <si>
    <t>A0A0H2UHD9</t>
  </si>
  <si>
    <t>Nicotinamide nucleotide transhydrogenase OS=Rattus norvegicus OX=10116 GN=Nnt PE=1 SV=1</t>
  </si>
  <si>
    <t>Q5BJZ3</t>
  </si>
  <si>
    <t>Nicotinamide phosphoribosyltransferase OS=Rattus norvegicus OX=10116 GN=Nampt PE=1 SV=1</t>
  </si>
  <si>
    <t>A0A0G2K0I3</t>
  </si>
  <si>
    <t>Nischarin OS=Rattus norvegicus OX=10116 GN=Nisch PE=2 SV=2</t>
  </si>
  <si>
    <t>Q4G017</t>
  </si>
  <si>
    <t>NLR family pyrin domain-containing 2 OS=Rattus norvegicus OX=10116 GN=Nlrp2 PE=4 SV=2</t>
  </si>
  <si>
    <t>M0RA38</t>
  </si>
  <si>
    <t>N-lysine methyltransferase SMYD2 OS=Rattus norvegicus OX=10116 GN=Smyd2 PE=1 SV=1</t>
  </si>
  <si>
    <t>Q7M6Z3</t>
  </si>
  <si>
    <t>N-myc downstream regulated gene 2, isoform CRA_b OS=Rattus norvegicus OX=10116 GN=Ndrg2 PE=1 SV=1</t>
  </si>
  <si>
    <t>A0A0G2JSU4</t>
  </si>
  <si>
    <t>NOL1/NOP2/Sun domain family, member 2 (Predicted) OS=Rattus norvegicus OX=10116 GN=Nsun2 PE=1 SV=1</t>
  </si>
  <si>
    <t>D4A3S8</t>
  </si>
  <si>
    <t>Nol5 protein OS=Rattus norvegicus OX=10116 GN=Nop58 PE=1 SV=1</t>
  </si>
  <si>
    <t>Q5PPK6</t>
  </si>
  <si>
    <t>Non-POU domain-containing octamer-binding protein OS=Rattus norvegicus OX=10116 GN=Nono PE=1 SV=3</t>
  </si>
  <si>
    <t>Q5FVM4</t>
  </si>
  <si>
    <t>Non-specific cytotoxic cell receptor protein 1 homolog (zebrafish) OS=Rattus norvegicus OX=10116 GN=Nccrp1 PE=4 SV=1</t>
  </si>
  <si>
    <t>D3ZQ18</t>
  </si>
  <si>
    <t>Non-specific serine/threonine protein kinase OS=Rattus norvegicus OX=10116 GN=Prkaa2 PE=1 SV=1</t>
  </si>
  <si>
    <t>G3V715</t>
  </si>
  <si>
    <t>NOP2 nucleolar protein OS=Rattus norvegicus OX=10116 GN=Nop2 PE=1 SV=2</t>
  </si>
  <si>
    <t>D4ACW1</t>
  </si>
  <si>
    <t>Nuclear cap-binding protein subunit 1 OS=Rattus norvegicus OX=10116 GN=Ncbp1 PE=1 SV=1</t>
  </si>
  <si>
    <t>Q56A27</t>
  </si>
  <si>
    <t>Nuclease-sensitive element-binding protein 1 OS=Rattus norvegicus OX=10116 GN=Ybx1 PE=1 SV=1</t>
  </si>
  <si>
    <t>Q3ZAV2</t>
  </si>
  <si>
    <t>Nucleolar transcription factor 1 OS=Rattus norvegicus OX=10116 GN=Ubtf PE=1 SV=1</t>
  </si>
  <si>
    <t>P25977</t>
  </si>
  <si>
    <t>Nucleolin OS=Rattus norvegicus OX=10116 GN=Ncl PE=1 SV=1</t>
  </si>
  <si>
    <t>Q5U328</t>
  </si>
  <si>
    <t>Nucleophosmin OS=Rattus norvegicus OX=10116 GN=Npm1 PE=1 SV=1</t>
  </si>
  <si>
    <t>P13084</t>
  </si>
  <si>
    <t>Nucleoside diphosphate kinase B OS=Rattus norvegicus OX=10116 GN=Nme2 PE=1 SV=1</t>
  </si>
  <si>
    <t>P19804</t>
  </si>
  <si>
    <t>Nucleosome assembly protein 1-like 1 OS=Rattus norvegicus OX=10116 GN=Nap1l1 PE=1 SV=1</t>
  </si>
  <si>
    <t>Q9Z2G8</t>
  </si>
  <si>
    <t>Nucleosome assembly protein 1-like 4 OS=Rattus norvegicus OX=10116 GN=Nap1l4 PE=1 SV=1</t>
  </si>
  <si>
    <t>A0A0H2UHZ2</t>
  </si>
  <si>
    <t>Obg-like ATPase 1 OS=Rattus norvegicus OX=10116 GN=Ola1 PE=2 SV=1</t>
  </si>
  <si>
    <t>A0JPJ7</t>
  </si>
  <si>
    <t>Obscurin, cytoskeletal calmodulin and titin-interacting RhoGEF OS=Rattus norvegicus OX=10116 GN=Obscn PE=1 SV=1</t>
  </si>
  <si>
    <t>A0A0G2JUP3</t>
  </si>
  <si>
    <t>Obscurin-like protein 1 OS=Rattus norvegicus OX=10116 GN=Obsl1 PE=2 SV=3</t>
  </si>
  <si>
    <t>D3ZZ80</t>
  </si>
  <si>
    <t>Olfactomedin-like protein 1 OS=Rattus norvegicus OX=10116 GN=Olfml1 PE=2 SV=1</t>
  </si>
  <si>
    <t>Q66H86</t>
  </si>
  <si>
    <t>Olfactory receptor OS=Rattus norvegicus OX=10116 GN=Olr607 PE=3 SV=1</t>
  </si>
  <si>
    <t>D4A607</t>
  </si>
  <si>
    <t>Olfactory receptor OS=Rattus norvegicus OX=10116 PE=3 SV=1</t>
  </si>
  <si>
    <t>A0A0G2JTQ4</t>
  </si>
  <si>
    <t>Oxygen-dependent coproporphyrinogen-III oxidase, mitochondrial OS=Rattus norvegicus OX=10116 GN=Cpox PE=1 SV=1</t>
  </si>
  <si>
    <t>Q3B7D0</t>
  </si>
  <si>
    <t>Parafibromin OS=Rattus norvegicus OX=10116 GN=Cdc73 PE=1 SV=1</t>
  </si>
  <si>
    <t>F2Z3T0</t>
  </si>
  <si>
    <t>Parathyroid hormone-related protein OS=Rattus norvegicus OX=10116 GN=Pthlh PE=2 SV=1</t>
  </si>
  <si>
    <t>P13085</t>
  </si>
  <si>
    <t>PC4 and SFRS1 interacting protein 1 OS=Rattus norvegicus OX=10116 GN=Psip1 PE=1 SV=1</t>
  </si>
  <si>
    <t>F1SW39</t>
  </si>
  <si>
    <t>Pcolce protein OS=Rattus norvegicus OX=10116 GN=Pcolce PE=1 SV=1</t>
  </si>
  <si>
    <t>Q5RJN2</t>
  </si>
  <si>
    <t>PDZ and LIM domain protein 5 OS=Rattus norvegicus OX=10116 GN=Pdlim5 PE=1 SV=2</t>
  </si>
  <si>
    <t>Q62920</t>
  </si>
  <si>
    <t>Pentatricopeptide repeat domain 3 OS=Rattus norvegicus OX=10116 GN=Ptcd3 PE=1 SV=1</t>
  </si>
  <si>
    <t>A0A0G2JU15</t>
  </si>
  <si>
    <t>Peptidyl-prolyl cis-trans isomerase A OS=Rattus norvegicus OX=10116 GN=Ppia PE=1 SV=2</t>
  </si>
  <si>
    <t>P10111</t>
  </si>
  <si>
    <t>Peptidyl-prolyl cis-trans isomerase B OS=Rattus norvegicus OX=10116 GN=Ppib PE=1 SV=3</t>
  </si>
  <si>
    <t>P24368</t>
  </si>
  <si>
    <t>Peroxidasin OS=Rattus norvegicus OX=10116 GN=Pxdn PE=4 SV=1</t>
  </si>
  <si>
    <t>A0A0G2KAH2</t>
  </si>
  <si>
    <t>Peroxiredoxin 3 OS=Rattus norvegicus OX=10116 GN=Prdx3 PE=1 SV=1</t>
  </si>
  <si>
    <t>G3V7I0</t>
  </si>
  <si>
    <t>Peroxiredoxin-2 OS=Rattus norvegicus OX=10116 GN=Prdx2 PE=1 SV=1</t>
  </si>
  <si>
    <t>A0A0G2JSH9</t>
  </si>
  <si>
    <t>Peroxiredoxin-5, mitochondrial OS=Rattus norvegicus OX=10116 GN=Prdx5 PE=1 SV=1</t>
  </si>
  <si>
    <t>Q9R063</t>
  </si>
  <si>
    <t>Peroxiredoxin-6 OS=Rattus norvegicus OX=10116 GN=Prdx6 PE=1 SV=3</t>
  </si>
  <si>
    <t>O35244</t>
  </si>
  <si>
    <t>Peroxisomal multifunctional enzyme type 2 OS=Rattus norvegicus OX=10116 GN=Hsd17b4 PE=1 SV=3</t>
  </si>
  <si>
    <t>P97852</t>
  </si>
  <si>
    <t>Phenylalanine--tRNA ligase alpha subunit OS=Rattus norvegicus OX=10116 GN=Farsa PE=1 SV=1</t>
  </si>
  <si>
    <t>Q505J8</t>
  </si>
  <si>
    <t>Phosphate carrier protein, mitochondrial OS=Rattus norvegicus OX=10116 GN=Slc25a3 PE=1 SV=1</t>
  </si>
  <si>
    <t>P16036</t>
  </si>
  <si>
    <t>Phosphatidylethanolamine-binding protein 1 OS=Rattus norvegicus OX=10116 GN=Pebp1 PE=1 SV=3</t>
  </si>
  <si>
    <t>P31044</t>
  </si>
  <si>
    <t>Phosphatidylinositol 4-phosphate 5-kinase type-1 alpha OS=Rattus norvegicus OX=10116 GN=Pip5k1a PE=1 SV=1</t>
  </si>
  <si>
    <t>D3ZSI8</t>
  </si>
  <si>
    <t>Phosphoglucomutase-1 OS=Rattus norvegicus OX=10116 GN=Pgm1 PE=1 SV=2</t>
  </si>
  <si>
    <t>P38652</t>
  </si>
  <si>
    <t>Phosphoglycerate kinase 1 OS=Rattus norvegicus OX=10116 GN=Pgk1 PE=1 SV=2</t>
  </si>
  <si>
    <t>P16617</t>
  </si>
  <si>
    <t>Phosphoglycerate mutase 1 OS=Rattus norvegicus OX=10116 GN=Pgam1 PE=1 SV=4</t>
  </si>
  <si>
    <t>P25113</t>
  </si>
  <si>
    <t>Phosphoinositide phospholipase C OS=Rattus norvegicus OX=10116 GN=Plcd3 PE=1 SV=1</t>
  </si>
  <si>
    <t>D4A978</t>
  </si>
  <si>
    <t>Phospholipase B-like 1 OS=Rattus norvegicus OX=10116 GN=Plbd1 PE=2 SV=1</t>
  </si>
  <si>
    <t>Q5U2V4</t>
  </si>
  <si>
    <t>Phosphorylase b kinase regulatory subunit alpha, skeletal muscle isoform OS=Rattus norvegicus OX=10116 GN=Phka1 PE=1 SV=2</t>
  </si>
  <si>
    <t>Q64649</t>
  </si>
  <si>
    <t>Phosphorylase b kinase regulatory subunit OS=Rattus norvegicus OX=10116 GN=Phkb PE=1 SV=1</t>
  </si>
  <si>
    <t>Q5RKH5</t>
  </si>
  <si>
    <t>Plakophilin 1 OS=Rattus norvegicus OX=10116 GN=Pkp1 PE=4 SV=2</t>
  </si>
  <si>
    <t>D3ZY51</t>
  </si>
  <si>
    <t>Plasminogen activator inhibitor 1 OS=Rattus norvegicus OX=10116 GN=Serpine1 PE=3 SV=1</t>
  </si>
  <si>
    <t>F1LM16</t>
  </si>
  <si>
    <t>Plasminogen activator inhibitor 1 RNA-binding protein OS=Rattus norvegicus OX=10116 GN=Serbp1 PE=1 SV=2</t>
  </si>
  <si>
    <t>Q6AXS5</t>
  </si>
  <si>
    <t>Platelet-activating factor acetylhydrolase IB subunit beta OS=Rattus norvegicus OX=10116 GN=Pafah1b2 PE=1 SV=1</t>
  </si>
  <si>
    <t>O35264</t>
  </si>
  <si>
    <t>Pleckstrin homology like domain, family B, member 2 (Fragment) OS=Rattus norvegicus OX=10116 GN=Phldb2 PE=1 SV=1</t>
  </si>
  <si>
    <t>A0A1W2Q667</t>
  </si>
  <si>
    <t>Plectin OS=Rattus norvegicus OX=10116 GN=Plec PE=1 SV=1</t>
  </si>
  <si>
    <t>Q6S3A5</t>
  </si>
  <si>
    <t>POF1B, actin-binding protein OS=Rattus norvegicus OX=10116 GN=Pof1b PE=1 SV=2</t>
  </si>
  <si>
    <t>D3ZWE3</t>
  </si>
  <si>
    <t>Poly [ADP-ribose] polymerase (Fragment) OS=Rattus norvegicus OX=10116 PE=1 SV=1</t>
  </si>
  <si>
    <t>A0A096MJR6</t>
  </si>
  <si>
    <t>Poly [ADP-ribose] polymerase 1 OS=Rattus norvegicus OX=10116 GN=Parp1 PE=1 SV=4</t>
  </si>
  <si>
    <t>P27008</t>
  </si>
  <si>
    <t>Poly(A) binding protein, nuclear 1, isoform CRA_a OS=Rattus norvegicus OX=10116 GN=Pabpn1 PE=1 SV=1</t>
  </si>
  <si>
    <t>G3V7Z8</t>
  </si>
  <si>
    <t>Polyadenylate-binding protein 1 OS=Rattus norvegicus OX=10116 GN=Pabpc1 PE=1 SV=1</t>
  </si>
  <si>
    <t>Q9EPH8</t>
  </si>
  <si>
    <t>Polyadenylate-binding protein OS=Rattus norvegicus OX=10116 GN=Pabpc4 PE=1 SV=2</t>
  </si>
  <si>
    <t>G3V9N0</t>
  </si>
  <si>
    <t>Polypyrimidine tract-binding protein 1 OS=Rattus norvegicus OX=10116 GN=Ptbp1 PE=1 SV=1</t>
  </si>
  <si>
    <t>Q00438</t>
  </si>
  <si>
    <t>Potassium channel tetramerization domain-containing 17 OS=Rattus norvegicus OX=10116 GN=Kctd17 PE=4 SV=1</t>
  </si>
  <si>
    <t>D3ZYQ0</t>
  </si>
  <si>
    <t>Potassium channel tetramerization domain-containing 2 OS=Rattus norvegicus OX=10116 GN=Kctd2 PE=4 SV=3</t>
  </si>
  <si>
    <t>F1M5Q3</t>
  </si>
  <si>
    <t>Ppm1b protein OS=Rattus norvegicus OX=10116 GN=Ppm1b PE=1 SV=1</t>
  </si>
  <si>
    <t>Q99ND8</t>
  </si>
  <si>
    <t>Pre-B-cell leukemia transcription factor-interacting protein 1 OS=Rattus norvegicus OX=10116 GN=Pbxip1 PE=1 SV=1</t>
  </si>
  <si>
    <t>A2VD12</t>
  </si>
  <si>
    <t>Pre-mRNA 3'-end-processing factor FIP1 OS=Rattus norvegicus OX=10116 GN=Fip1l1 PE=1 SV=1</t>
  </si>
  <si>
    <t>Q5U317</t>
  </si>
  <si>
    <t>Pre-mRNA-processing factor 19 OS=Rattus norvegicus OX=10116 GN=Prpf19 PE=1 SV=2</t>
  </si>
  <si>
    <t>Q9JMJ4</t>
  </si>
  <si>
    <t>Profilin-1 OS=Rattus norvegicus OX=10116 GN=Pfn1 PE=1 SV=2</t>
  </si>
  <si>
    <t>P62963</t>
  </si>
  <si>
    <t>Prohibitin OS=Rattus norvegicus OX=10116 GN=Phb PE=1 SV=1</t>
  </si>
  <si>
    <t>P67779</t>
  </si>
  <si>
    <t>Prohibitin-2 OS=Rattus norvegicus OX=10116 GN=Phb2 PE=1 SV=1</t>
  </si>
  <si>
    <t>A0A0G2KB63</t>
  </si>
  <si>
    <t>Proliferating cell nuclear antigen OS=Rattus norvegicus OX=10116 GN=Pcna PE=1 SV=1</t>
  </si>
  <si>
    <t>P04961</t>
  </si>
  <si>
    <t>Proliferation-associated protein 2G4 OS=Rattus norvegicus OX=10116 GN=Pa2g4 PE=1 SV=1</t>
  </si>
  <si>
    <t>Q6AYD3</t>
  </si>
  <si>
    <t>Prolyl 4-hydroxylase subunit alpha-1 OS=Rattus norvegicus OX=10116 GN=P4ha1 PE=2 SV=2</t>
  </si>
  <si>
    <t>P54001</t>
  </si>
  <si>
    <t>Proteasome (Prosome, macropain) 26S subunit, non-ATPase, 3 OS=Rattus norvegicus OX=10116 GN=Psmd3 PE=1 SV=1</t>
  </si>
  <si>
    <t>Q5U2S7</t>
  </si>
  <si>
    <t>Proteasome (Prosome, macropain) 26S subunit, non-ATPase, 6 OS=Rattus norvegicus OX=10116 GN=Psmd6 PE=1 SV=1</t>
  </si>
  <si>
    <t>Q6PCT9</t>
  </si>
  <si>
    <t>Proteasome (Prosome, macropain) 26S subunit, non-ATPase, 7 (Predicted) OS=Rattus norvegicus OX=10116 GN=Psmd7 PE=1 SV=1</t>
  </si>
  <si>
    <t>D4AEH3</t>
  </si>
  <si>
    <t>Proteasome 26S subunit, ATPase 6 OS=Rattus norvegicus OX=10116 GN=Psmc6 PE=1 SV=1</t>
  </si>
  <si>
    <t>G3V6W6</t>
  </si>
  <si>
    <t>Proteasome subunit alpha type OS=Rattus norvegicus OX=10116 GN=Psma7 PE=1 SV=1</t>
  </si>
  <si>
    <t>A0A0G2K0W9</t>
  </si>
  <si>
    <t>Proteasome subunit alpha type-2 OS=Rattus norvegicus OX=10116 GN=Psma2 PE=1 SV=3</t>
  </si>
  <si>
    <t>P17220</t>
  </si>
  <si>
    <t>Proteasome subunit alpha type-6 OS=Rattus norvegicus OX=10116 GN=Psma6 PE=1 SV=1</t>
  </si>
  <si>
    <t>P60901</t>
  </si>
  <si>
    <t>Proteasome subunit beta OS=Rattus norvegicus OX=10116 GN=Psmb4 PE=1 SV=2</t>
  </si>
  <si>
    <t>G3V8U9</t>
  </si>
  <si>
    <t>Proteasome subunit beta OS=Rattus norvegicus OX=10116 GN=Psmb5 PE=1 SV=1</t>
  </si>
  <si>
    <t>G3V7Q6</t>
  </si>
  <si>
    <t>Proteasome subunit beta type-1 OS=Rattus norvegicus OX=10116 GN=Psmb1 PE=1 SV=3</t>
  </si>
  <si>
    <t>P18421</t>
  </si>
  <si>
    <t>Proteasome subunit beta type-2 OS=Rattus norvegicus OX=10116 GN=Psmb2 PE=1 SV=1</t>
  </si>
  <si>
    <t>P40307</t>
  </si>
  <si>
    <t>Proteasome subunit beta type-3 OS=Rattus norvegicus OX=10116 GN=Psmb3 PE=1 SV=1</t>
  </si>
  <si>
    <t>P40112</t>
  </si>
  <si>
    <t>Protein arginine N-methyltransferase 1 OS=Rattus norvegicus OX=10116 GN=Prmt1 PE=1 SV=1</t>
  </si>
  <si>
    <t>Q63009</t>
  </si>
  <si>
    <t>Protein arginine N-methyltransferase 5 OS=Rattus norvegicus OX=10116 GN=Prmt5 PE=1 SV=1</t>
  </si>
  <si>
    <t>D4A0E8</t>
  </si>
  <si>
    <t>Protein DEK OS=Rattus norvegicus OX=10116 GN=Dek PE=1 SV=1</t>
  </si>
  <si>
    <t>Q6AXS3</t>
  </si>
  <si>
    <t>Protein disulfide-isomerase A6 OS=Rattus norvegicus OX=10116 GN=Pdia6 PE=1 SV=1</t>
  </si>
  <si>
    <t>A0A0G2JSZ5</t>
  </si>
  <si>
    <t>Protein disulfide-isomerase OS=Rattus norvegicus OX=10116 GN=P4hb PE=1 SV=2</t>
  </si>
  <si>
    <t>P04785</t>
  </si>
  <si>
    <t>Protein disulfide-isomerase OS=Rattus norvegicus OX=10116 GN=Pdia3 PE=1 SV=1</t>
  </si>
  <si>
    <t>A0A0H2UHM5</t>
  </si>
  <si>
    <t>Protein FAM98A OS=Rattus norvegicus OX=10116 GN=Fam98a PE=2 SV=1</t>
  </si>
  <si>
    <t>Q5FWT1</t>
  </si>
  <si>
    <t>Protein kinase AMP-activated non-catalytic subunit gamma 2 OS=Rattus norvegicus OX=10116 GN=Prkag2 PE=1 SV=1</t>
  </si>
  <si>
    <t>A0A140UHX4</t>
  </si>
  <si>
    <t>Protein LYRIC OS=Rattus norvegicus OX=10116 GN=Mtdh PE=1 SV=2</t>
  </si>
  <si>
    <t>Q9Z1W6</t>
  </si>
  <si>
    <t>Protein pelota homolog OS=Rattus norvegicus OX=10116 GN=Pelo PE=1 SV=1</t>
  </si>
  <si>
    <t>Q5XIP1</t>
  </si>
  <si>
    <t>Protein phosphatase 1 regulatory subunit 12A OS=Rattus norvegicus OX=10116 GN=Ppp1r12a PE=1 SV=2</t>
  </si>
  <si>
    <t>Q10728</t>
  </si>
  <si>
    <t>Protein phosphatase 2 (Formerly 2A), regulatory subunit A (PR 65), alpha isoform, isoform CRA_a OS=Rattus norvegicus OX=10116 GN=Ppp2r1a PE=1 SV=1</t>
  </si>
  <si>
    <t>Q5XI34</t>
  </si>
  <si>
    <t>Protein phosphatase 6, regulatory subunit 2 OS=Rattus norvegicus OX=10116 GN=Ppp6r2 PE=1 SV=3</t>
  </si>
  <si>
    <t>F1M6T6</t>
  </si>
  <si>
    <t>Protein phosphatase 6, regulatory subunit 3 OS=Rattus norvegicus OX=10116 GN=Ppp6r3 PE=1 SV=2</t>
  </si>
  <si>
    <t>D3ZBT9</t>
  </si>
  <si>
    <t>Protein quaking-like OS=Rattus norvegicus OX=10116 GN=LOC108348175 PE=4 SV=3</t>
  </si>
  <si>
    <t>F1LMH5</t>
  </si>
  <si>
    <t>Protein S100-A11 OS=Rattus norvegicus OX=10116 GN=S100a11 PE=3 SV=1</t>
  </si>
  <si>
    <t>Q6B345</t>
  </si>
  <si>
    <t>Protein SET OS=Rattus norvegicus OX=10116 GN=Set PE=1 SV=1</t>
  </si>
  <si>
    <t>A0A0G2JSU3</t>
  </si>
  <si>
    <t>Protein Tob1 OS=Rattus norvegicus OX=10116 GN=Tob1 PE=1 SV=1</t>
  </si>
  <si>
    <t>Q8R5K6</t>
  </si>
  <si>
    <t>Protein transport protein sec16 OS=Rattus norvegicus OX=10116 GN=Sec16a PE=1 SV=1</t>
  </si>
  <si>
    <t>D3ZN76</t>
  </si>
  <si>
    <t>Protein transport protein Sec61 subunit alpha isoform 1 OS=Rattus norvegicus OX=10116 GN=Sec61a1 PE=2 SV=2</t>
  </si>
  <si>
    <t>P61621</t>
  </si>
  <si>
    <t>Protein/nucleic acid deglycase DJ-1 OS=Rattus norvegicus OX=10116 GN=Park7 PE=1 SV=1</t>
  </si>
  <si>
    <t>O88767</t>
  </si>
  <si>
    <t>Protein-glutamine gamma-glutamyltransferase E OS=Rattus norvegicus OX=10116 GN=Tgm3 PE=3 SV=1</t>
  </si>
  <si>
    <t>D4A5U3</t>
  </si>
  <si>
    <t>Protein-glutamine gamma-glutamyltransferase K OS=Rattus norvegicus OX=10116 GN=Tgm1 PE=1 SV=1</t>
  </si>
  <si>
    <t>P23606</t>
  </si>
  <si>
    <t>Prothrombin OS=Rattus norvegicus OX=10116 GN=F2 PE=1 SV=1</t>
  </si>
  <si>
    <t>G3V843</t>
  </si>
  <si>
    <t>PRP4 pre-mRNA processing factor 4 homolog (Yeast) OS=Rattus norvegicus OX=10116 GN=Prpf4 PE=1 SV=1</t>
  </si>
  <si>
    <t>D4A7J8</t>
  </si>
  <si>
    <t>Purine nucleoside phosphorylase OS=Rattus norvegicus OX=10116 GN=Pnp PE=1 SV=1</t>
  </si>
  <si>
    <t>P85973</t>
  </si>
  <si>
    <t>Putative 60S ribosomal protein L37a OS=Rattus norvegicus OX=10116 GN=Rpl37a-ps1 PE=5 SV=2</t>
  </si>
  <si>
    <t>P61515</t>
  </si>
  <si>
    <t>Pyroglutamyl-peptidase 1 OS=Rattus norvegicus OX=10116 GN=Pgpep1 PE=1 SV=1</t>
  </si>
  <si>
    <t>Q76IC5</t>
  </si>
  <si>
    <t>Pyruvate carboxylase, mitochondrial OS=Rattus norvegicus OX=10116 GN=Pc PE=1 SV=1</t>
  </si>
  <si>
    <t>A0A0G2JTL5</t>
  </si>
  <si>
    <t>Pyruvate dehydrogenase E1 component subunit alpha, somatic form, mitochondrial OS=Rattus norvegicus OX=10116 GN=Pdha1 PE=1 SV=2</t>
  </si>
  <si>
    <t>P26284</t>
  </si>
  <si>
    <t>Pyruvate dehydrogenase E1 component subunit beta, mitochondrial OS=Rattus norvegicus OX=10116 GN=Pdhb PE=1 SV=2</t>
  </si>
  <si>
    <t>P49432</t>
  </si>
  <si>
    <t>Pyruvate kinase OS=Rattus norvegicus OX=10116 GN=Pkm PE=1 SV=1</t>
  </si>
  <si>
    <t>A0A0G2JVG3</t>
  </si>
  <si>
    <t>Pyruvate kinase PKM OS=Rattus norvegicus OX=10116 GN=Pkm PE=1 SV=3</t>
  </si>
  <si>
    <t>P11980</t>
  </si>
  <si>
    <t>Rab GDP dissociation inhibitor alpha OS=Rattus norvegicus OX=10116 GN=Gdi1 PE=1 SV=1</t>
  </si>
  <si>
    <t>P50398</t>
  </si>
  <si>
    <t>Rab GDP dissociation inhibitor beta OS=Rattus norvegicus OX=10116 GN=Gdi2 PE=1 SV=2</t>
  </si>
  <si>
    <t>P50399</t>
  </si>
  <si>
    <t>RAB10, member RAS oncogene family OS=Rattus norvegicus OX=10116 GN=Rab10 PE=1 SV=1</t>
  </si>
  <si>
    <t>Q5RKJ9</t>
  </si>
  <si>
    <t>RAB11 family-interacting protein 5 OS=Rattus norvegicus OX=10116 GN=Rab11fip5 PE=1 SV=1</t>
  </si>
  <si>
    <t>A0A0G2K4A0</t>
  </si>
  <si>
    <t>RAB2B, member RAS oncogene family OS=Rattus norvegicus OX=10116 GN=Rab2b PE=1 SV=1</t>
  </si>
  <si>
    <t>Q3B7V5</t>
  </si>
  <si>
    <t>Rab-3A-interacting protein OS=Rattus norvegicus OX=10116 GN=Rab3ip PE=1 SV=1</t>
  </si>
  <si>
    <t>A0A0G2K1B4</t>
  </si>
  <si>
    <t>Ras homolog family member C OS=Rattus norvegicus OX=10116 GN=Rhoc PE=1 SV=1</t>
  </si>
  <si>
    <t>A0A0G2K6E0</t>
  </si>
  <si>
    <t>RAS p21 protein activator 4 OS=Rattus norvegicus OX=10116 GN=Rasa4 PE=1 SV=1</t>
  </si>
  <si>
    <t>D4A166</t>
  </si>
  <si>
    <t>Ras-related protein Rab-11A OS=Rattus norvegicus OX=10116 GN=Rab11a PE=1 SV=3</t>
  </si>
  <si>
    <t>P62494</t>
  </si>
  <si>
    <t>Ras-related protein Rab-1A OS=Rattus norvegicus OX=10116 GN=Rab1A PE=1 SV=3</t>
  </si>
  <si>
    <t>Q6NYB7</t>
  </si>
  <si>
    <t>Ras-related protein Rap-1b OS=Rattus norvegicus OX=10116 GN=Rap1b PE=1 SV=2</t>
  </si>
  <si>
    <t>Q62636</t>
  </si>
  <si>
    <t>Ras-related protein R-Ras OS=Rattus norvegicus OX=10116 GN=Rras PE=1 SV=1</t>
  </si>
  <si>
    <t>D3Z8L7</t>
  </si>
  <si>
    <t>RB-binding protein 4, chromatin-remodeling factor OS=Rattus norvegicus OX=10116 GN=Rbbp4 PE=1 SV=1</t>
  </si>
  <si>
    <t>B5DFB2</t>
  </si>
  <si>
    <t>RBMY OS=Rattus norvegicus OX=10116 GN=Rbmy1j PE=4 SV=1</t>
  </si>
  <si>
    <t>W8CC80</t>
  </si>
  <si>
    <t>RCG24055, isoform CRA_b OS=Rattus norvegicus OX=10116 GN=Serpinb5 PE=3 SV=3</t>
  </si>
  <si>
    <t>G3V6C1</t>
  </si>
  <si>
    <t>RCG25591, isoform CRA_a OS=Rattus norvegicus OX=10116 GN=Stt3b PE=1 SV=1</t>
  </si>
  <si>
    <t>B2RYD7</t>
  </si>
  <si>
    <t>RCG25684, isoform CRA_a OS=Rattus norvegicus OX=10116 GN=Tmod3 PE=1 SV=1</t>
  </si>
  <si>
    <t>Q6AXW2</t>
  </si>
  <si>
    <t>RCG31390 OS=Rattus norvegicus OX=10116 GN=Sfn PE=3 SV=1</t>
  </si>
  <si>
    <t>G3V9A3</t>
  </si>
  <si>
    <t>RCG31562, isoform CRA_c OS=Rattus norvegicus OX=10116 GN=Tardbp PE=1 SV=1</t>
  </si>
  <si>
    <t>I6L9G6</t>
  </si>
  <si>
    <t>RCG34610, isoform CRA_c OS=Rattus norvegicus OX=10116 GN=Srsf1 PE=1 SV=1</t>
  </si>
  <si>
    <t>D4A9L2</t>
  </si>
  <si>
    <t>RCG36668 OS=Rattus norvegicus OX=10116 GN=Sdf2l1 PE=1 SV=1</t>
  </si>
  <si>
    <t>D4A9Y0</t>
  </si>
  <si>
    <t>RCG38820 OS=Rattus norvegicus OX=10116 GN=Upf1 PE=1 SV=3</t>
  </si>
  <si>
    <t>F1LY19</t>
  </si>
  <si>
    <t>RCG45489, isoform CRA_a OS=Rattus norvegicus OX=10116 GN=Stom PE=1 SV=1</t>
  </si>
  <si>
    <t>Q5XI04</t>
  </si>
  <si>
    <t>RCG48149, isoform CRA_b OS=Rattus norvegicus OX=10116 GN=LOC100363782 PE=1 SV=1</t>
  </si>
  <si>
    <t>G3V6H0</t>
  </si>
  <si>
    <t>RCG55135, isoform CRA_b OS=Rattus norvegicus OX=10116 GN=Tln1 PE=1 SV=1</t>
  </si>
  <si>
    <t>G3V852</t>
  </si>
  <si>
    <t>RCG56113, isoform CRA_a OS=Rattus norvegicus OX=10116 GN=Smyd1 PE=4 SV=1</t>
  </si>
  <si>
    <t>D4A3D2</t>
  </si>
  <si>
    <t>RCG61099, isoform CRA_b OS=Rattus norvegicus OX=10116 GN=Srsf3 PE=1 SV=1</t>
  </si>
  <si>
    <t>A0A0U1RRV7</t>
  </si>
  <si>
    <t>RCG61894, isoform CRA_a OS=Rattus norvegicus OX=10116 GN=Strn PE=1 SV=1</t>
  </si>
  <si>
    <t>G3V6L8</t>
  </si>
  <si>
    <t>RCG62582, isoform CRA_c OS=Rattus norvegicus OX=10116 GN=Ubap2l PE=1 SV=1</t>
  </si>
  <si>
    <t>A0A0G2JYC6</t>
  </si>
  <si>
    <t>RCG64545 OS=Rattus norvegicus OX=10116 GN=LOC683849 PE=3 SV=1</t>
  </si>
  <si>
    <t>W4VSR6</t>
  </si>
  <si>
    <t>Receptor of activated protein C kinase 1 OS=Rattus norvegicus OX=10116 GN=Rack1 PE=1 SV=3</t>
  </si>
  <si>
    <t>P63245</t>
  </si>
  <si>
    <t>Replication protein A 32 kDa subunit OS=Rattus norvegicus OX=10116 GN=Rpa2 PE=2 SV=2</t>
  </si>
  <si>
    <t>Q63528</t>
  </si>
  <si>
    <t>Replication protein A subunit OS=Rattus norvegicus OX=10116 GN=Rpa1 PE=1 SV=1</t>
  </si>
  <si>
    <t>Q7TP21</t>
  </si>
  <si>
    <t>Reticulocalbin-2 OS=Rattus norvegicus OX=10116 GN=Rcn2 PE=1 SV=2</t>
  </si>
  <si>
    <t>Q62703</t>
  </si>
  <si>
    <t>Reticulon-4 OS=Rattus norvegicus OX=10116 GN=Rtn4 PE=1 SV=1</t>
  </si>
  <si>
    <t>Q9JK11</t>
  </si>
  <si>
    <t>Rho GDP dissociation inhibitor beta OS=Rattus norvegicus OX=10116 GN=Arhgdib PE=1 SV=1</t>
  </si>
  <si>
    <t>Q5M860</t>
  </si>
  <si>
    <t>Rho GDP-dissociation inhibitor 1 OS=Rattus norvegicus OX=10116 GN=Arhgdia PE=1 SV=1</t>
  </si>
  <si>
    <t>Q5XI73</t>
  </si>
  <si>
    <t>Rho guanine nucleotide exchange factor 2 OS=Rattus norvegicus OX=10116 GN=Arhgef2 PE=1 SV=1</t>
  </si>
  <si>
    <t>Q5FVC2</t>
  </si>
  <si>
    <t>Rho-associated protein kinase 2 OS=Rattus norvegicus OX=10116 GN=Rock2 PE=1 SV=2</t>
  </si>
  <si>
    <t>Q62868</t>
  </si>
  <si>
    <t>Rho-associated protein kinase OS=Rattus norvegicus OX=10116 GN=Rock1 PE=1 SV=2</t>
  </si>
  <si>
    <t>D3ZN37</t>
  </si>
  <si>
    <t>Ribonuclease inhibitor OS=Rattus norvegicus OX=10116 GN=Rnh1 PE=1 SV=2</t>
  </si>
  <si>
    <t>P29315</t>
  </si>
  <si>
    <t>Ribose-phosphate pyrophosphokinase I -like OS=Rattus norvegicus OX=10116 GN=LOC314140 PE=1 SV=1</t>
  </si>
  <si>
    <t>A0A0G2JSV3</t>
  </si>
  <si>
    <t>Ribosomal protein S19-like2 OS=Rattus norvegicus OX=10116 GN=Rps19l2 PE=4 SV=1</t>
  </si>
  <si>
    <t>A0A0H2UI38</t>
  </si>
  <si>
    <t>Ribosome assembly factor mrt4 OS=Rattus norvegicus OX=10116 GN=Mrto4 PE=1 SV=2</t>
  </si>
  <si>
    <t>F1LTU4</t>
  </si>
  <si>
    <t>Ribosome-binding protein 1 OS=Rattus norvegicus OX=10116 GN=Rrbp1 PE=1 SV=3</t>
  </si>
  <si>
    <t>F1M853</t>
  </si>
  <si>
    <t>RNA 3'-terminal phosphate cyclase OS=Rattus norvegicus OX=10116 GN=Rtca PE=1 SV=1</t>
  </si>
  <si>
    <t>Q68FS8</t>
  </si>
  <si>
    <t>RNA binding motif protein 10, isoform CRA_a OS=Rattus norvegicus OX=10116 GN=Rbm10 PE=1 SV=1</t>
  </si>
  <si>
    <t>A0A0G2K3S6</t>
  </si>
  <si>
    <t>RNA cytidine acetyltransferase OS=Rattus norvegicus OX=10116 GN=Nat10 PE=1 SV=1</t>
  </si>
  <si>
    <t>D4AEB4</t>
  </si>
  <si>
    <t>RNA helicase OS=Rattus norvegicus OX=10116 GN=Ddx55 PE=1 SV=1</t>
  </si>
  <si>
    <t>D3ZX56</t>
  </si>
  <si>
    <t>RNA polymerase II-associated factor 1 homolog OS=Rattus norvegicus OX=10116 GN=Paf1 PE=2 SV=1</t>
  </si>
  <si>
    <t>Q4V886</t>
  </si>
  <si>
    <t>RNA polymerase-associated protein LEO1 OS=Rattus norvegicus OX=10116 GN=Leo1 PE=1 SV=1</t>
  </si>
  <si>
    <t>Q641X2</t>
  </si>
  <si>
    <t>RNA-binding motif protein 38 OS=Rattus norvegicus OX=10116 GN=Rbm38 PE=1 SV=3</t>
  </si>
  <si>
    <t>D3ZGE9</t>
  </si>
  <si>
    <t>RNA-binding motif protein 39 OS=Rattus norvegicus OX=10116 GN=Rbm39 PE=1 SV=1</t>
  </si>
  <si>
    <t>Q5BJP4</t>
  </si>
  <si>
    <t>RNA-binding motif protein, X chromosome OS=Rattus norvegicus OX=10116 GN=Rbmx PE=1 SV=1</t>
  </si>
  <si>
    <t>Q4V898</t>
  </si>
  <si>
    <t>RNA-binding protein EWS-like OS=Rattus norvegicus OX=10116 GN=Ewsr1 PE=1 SV=1</t>
  </si>
  <si>
    <t>A0A140UHY3</t>
  </si>
  <si>
    <t>RNA-binding protein, mRNA-processing factor 2 OS=Rattus norvegicus OX=10116 GN=Rbpms2 PE=1 SV=1</t>
  </si>
  <si>
    <t>B5DFF2</t>
  </si>
  <si>
    <t>RNA-binding protein, mRNA-processing factor OS=Rattus norvegicus OX=10116 GN=Rbpms PE=1 SV=2</t>
  </si>
  <si>
    <t>F1M9Y9</t>
  </si>
  <si>
    <t>rRNA 2'-O-methyltransferase fibrillarin OS=Rattus norvegicus OX=10116 GN=Fbl PE=1 SV=2</t>
  </si>
  <si>
    <t>P22509</t>
  </si>
  <si>
    <t>Rtf1, Paf1/RNA polymerase II complex component, homolog (S. cerevisiae) OS=Rattus norvegicus OX=10116 GN=Rtf1 PE=1 SV=1</t>
  </si>
  <si>
    <t>D3ZLH8</t>
  </si>
  <si>
    <t>RuvB-like 1 OS=Rattus norvegicus OX=10116 GN=Ruvbl1 PE=1 SV=1</t>
  </si>
  <si>
    <t>P60123</t>
  </si>
  <si>
    <t>RuvB-like helicase OS=Rattus norvegicus OX=10116 GN=Ruvbl2 PE=1 SV=1</t>
  </si>
  <si>
    <t>G3V8T5</t>
  </si>
  <si>
    <t>Ryanodine receptor 2 OS=Rattus norvegicus OX=10116 GN=Ryr2 PE=1 SV=3</t>
  </si>
  <si>
    <t>F1LS89</t>
  </si>
  <si>
    <t>Sarcalumenin OS=Rattus norvegicus OX=10116 GN=Srl PE=1 SV=3</t>
  </si>
  <si>
    <t>F1LWG8</t>
  </si>
  <si>
    <t>Sarcoplasmic/endoplasmic reticulum calcium ATPase 2 OS=Rattus norvegicus OX=10116 GN=Atp2a2 PE=1 SV=1</t>
  </si>
  <si>
    <t>P11507</t>
  </si>
  <si>
    <t>SCY1-like pseudokinase 2 OS=Rattus norvegicus OX=10116 GN=Scyl2 PE=1 SV=1</t>
  </si>
  <si>
    <t>D4A1Y0</t>
  </si>
  <si>
    <t>Secreted frizzled-related protein 1 OS=Rattus norvegicus OX=10116 GN=Sfrp1 PE=4 SV=1</t>
  </si>
  <si>
    <t>F1LLX7</t>
  </si>
  <si>
    <t>Secretion-associated, Ras-related GTPase 1A OS=Rattus norvegicus OX=10116 GN=Sar1a PE=1 SV=1</t>
  </si>
  <si>
    <t>A0A0G2JUD2</t>
  </si>
  <si>
    <t>Septin-2 OS=Rattus norvegicus OX=10116 GN=Sept2 PE=1 SV=1</t>
  </si>
  <si>
    <t>Q91Y81</t>
  </si>
  <si>
    <t>Septin-7 OS=Rattus norvegicus OX=10116 GN=Sept7 PE=1 SV=3</t>
  </si>
  <si>
    <t>D4A0F5</t>
  </si>
  <si>
    <t>Sequestosome-1 OS=Rattus norvegicus OX=10116 GN=Sqstm1 PE=1 SV=1</t>
  </si>
  <si>
    <t>O08623</t>
  </si>
  <si>
    <t>Serine (Or cysteine) peptidase inhibitor, clade A (Alpha-1 antiproteinase, antitrypsin), member 9 (Predicted) OS=Rattus norvegicus OX=10116 GN=Serpina9 PE=3 SV=1</t>
  </si>
  <si>
    <t>D3ZAT4</t>
  </si>
  <si>
    <t>Serine (Or cysteine) peptidase inhibitor, clade B (Ovalbumin), member 13 (Predicted) OS=Rattus norvegicus OX=10116 GN=Serpinb13 PE=3 SV=1</t>
  </si>
  <si>
    <t>D3ZKA0</t>
  </si>
  <si>
    <t>Serine (Or cysteine) peptidase inhibitor, clade C (Antithrombin), member 1 OS=Rattus norvegicus OX=10116 GN=Serpinc1 PE=1 SV=1</t>
  </si>
  <si>
    <t>Q5M7T5</t>
  </si>
  <si>
    <t>Serine (Or cysteine) proteinase inhibitor, clade H, member 1, isoform CRA_b OS=Rattus norvegicus OX=10116 GN=Serpinh1 PE=1 SV=1</t>
  </si>
  <si>
    <t>Q5RJR9</t>
  </si>
  <si>
    <t>Serine protease 23 OS=Rattus norvegicus OX=10116 GN=Prss23 PE=2 SV=1</t>
  </si>
  <si>
    <t>Q6AY61</t>
  </si>
  <si>
    <t>Serine protease HTRA1 OS=Rattus norvegicus OX=10116 GN=Htra1 PE=2 SV=1</t>
  </si>
  <si>
    <t>Q9QZK5</t>
  </si>
  <si>
    <t>Serine/arginine repetitive matrix 2 OS=Rattus norvegicus OX=10116 GN=Srrm2 PE=1 SV=1</t>
  </si>
  <si>
    <t>A0A0G2K2M9</t>
  </si>
  <si>
    <t>Serine/arginine-rich splicing factor 2 OS=Rattus norvegicus OX=10116 GN=Srsf2 PE=1 SV=3</t>
  </si>
  <si>
    <t>Q6PDU1</t>
  </si>
  <si>
    <t>Serine/arginine-rich splicing factor 5 OS=Rattus norvegicus OX=10116 GN=Srsf5 PE=1 SV=1</t>
  </si>
  <si>
    <t>Q09167</t>
  </si>
  <si>
    <t>Serine/arginine-rich splicing factor 6 OS=Rattus norvegicus OX=10116 GN=Srsf6 PE=1 SV=1</t>
  </si>
  <si>
    <t>G3V6S8</t>
  </si>
  <si>
    <t>Serine/threonine-protein kinase TNNI3K OS=Rattus norvegicus OX=10116 GN=Tnni3k PE=2 SV=3</t>
  </si>
  <si>
    <t>Q7TQP6</t>
  </si>
  <si>
    <t>Serine/threonine-protein phosphatase 2A 55 kDa regulatory subunit B alpha isoform OS=Rattus norvegicus OX=10116 GN=Ppp2r2a PE=2 SV=1</t>
  </si>
  <si>
    <t>P36876</t>
  </si>
  <si>
    <t>Serine/threonine-protein phosphatase 2A catalytic subunit beta isoform OS=Rattus norvegicus OX=10116 GN=Ppp2cb PE=2 SV=1</t>
  </si>
  <si>
    <t>P62716</t>
  </si>
  <si>
    <t>Serine/threonine-protein phosphatase 5 OS=Rattus norvegicus OX=10116 GN=Ppp5c PE=1 SV=1</t>
  </si>
  <si>
    <t>P53042</t>
  </si>
  <si>
    <t>Serine/threonine-protein phosphatase 6 catalytic subunit OS=Rattus norvegicus OX=10116 GN=Ppp6c PE=2 SV=2</t>
  </si>
  <si>
    <t>Q64620</t>
  </si>
  <si>
    <t>Serine/threonine-protein phosphatase PP1-beta catalytic subunit OS=Rattus norvegicus OX=10116 GN=Ppp1cb PE=1 SV=3</t>
  </si>
  <si>
    <t>P62142</t>
  </si>
  <si>
    <t>Serine/threonine-protein phosphatase PP1-gamma catalytic subunit OS=Rattus norvegicus OX=10116 GN=Ppp1cc PE=1 SV=1</t>
  </si>
  <si>
    <t>P63088</t>
  </si>
  <si>
    <t>Serine-threonine kinase receptor-associated protein OS=Rattus norvegicus OX=10116 GN=Strap PE=1 SV=1</t>
  </si>
  <si>
    <t>Q5XIG8</t>
  </si>
  <si>
    <t>Serine--tRNA ligase, cytoplasmic OS=Rattus norvegicus OX=10116 GN=Sars PE=1 SV=3</t>
  </si>
  <si>
    <t>Q6P799</t>
  </si>
  <si>
    <t>Serotransferrin OS=Rattus norvegicus OX=10116 GN=Tf PE=1 SV=3</t>
  </si>
  <si>
    <t>P12346</t>
  </si>
  <si>
    <t>Serpin H1 OS=Rattus norvegicus OX=10116 GN=Serpinh1 PE=1 SV=1</t>
  </si>
  <si>
    <t>P29457</t>
  </si>
  <si>
    <t>Serum albumin OS=Rattus norvegicus OX=10116 GN=Alb PE=1 SV=1</t>
  </si>
  <si>
    <t>A0A0G2JSH5</t>
  </si>
  <si>
    <t>SH3 domain-binding glutamate-rich protein OS=Rattus norvegicus OX=10116 GN=Sh3bgr PE=1 SV=1</t>
  </si>
  <si>
    <t>D3ZU20</t>
  </si>
  <si>
    <t>Short-chain specific acyl-CoA dehydrogenase, mitochondrial OS=Rattus norvegicus OX=10116 GN=Acads PE=1 SV=2</t>
  </si>
  <si>
    <t>P15651</t>
  </si>
  <si>
    <t>Signal recognition particle 54 kDa protein OS=Rattus norvegicus OX=10116 GN=Srp54 PE=2 SV=1</t>
  </si>
  <si>
    <t>Q6AYB5</t>
  </si>
  <si>
    <t>Signal recognition particle subunit SRP68 OS=Rattus norvegicus OX=10116 GN=Srp68 PE=1 SV=1</t>
  </si>
  <si>
    <t>B2RYI2</t>
  </si>
  <si>
    <t>Signal recognition particle subunit SRP72 OS=Rattus norvegicus OX=10116 GN=LOC108348180 PE=1 SV=2</t>
  </si>
  <si>
    <t>D4A7R0</t>
  </si>
  <si>
    <t>Signal recognition particle subunit SRP72-like OS=Rattus norvegicus OX=10116 GN=LOC108348180 PE=1 SV=1</t>
  </si>
  <si>
    <t>B0BND9</t>
  </si>
  <si>
    <t>Signal transducer and activator of transcription 3 OS=Rattus norvegicus OX=10116 GN=Stat3 PE=1 SV=1</t>
  </si>
  <si>
    <t>P52631</t>
  </si>
  <si>
    <t>Signal-induced proliferation-associated 1-like protein 2 OS=Rattus norvegicus OX=10116 GN=Sipa1l2 PE=1 SV=3</t>
  </si>
  <si>
    <t>F1M8G8</t>
  </si>
  <si>
    <t>SIK family kinase 3 OS=Rattus norvegicus OX=10116 GN=Sik3 PE=1 SV=2</t>
  </si>
  <si>
    <t>M0RD40</t>
  </si>
  <si>
    <t>Similar to 60S ribosomal protein L23a OS=Rattus norvegicus OX=10116 GN=RGD1564606 PE=3 SV=1</t>
  </si>
  <si>
    <t>F1LT35</t>
  </si>
  <si>
    <t>Similar to fatty acid translocase/CD36 OS=Rattus norvegicus OX=10116 GN=Cd36 PE=1 SV=1</t>
  </si>
  <si>
    <t>A0A096MJ39</t>
  </si>
  <si>
    <t>Similar to glyceraldehyde-3-phosphate dehydrogenase OS=Rattus norvegicus OX=10116 GN=LOC303448 PE=1 SV=1</t>
  </si>
  <si>
    <t>Q498M9</t>
  </si>
  <si>
    <t>Similar to TP53-regulating kinase (p53-related protein kinase) (Nori-2) OS=Rattus norvegicus OX=10116 GN=LOC685619 PE=4 SV=3</t>
  </si>
  <si>
    <t>D3ZL21</t>
  </si>
  <si>
    <t>SLAIN motif family, member 2 OS=Rattus norvegicus OX=10116 GN=Slain2 PE=1 SV=1</t>
  </si>
  <si>
    <t>G3V6A2</t>
  </si>
  <si>
    <t>Slingshot homolog 2 (Drosophila) (Predicted) OS=Rattus norvegicus OX=10116 GN=Ssh2 PE=1 SV=2</t>
  </si>
  <si>
    <t>F1M4Q5</t>
  </si>
  <si>
    <t>SMAD-specific E3 ubiquitin protein ligase 2 OS=Rattus norvegicus OX=10116 GN=Smurf2 PE=4 SV=2</t>
  </si>
  <si>
    <t>F1M3F2</t>
  </si>
  <si>
    <t>Small nuclear ribonucleoprotein polypeptide A OS=Rattus norvegicus OX=10116 GN=Snrpa PE=1 SV=1</t>
  </si>
  <si>
    <t>Q5U214</t>
  </si>
  <si>
    <t>Small nuclear ribonucleoprotein Sm D1 OS=Rattus norvegicus OX=10116 GN=Snrpd1 PE=1 SV=1</t>
  </si>
  <si>
    <t>B2RZB7</t>
  </si>
  <si>
    <t>Small nuclear ribonucleoprotein U1 subunit 70 OS=Rattus norvegicus OX=10116 GN=Snrnp70 PE=1 SV=1</t>
  </si>
  <si>
    <t>B2RZ74</t>
  </si>
  <si>
    <t>Small nuclear ribonucleoprotein-associated protein B OS=Rattus norvegicus OX=10116 GN=Snrpb PE=2 SV=2</t>
  </si>
  <si>
    <t>P17136</t>
  </si>
  <si>
    <t>S-methyl-5'-thioadenosine phosphorylase OS=Rattus norvegicus OX=10116 GN=Mtap PE=1 SV=1</t>
  </si>
  <si>
    <t>Q7TP15</t>
  </si>
  <si>
    <t>Sodium/calcium exchanger 1 OS=Rattus norvegicus OX=10116 GN=Slc8a1 PE=1 SV=3</t>
  </si>
  <si>
    <t>Q01728</t>
  </si>
  <si>
    <t>Sodium/potassium-transporting ATPase subunit alpha-1 OS=Rattus norvegicus OX=10116 GN=Atp1a1 PE=1 SV=1</t>
  </si>
  <si>
    <t>P06685</t>
  </si>
  <si>
    <t>Sodium/potassium-transporting ATPase subunit beta-1 OS=Rattus norvegicus OX=10116 GN=Atp1b1 PE=1 SV=1</t>
  </si>
  <si>
    <t>P07340</t>
  </si>
  <si>
    <t>Solute carrier family 25 member 12 OS=Rattus norvegicus OX=10116 GN=Slc25a12 PE=1 SV=1</t>
  </si>
  <si>
    <t>A0A0G2K2J7</t>
  </si>
  <si>
    <t>Sorbin and SH3 domain-containing protein 2 OS=Rattus norvegicus OX=10116 GN=Sorbs2 PE=1 SV=2</t>
  </si>
  <si>
    <t>F1LPM3</t>
  </si>
  <si>
    <t>Sorting and assembly machinery component 50 homolog OS=Rattus norvegicus OX=10116 GN=Samm50 PE=1 SV=1</t>
  </si>
  <si>
    <t>Q6AXV4</t>
  </si>
  <si>
    <t>SPARC-like 1 (Mast9, hevin), isoform CRA_a OS=Rattus norvegicus OX=10116 GN=Sparcl1 PE=1 SV=1</t>
  </si>
  <si>
    <t>G3V7X5</t>
  </si>
  <si>
    <t>Spectrin alpha chain, non-erythrocytic 1 OS=Rattus norvegicus OX=10116 GN=Sptan1 PE=1 SV=1</t>
  </si>
  <si>
    <t>A0A0G2JZ69</t>
  </si>
  <si>
    <t>Spectrin beta chain OS=Rattus norvegicus OX=10116 GN=Sptbn1 PE=1 SV=3</t>
  </si>
  <si>
    <t>G3V6S0</t>
  </si>
  <si>
    <t>Spectrin beta chain OS=Rattus norvegicus OX=10116 GN=Sptbn2 PE=1 SV=2</t>
  </si>
  <si>
    <t>F1MA36</t>
  </si>
  <si>
    <t>S-phase kinase-associated protein 1 OS=Rattus norvegicus OX=10116 GN=Skp1 PE=1 SV=1</t>
  </si>
  <si>
    <t>A0A0G2K4X8</t>
  </si>
  <si>
    <t>Spliceosome RNA helicase Ddx39b OS=Rattus norvegicus OX=10116 GN=Ddx39b PE=2 SV=3</t>
  </si>
  <si>
    <t>Q63413</t>
  </si>
  <si>
    <t>Spliceosome-associated factor 3, U4/U6 recycling protein OS=Rattus norvegicus OX=10116 GN=Sart3 PE=1 SV=1</t>
  </si>
  <si>
    <t>D3ZAS8</t>
  </si>
  <si>
    <t>Splicing factor 3B subunit 4 OS=Rattus norvegicus OX=10116 GN=Sf3b4 PE=2 SV=1</t>
  </si>
  <si>
    <t>Q6AYL5</t>
  </si>
  <si>
    <t>Splicing factor 3b, subunit 1 OS=Rattus norvegicus OX=10116 GN=Sf3b1 PE=1 SV=1</t>
  </si>
  <si>
    <t>G3V7T6</t>
  </si>
  <si>
    <t>Splicing factor 3b, subunit 2 OS=Rattus norvegicus OX=10116 GN=Sf3b2 PE=1 SV=3</t>
  </si>
  <si>
    <t>D3ZMS1</t>
  </si>
  <si>
    <t>Splicing factor 3b, subunit 3 OS=Rattus norvegicus OX=10116 GN=Sf3b3 PE=1 SV=2</t>
  </si>
  <si>
    <t>E9PT66</t>
  </si>
  <si>
    <t>Splicing factor proline and glutamine rich OS=Rattus norvegicus OX=10116 GN=Sfpq PE=1 SV=1</t>
  </si>
  <si>
    <t>A0A0G2K8K0</t>
  </si>
  <si>
    <t>SRSF protein kinase 1 OS=Rattus norvegicus OX=10116 GN=Srpk1 PE=1 SV=3</t>
  </si>
  <si>
    <t>E9PTN4</t>
  </si>
  <si>
    <t>SRSF protein kinase 2 OS=Rattus norvegicus OX=10116 GN=Srpk2 PE=1 SV=1</t>
  </si>
  <si>
    <t>A0A0G2JX62</t>
  </si>
  <si>
    <t>Staphylococcal nuclease domain-containing protein 1 OS=Rattus norvegicus OX=10116 GN=Snd1 PE=1 SV=1</t>
  </si>
  <si>
    <t>Q66X93</t>
  </si>
  <si>
    <t>Staufen double-stranded RNA-binding protein 1 OS=Rattus norvegicus OX=10116 GN=Stau1 PE=1 SV=1</t>
  </si>
  <si>
    <t>Q9ET50</t>
  </si>
  <si>
    <t>STIP1 homology and U-Box containing protein 1, isoform CRA_b OS=Rattus norvegicus OX=10116 GN=Stub1 PE=1 SV=1</t>
  </si>
  <si>
    <t>D4A4T0</t>
  </si>
  <si>
    <t>Stomatin-like protein 2, mitochondrial OS=Rattus norvegicus OX=10116 GN=Stoml2 PE=1 SV=1</t>
  </si>
  <si>
    <t>Q4FZT0</t>
  </si>
  <si>
    <t>Stress-70 protein, mitochondrial OS=Rattus norvegicus OX=10116 GN=Hspa9 PE=1 SV=3</t>
  </si>
  <si>
    <t>P48721</t>
  </si>
  <si>
    <t>Stress-induced-phosphoprotein 1 OS=Rattus norvegicus OX=10116 GN=Stip1 PE=1 SV=1</t>
  </si>
  <si>
    <t>O35814</t>
  </si>
  <si>
    <t>Striatin 4 OS=Rattus norvegicus OX=10116 GN=Strn4 PE=1 SV=1</t>
  </si>
  <si>
    <t>F1M6V8</t>
  </si>
  <si>
    <t>Succinate dehydrogenase [ubiquinone] flavoprotein subunit, mitochondrial OS=Rattus norvegicus OX=10116 GN=Sdha PE=1 SV=1</t>
  </si>
  <si>
    <t>Q920L2</t>
  </si>
  <si>
    <t>Succinate dehydrogenase [ubiquinone] iron-sulfur subunit, mitochondrial OS=Rattus norvegicus OX=10116 GN=Sdhb PE=2 SV=2</t>
  </si>
  <si>
    <t>P21913</t>
  </si>
  <si>
    <t>Succinate--CoA ligase [ADP/GDP-forming] subunit alpha, mitochondrial OS=Rattus norvegicus OX=10116 GN=Suclg1 PE=1 SV=1</t>
  </si>
  <si>
    <t>A0A0H2UHE1</t>
  </si>
  <si>
    <t>Succinate--CoA ligase [ADP-forming] subunit beta, mitochondrial OS=Rattus norvegicus OX=10116 GN=Sucla2 PE=1 SV=1</t>
  </si>
  <si>
    <t>F1LM47</t>
  </si>
  <si>
    <t>Succinate--CoA ligase [GDP-forming] subunit beta, mitochondrial OS=Rattus norvegicus OX=10116 GN=Suclg2 PE=1 SV=2</t>
  </si>
  <si>
    <t>F1LPV8</t>
  </si>
  <si>
    <t>Succinyl-CoA:3-ketoacid coenzyme A transferase 1, mitochondrial OS=Rattus norvegicus OX=10116 GN=Oxct1 PE=1 SV=1</t>
  </si>
  <si>
    <t>B2GV06</t>
  </si>
  <si>
    <t>SUMO-specific peptidase 3 OS=Rattus norvegicus OX=10116 GN=Senp3 PE=1 SV=1</t>
  </si>
  <si>
    <t>G3V7S5</t>
  </si>
  <si>
    <t>Superoxide dismutase [Mn], mitochondrial OS=Rattus norvegicus OX=10116 GN=Sod2 PE=1 SV=2</t>
  </si>
  <si>
    <t>P07895</t>
  </si>
  <si>
    <t>Survival of motor neuron-related-splicing factor 30 OS=Rattus norvegicus OX=10116 GN=Smndc1 PE=2 SV=1</t>
  </si>
  <si>
    <t>Q4QQU6</t>
  </si>
  <si>
    <t>SWI/SNF-related, matrix-associated, actin-dependent regulator of chromatin, subfamily c, member 2 OS=Rattus norvegicus OX=10116 GN=Smarcc2 PE=1 SV=3</t>
  </si>
  <si>
    <t>D4A510</t>
  </si>
  <si>
    <t>Synaptic functional regulator FMR1 OS=Rattus norvegicus OX=10116 GN=Fmr1 PE=1 SV=1</t>
  </si>
  <si>
    <t>A0A0G2JZV8</t>
  </si>
  <si>
    <t>Synaptopodin-2 OS=Rattus norvegicus OX=10116 GN=Synpo2 PE=1 SV=2</t>
  </si>
  <si>
    <t>D4A702</t>
  </si>
  <si>
    <t>Synembryn-B OS=Rattus norvegicus OX=10116 GN=Ric8b PE=1 SV=1</t>
  </si>
  <si>
    <t>Q80ZG0</t>
  </si>
  <si>
    <t>Taste receptor type 1 member 2 OS=Rattus norvegicus OX=10116 GN=Tas1r2 PE=2 SV=1</t>
  </si>
  <si>
    <t>Q9Z0R7</t>
  </si>
  <si>
    <t>T-complex protein 1 subunit alpha OS=Rattus norvegicus OX=10116 GN=Tcp1 PE=1 SV=1</t>
  </si>
  <si>
    <t>P28480</t>
  </si>
  <si>
    <t>T-complex protein 1 subunit beta OS=Rattus norvegicus OX=10116 GN=Cct2 PE=1 SV=3</t>
  </si>
  <si>
    <t>Q5XIM9</t>
  </si>
  <si>
    <t>T-complex protein 1 subunit delta OS=Rattus norvegicus OX=10116 GN=Cct4 PE=1 SV=3</t>
  </si>
  <si>
    <t>Q7TPB1</t>
  </si>
  <si>
    <t>T-complex protein 1 subunit epsilon OS=Rattus norvegicus OX=10116 GN=Cct5 PE=1 SV=1</t>
  </si>
  <si>
    <t>Q68FQ0</t>
  </si>
  <si>
    <t>T-complex protein 1 subunit eta OS=Rattus norvegicus OX=10116 GN=Cct7 PE=1 SV=1</t>
  </si>
  <si>
    <t>D4AC23</t>
  </si>
  <si>
    <t>T-complex protein 1 subunit gamma OS=Rattus norvegicus OX=10116 GN=Cct3 PE=1 SV=1</t>
  </si>
  <si>
    <t>Q6P502</t>
  </si>
  <si>
    <t>Terminal uridylyl transferase 7 OS=Rattus norvegicus OX=10116 GN=Tut7 PE=1 SV=3</t>
  </si>
  <si>
    <t>D3ZKR9</t>
  </si>
  <si>
    <t>Tesb protein OS=Rattus norvegicus OX=10116 GN=Tsbp1 PE=1 SV=1</t>
  </si>
  <si>
    <t>Q4V8H4</t>
  </si>
  <si>
    <t>THAP domain containing 6 (Predicted), isoform CRA_b OS=Rattus norvegicus OX=10116 GN=Thap6 PE=4 SV=1</t>
  </si>
  <si>
    <t>A0A0G2K0Q4</t>
  </si>
  <si>
    <t>Thioredoxin OS=Rattus norvegicus OX=10116 GN=Txn1 PE=1 SV=1</t>
  </si>
  <si>
    <t>R4GNK3</t>
  </si>
  <si>
    <t>Threonine--tRNA ligase, cytoplasmic OS=Rattus norvegicus OX=10116 GN=Tars PE=1 SV=1</t>
  </si>
  <si>
    <t>Q5XHY5</t>
  </si>
  <si>
    <t>Thrombospondin 1 OS=Rattus norvegicus OX=10116 GN=Thbs1 PE=1 SV=2</t>
  </si>
  <si>
    <t>M0R979</t>
  </si>
  <si>
    <t>Thrombospondin-4 OS=Rattus norvegicus OX=10116 GN=Thbs4 PE=4 SV=1</t>
  </si>
  <si>
    <t>F1LMS5</t>
  </si>
  <si>
    <t>Thymidylate synthase OS=Rattus norvegicus OX=10116 GN=Tyms PE=1 SV=1</t>
  </si>
  <si>
    <t>P45352</t>
  </si>
  <si>
    <t>Tight junction protein 2 OS=Rattus norvegicus OX=10116 GN=Tjp2 PE=1 SV=1</t>
  </si>
  <si>
    <t>Q3ZB99</t>
  </si>
  <si>
    <t>Tight junction protein ZO-1 OS=Rattus norvegicus OX=10116 GN=Tjp1 PE=1 SV=1</t>
  </si>
  <si>
    <t>A0A0G2K2P5</t>
  </si>
  <si>
    <t>Tissue-type transglutaminase OS=Rattus norvegicus OX=10116 GN=Tgm2 PE=1 SV=1</t>
  </si>
  <si>
    <t>Q9WVJ6</t>
  </si>
  <si>
    <t>Tra2a protein OS=Rattus norvegicus OX=10116 GN=Tra2a PE=1 SV=1</t>
  </si>
  <si>
    <t>B1WC25</t>
  </si>
  <si>
    <t>Transaldolase OS=Rattus norvegicus OX=10116 GN=Taldo1 PE=1 SV=2</t>
  </si>
  <si>
    <t>Q9EQS0</t>
  </si>
  <si>
    <t>Transcription elongation factor SPT5 OS=Rattus norvegicus OX=10116 GN=Supt5h PE=1 SV=2</t>
  </si>
  <si>
    <t>E9PTB2</t>
  </si>
  <si>
    <t>Transcription elongation factor, mitochondrial OS=Rattus norvegicus OX=10116 GN=Tefm PE=1 SV=1</t>
  </si>
  <si>
    <t>A0A0G2JYK4</t>
  </si>
  <si>
    <t>Transcription factor A, mitochondrial OS=Rattus norvegicus OX=10116 GN=Tfam PE=2 SV=1</t>
  </si>
  <si>
    <t>Q91ZW1</t>
  </si>
  <si>
    <t>Transcription factor BTF3 OS=Rattus norvegicus OX=10116 GN=Btf3 PE=1 SV=1</t>
  </si>
  <si>
    <t>Q5U3Y8</t>
  </si>
  <si>
    <t>Transcription intermediary factor 1-beta OS=Rattus norvegicus OX=10116 GN=Trim28 PE=1 SV=2</t>
  </si>
  <si>
    <t>O08629</t>
  </si>
  <si>
    <t>Transcriptional activator protein Pur-alpha (Fragments) OS=Rattus norvegicus OX=10116 GN=Pura PE=1 SV=1</t>
  </si>
  <si>
    <t>P86252</t>
  </si>
  <si>
    <t>Transcriptional activator protein Pur-beta OS=Rattus norvegicus OX=10116 GN=Purb PE=1 SV=1</t>
  </si>
  <si>
    <t>A0A0G2JUX5</t>
  </si>
  <si>
    <t>Transferrin receptor protein 1 OS=Rattus norvegicus OX=10116 GN=Tfrc PE=1 SV=1</t>
  </si>
  <si>
    <t>G3V679</t>
  </si>
  <si>
    <t>Transformer-2 protein homolog beta OS=Rattus norvegicus OX=10116 GN=Tra2b PE=1 SV=1</t>
  </si>
  <si>
    <t>P62997</t>
  </si>
  <si>
    <t>Transforming growth factor beta-1-induced transcript 1 protein OS=Rattus norvegicus OX=10116 GN=Tgfb1i1 PE=1 SV=2</t>
  </si>
  <si>
    <t>Q99PD6</t>
  </si>
  <si>
    <t>Transforming protein RhoA OS=Rattus norvegicus OX=10116 GN=Rhoa PE=1 SV=1</t>
  </si>
  <si>
    <t>P61589</t>
  </si>
  <si>
    <t>Transgelin OS=Rattus norvegicus OX=10116 GN=Tagln PE=1 SV=1</t>
  </si>
  <si>
    <t>A0A0G2JWK7</t>
  </si>
  <si>
    <t>Transitional endoplasmic reticulum ATPase OS=Rattus norvegicus OX=10116 GN=Vcp PE=1 SV=3</t>
  </si>
  <si>
    <t>P46462</t>
  </si>
  <si>
    <t>Transketolase OS=Rattus norvegicus OX=10116 GN=Tkt PE=1 SV=1</t>
  </si>
  <si>
    <t>G3V826</t>
  </si>
  <si>
    <t>Translation initiation factor eIF-2B subunit beta OS=Rattus norvegicus OX=10116 GN=Eif2b2 PE=1 SV=1</t>
  </si>
  <si>
    <t>F7EVX2</t>
  </si>
  <si>
    <t>Translation initiation factor eIF-2B subunit delta OS=Rattus norvegicus OX=10116 GN=Eif2b4 PE=1 SV=2</t>
  </si>
  <si>
    <t>A0A096MIS3</t>
  </si>
  <si>
    <t>Translation initiation factor eIF-2B subunit epsilon OS=Rattus norvegicus OX=10116 GN=Eif2b5 PE=1 SV=2</t>
  </si>
  <si>
    <t>Q64350</t>
  </si>
  <si>
    <t>Translation initiation factor eIF-2B subunit gamma OS=Rattus norvegicus OX=10116 GN=Eif2b3 PE=2 SV=2</t>
  </si>
  <si>
    <t>P70541</t>
  </si>
  <si>
    <t>Translocon-associated protein subunit alpha OS=Rattus norvegicus OX=10116 GN=Ssr1 PE=1 SV=1</t>
  </si>
  <si>
    <t>A0A0G2K075</t>
  </si>
  <si>
    <t>Transmembrane emp24 domain-containing protein 10 OS=Rattus norvegicus OX=10116 GN=Tmed10 PE=1 SV=2</t>
  </si>
  <si>
    <t>Q63584</t>
  </si>
  <si>
    <t>Transmembrane emp24 domain-containing protein 2 OS=Rattus norvegicus OX=10116 GN=Tmed2 PE=1 SV=1</t>
  </si>
  <si>
    <t>Q63524</t>
  </si>
  <si>
    <t>Transmembrane emp24 domain-containing protein 7 OS=Rattus norvegicus OX=10116 GN=Tmed7 PE=1 SV=1</t>
  </si>
  <si>
    <t>D3ZTX0</t>
  </si>
  <si>
    <t>Transmembrane emp24 domain-containing protein 9 OS=Rattus norvegicus OX=10116 GN=Tmed9 PE=1 SV=1</t>
  </si>
  <si>
    <t>Q5I0E7</t>
  </si>
  <si>
    <t>Transmembrane emp24 protein transport domain containing 4 (Predicted), isoform CRA_b OS=Rattus norvegicus OX=10116 GN=Tmed4 PE=1 SV=3</t>
  </si>
  <si>
    <t>G3V6N2</t>
  </si>
  <si>
    <t>Transportin 1 OS=Rattus norvegicus OX=10116 GN=Tnpo1 PE=1 SV=3</t>
  </si>
  <si>
    <t>F1LQP9</t>
  </si>
  <si>
    <t>Trifunctional enzyme subunit alpha, mitochondrial OS=Rattus norvegicus OX=10116 GN=Hadha PE=1 SV=2</t>
  </si>
  <si>
    <t>Q64428</t>
  </si>
  <si>
    <t>Trifunctional enzyme subunit beta, mitochondrial OS=Rattus norvegicus OX=10116 GN=Hadhb PE=1 SV=1</t>
  </si>
  <si>
    <t>Q60587</t>
  </si>
  <si>
    <t>Triosephosphate isomerase OS=Rattus norvegicus OX=10116 GN=Tpi1 PE=1 SV=2</t>
  </si>
  <si>
    <t>P48500</t>
  </si>
  <si>
    <t>Tripartite motif-containing 25 OS=Rattus norvegicus OX=10116 GN=Trim25 PE=1 SV=3</t>
  </si>
  <si>
    <t>D4A9N5</t>
  </si>
  <si>
    <t>Tripartite motif-containing protein 26 OS=Rattus norvegicus OX=10116 GN=Trim26 PE=1 SV=1</t>
  </si>
  <si>
    <t>A0A0G2K415</t>
  </si>
  <si>
    <t>Tripartite motif-containing protein 54 OS=Rattus norvegicus OX=10116 GN=Trim54 PE=2 SV=1</t>
  </si>
  <si>
    <t>Q5XIH6</t>
  </si>
  <si>
    <t>Tripartite motif-containing protein 55 OS=Rattus norvegicus OX=10116 GN=Trim55 PE=1 SV=1</t>
  </si>
  <si>
    <t>Q5PQN5</t>
  </si>
  <si>
    <t>Tripartite motif-containing protein 72 OS=Rattus norvegicus OX=10116 GN=Trim72 PE=1 SV=1</t>
  </si>
  <si>
    <t>A0JPQ4</t>
  </si>
  <si>
    <t>Tripeptidyl-peptidase 2 OS=Rattus norvegicus OX=10116 GN=Tpp2 PE=2 SV=3</t>
  </si>
  <si>
    <t>Q64560</t>
  </si>
  <si>
    <t>tRNA methyltransferase 10 homolog C OS=Rattus norvegicus OX=10116 GN=Trmt10c PE=2 SV=1</t>
  </si>
  <si>
    <t>Q5U2R4</t>
  </si>
  <si>
    <t>tRNA-dihydrouridine(47) synthase [NAD(P)(+)]-like OS=Rattus norvegicus OX=10116 GN=Dus3l PE=2 SV=1</t>
  </si>
  <si>
    <t>Q3KRC5</t>
  </si>
  <si>
    <t>tRNA-splicing ligase RtcB homolog OS=Rattus norvegicus OX=10116 GN=Rtcb PE=2 SV=1</t>
  </si>
  <si>
    <t>Q6AYT3</t>
  </si>
  <si>
    <t>Tropomodulin-1 OS=Rattus norvegicus OX=10116 GN=Tmod1 PE=1 SV=1</t>
  </si>
  <si>
    <t>Q6IMZ5</t>
  </si>
  <si>
    <t>Tropomyosin alpha-1 chain OS=Rattus norvegicus OX=10116 GN=Tpm1 PE=1 SV=3</t>
  </si>
  <si>
    <t>P04692</t>
  </si>
  <si>
    <t>Tropomyosin beta chain OS=Rattus norvegicus OX=10116 GN=Tpm2 PE=1 SV=1</t>
  </si>
  <si>
    <t>P58775</t>
  </si>
  <si>
    <t>Troponin I, cardiac muscle OS=Rattus norvegicus OX=10116 GN=Tnni3 PE=1 SV=2</t>
  </si>
  <si>
    <t>P23693</t>
  </si>
  <si>
    <t>Troponin I, slow skeletal muscle OS=Rattus norvegicus OX=10116 GN=Tnni1 PE=1 SV=1</t>
  </si>
  <si>
    <t>A0A096MIZ5</t>
  </si>
  <si>
    <t>Troponin T, cardiac muscle OS=Rattus norvegicus OX=10116 GN=Tnnt2 PE=1 SV=2</t>
  </si>
  <si>
    <t>P50753</t>
  </si>
  <si>
    <t>TROVE domain family, member 2 OS=Rattus norvegicus OX=10116 GN=Ro60 PE=1 SV=1</t>
  </si>
  <si>
    <t>D3ZRN5</t>
  </si>
  <si>
    <t>Tubulin alpha-1A chain OS=Rattus norvegicus OX=10116 GN=Tuba1a PE=1 SV=1</t>
  </si>
  <si>
    <t>P68370</t>
  </si>
  <si>
    <t>Tubulin alpha-1C chain OS=Rattus norvegicus OX=10116 GN=Tuba1c PE=1 SV=1</t>
  </si>
  <si>
    <t>Q6AYZ1</t>
  </si>
  <si>
    <t>Tubulin alpha-4A chain OS=Rattus norvegicus OX=10116 GN=Tuba4a PE=1 SV=1</t>
  </si>
  <si>
    <t>Q5XIF6</t>
  </si>
  <si>
    <t>Tubulin beta chain OS=Rattus norvegicus OX=10116 GN=Tubb4b PE=1 SV=2</t>
  </si>
  <si>
    <t>G3V7C6</t>
  </si>
  <si>
    <t>Tubulin beta chain OS=Rattus norvegicus OX=10116 GN=Tubb6 PE=1 SV=1</t>
  </si>
  <si>
    <t>Q4QQV0</t>
  </si>
  <si>
    <t>Tubulin beta-2A chain OS=Rattus norvegicus OX=10116 GN=Tubb2a PE=1 SV=1</t>
  </si>
  <si>
    <t>P85108</t>
  </si>
  <si>
    <t>Tubulin beta-5 chain OS=Rattus norvegicus OX=10116 GN=Tubb5 PE=1 SV=1</t>
  </si>
  <si>
    <t>P69897</t>
  </si>
  <si>
    <t>Tyrosine-protein kinase OS=Rattus norvegicus OX=10116 GN=Jak1 PE=1 SV=1</t>
  </si>
  <si>
    <t>G3V9W2</t>
  </si>
  <si>
    <t>Tyrosine--tRNA ligase, cytoplasmic OS=Rattus norvegicus OX=10116 GN=Yars PE=2 SV=3</t>
  </si>
  <si>
    <t>Q4KM49</t>
  </si>
  <si>
    <t>U2 snRNP auxiliary factor large subunit OS=Rattus norvegicus OX=10116 GN=U2af2 PE=1 SV=2</t>
  </si>
  <si>
    <t>F2Z3T9</t>
  </si>
  <si>
    <t>U5 small nuclear ribonucleoprotein 200 kDa helicase OS=Rattus norvegicus OX=10116 GN=Snrnp200 PE=1 SV=1</t>
  </si>
  <si>
    <t>F1LNJ2</t>
  </si>
  <si>
    <t>Ubiquitin carboxyl-terminal hydrolase 10 OS=Rattus norvegicus OX=10116 GN=Usp10 PE=1 SV=1</t>
  </si>
  <si>
    <t>Q3KR59</t>
  </si>
  <si>
    <t>Ubiquitin carboxyl-terminal hydrolase 15 OS=Rattus norvegicus OX=10116 GN=Usp15 PE=1 SV=1</t>
  </si>
  <si>
    <t>A0A0A0MY07</t>
  </si>
  <si>
    <t>Ubiquitin carboxyl-terminal hydrolase 7 OS=Rattus norvegicus OX=10116 GN=Usp7 PE=1 SV=2</t>
  </si>
  <si>
    <t>F1LM09</t>
  </si>
  <si>
    <t>Ubiquitin specific peptidase 9, X chromosome (Predicted) OS=Rattus norvegicus OX=10116 GN=Usp9x PE=1 SV=1</t>
  </si>
  <si>
    <t>D3ZC84</t>
  </si>
  <si>
    <t>Ubiquitin thioesterase OTUB1 OS=Rattus norvegicus OX=10116 GN=Otub1 PE=1 SV=1</t>
  </si>
  <si>
    <t>B2RYG6</t>
  </si>
  <si>
    <t>Ubiquitin-60S ribosomal protein L40 OS=Rattus norvegicus OX=10116 GN=Uba52 PE=1 SV=2</t>
  </si>
  <si>
    <t>P62986</t>
  </si>
  <si>
    <t>Ubiquitin-conjugating enzyme E2O OS=Rattus norvegicus OX=10116 GN=Ube2o PE=1 SV=2</t>
  </si>
  <si>
    <t>F1M403</t>
  </si>
  <si>
    <t>Ubiquitin-like modifier-activating enzyme 1 OS=Rattus norvegicus OX=10116 GN=Uba1 PE=1 SV=1</t>
  </si>
  <si>
    <t>Q5U300</t>
  </si>
  <si>
    <t>UDP-glucose:glycoprotein glucosyltransferase 1 OS=Rattus norvegicus OX=10116 GN=Uggt1 PE=1 SV=2</t>
  </si>
  <si>
    <t>Q9JLA3</t>
  </si>
  <si>
    <t>Unc-45 homolog B (C. elegans) (Predicted) OS=Rattus norvegicus OX=10116 GN=Unc45b PE=4 SV=1</t>
  </si>
  <si>
    <t>D4A8U9</t>
  </si>
  <si>
    <t>Uncharacterized protein (Fragment) OS=Rattus norvegicus OX=10116 GN=Cdkal1 PE=4 SV=5</t>
  </si>
  <si>
    <t>M0R837</t>
  </si>
  <si>
    <t>Uncharacterized protein OS=Rattus norvegicus OX=10116 GN=Flg2 PE=4 SV=1</t>
  </si>
  <si>
    <t>M0RBW0</t>
  </si>
  <si>
    <t>Uncharacterized protein OS=Rattus norvegicus OX=10116 GN=Gbp1 PE=4 SV=2</t>
  </si>
  <si>
    <t>D3ZKU6</t>
  </si>
  <si>
    <t>Uncharacterized protein OS=Rattus norvegicus OX=10116 PE=1 SV=1</t>
  </si>
  <si>
    <t>A0A0G2K9F2</t>
  </si>
  <si>
    <t>A0A0G2K0P9</t>
  </si>
  <si>
    <t>A0A0G2K099</t>
  </si>
  <si>
    <t>A0A0G2K8A9</t>
  </si>
  <si>
    <t>A0A0G2JXF0</t>
  </si>
  <si>
    <t>D3ZQR5</t>
  </si>
  <si>
    <t>A0A0G2K7S9</t>
  </si>
  <si>
    <t>Uncharacterized protein OS=Rattus norvegicus OX=10116 PE=1 SV=2</t>
  </si>
  <si>
    <t>M0R7E6</t>
  </si>
  <si>
    <t>F1LWD0</t>
  </si>
  <si>
    <t>F1LZY6</t>
  </si>
  <si>
    <t>Uncharacterized protein OS=Rattus norvegicus OX=10116 PE=1 SV=3</t>
  </si>
  <si>
    <t>F1LUV3</t>
  </si>
  <si>
    <t>D4AE02</t>
  </si>
  <si>
    <t>F1LTJ5</t>
  </si>
  <si>
    <t>F1M7L9</t>
  </si>
  <si>
    <t>F1M265</t>
  </si>
  <si>
    <t>D3ZE00</t>
  </si>
  <si>
    <t>F1LM30</t>
  </si>
  <si>
    <t>Uncharacterized protein OS=Rattus norvegicus OX=10116 PE=3 SV=1</t>
  </si>
  <si>
    <t>D3ZJE2</t>
  </si>
  <si>
    <t>M0R5J4</t>
  </si>
  <si>
    <t>A0A0G2K4Q4</t>
  </si>
  <si>
    <t>D4A1Z2</t>
  </si>
  <si>
    <t>Uncharacterized protein OS=Rattus norvegicus OX=10116 PE=3 SV=2</t>
  </si>
  <si>
    <t>M0R8M9</t>
  </si>
  <si>
    <t>D4A315</t>
  </si>
  <si>
    <t>Uncharacterized protein OS=Rattus norvegicus OX=10116 PE=4 SV=1</t>
  </si>
  <si>
    <t>A0A0G2K477</t>
  </si>
  <si>
    <t>D4A1Q0</t>
  </si>
  <si>
    <t>A0A0G2KB19</t>
  </si>
  <si>
    <t>D3ZPN7</t>
  </si>
  <si>
    <t>D3ZJD3</t>
  </si>
  <si>
    <t>F1M6F4</t>
  </si>
  <si>
    <t>F1M4R1</t>
  </si>
  <si>
    <t>A0A0G2K5X3</t>
  </si>
  <si>
    <t>F1M9V3</t>
  </si>
  <si>
    <t>A0A0G2K3Z9</t>
  </si>
  <si>
    <t>Uncharacterized protein OS=Rattus norvegicus OX=10116 PE=4 SV=2</t>
  </si>
  <si>
    <t>M0RDL2</t>
  </si>
  <si>
    <t>F1M6G9</t>
  </si>
  <si>
    <t>M0R5U3</t>
  </si>
  <si>
    <t>M0R965</t>
  </si>
  <si>
    <t>D4A3L8</t>
  </si>
  <si>
    <t>D3ZDP4</t>
  </si>
  <si>
    <t>Unconventional myosin-Ib OS=Rattus norvegicus OX=10116 GN=Myo1b PE=1 SV=1</t>
  </si>
  <si>
    <t>Q05096</t>
  </si>
  <si>
    <t>Unconventional myosin-Ic OS=Rattus norvegicus OX=10116 GN=Myo1c PE=1 SV=2</t>
  </si>
  <si>
    <t>Q63355</t>
  </si>
  <si>
    <t>UTP--glucose-1-phosphate uridylyltransferase OS=Rattus norvegicus OX=10116 GN=Ugp2 PE=1 SV=1</t>
  </si>
  <si>
    <t>A0A0G2K542</t>
  </si>
  <si>
    <t>Valine--tRNA ligase OS=Rattus norvegicus OX=10116 GN=Vars PE=2 SV=2</t>
  </si>
  <si>
    <t>Q04462</t>
  </si>
  <si>
    <t>Vesicle-associated membrane protein-associated protein B OS=Rattus norvegicus OX=10116 GN=Vapb PE=1 SV=3</t>
  </si>
  <si>
    <t>Q9Z269</t>
  </si>
  <si>
    <t>Vimentin OS=Rattus norvegicus OX=10116 GN=Vim PE=1 SV=2</t>
  </si>
  <si>
    <t>P31000</t>
  </si>
  <si>
    <t>Vinculin OS=Rattus norvegicus OX=10116 GN=Vcl PE=1 SV=1</t>
  </si>
  <si>
    <t>A0A0G2K8V2</t>
  </si>
  <si>
    <t>Vitronectin OS=Rattus norvegicus OX=10116 GN=Vtn PE=1 SV=1</t>
  </si>
  <si>
    <t>Q3KR94</t>
  </si>
  <si>
    <t>Voltage-dependent anion-selective channel protein 1 OS=Rattus norvegicus OX=10116 GN=Vdac1 PE=1 SV=4</t>
  </si>
  <si>
    <t>Q9Z2L0</t>
  </si>
  <si>
    <t>Voltage-dependent anion-selective channel protein 2 OS=Rattus norvegicus OX=10116 GN=Vdac2 PE=1 SV=2</t>
  </si>
  <si>
    <t>P81155</t>
  </si>
  <si>
    <t>Voltage-dependent anion-selective channel protein 3 OS=Rattus norvegicus OX=10116 GN=Vdac3 PE=1 SV=1</t>
  </si>
  <si>
    <t>A0A0G2JSR0</t>
  </si>
  <si>
    <t>Vomeronasal 2 receptor, 71 OS=Rattus norvegicus OX=10116 GN=Vom2r71 PE=3 SV=2</t>
  </si>
  <si>
    <t>F1LPZ0</t>
  </si>
  <si>
    <t>Vomeronasal type-1 receptor OS=Rattus norvegicus OX=10116 PE=3 SV=2</t>
  </si>
  <si>
    <t>M0RAR5</t>
  </si>
  <si>
    <t>von Willebrand factor A domain-containing protein 5A OS=Rattus norvegicus OX=10116 GN=Vwa5a PE=2 SV=1</t>
  </si>
  <si>
    <t>Q75WE7</t>
  </si>
  <si>
    <t>WASH complex subunit 5 OS=Rattus norvegicus OX=10116 GN=Washc5 PE=1 SV=2</t>
  </si>
  <si>
    <t>F1M1B3</t>
  </si>
  <si>
    <t>WD repeat-containing protein 1 OS=Rattus norvegicus OX=10116 GN=Wdr1 PE=1 SV=3</t>
  </si>
  <si>
    <t>Q5RKI0</t>
  </si>
  <si>
    <t>WD repeat-containing protein 26 OS=Rattus norvegicus OX=10116 GN=Wdr26 PE=3 SV=2</t>
  </si>
  <si>
    <t>F1LTR1</t>
  </si>
  <si>
    <t>WD repeat-containing protein 61 OS=Rattus norvegicus OX=10116 GN=Wdr61 PE=1 SV=1</t>
  </si>
  <si>
    <t>A0A0G2K648</t>
  </si>
  <si>
    <t>WW domain binding protein 2, isoform CRA_b OS=Rattus norvegicus OX=10116 GN=Wbp2 PE=1 SV=1</t>
  </si>
  <si>
    <t>G3V721</t>
  </si>
  <si>
    <t>Xaa-Pro aminopeptidase 1 OS=Rattus norvegicus OX=10116 GN=Xpnpep1 PE=1 SV=1</t>
  </si>
  <si>
    <t>O54975</t>
  </si>
  <si>
    <t>X-ray repair complementing defective repair in Chinese hamster cells 6, isoform CRA_a OS=Rattus norvegicus OX=10116 GN=Xrcc6 PE=1 SV=1</t>
  </si>
  <si>
    <t>Q6AZ64</t>
  </si>
  <si>
    <t>X-ray repair cross-complementing protein 5 OS=Rattus norvegicus OX=10116 GN=Xrcc5 PE=1 SV=1</t>
  </si>
  <si>
    <t>G3V817</t>
  </si>
  <si>
    <t>Y box-binding protein 2 OS=Rattus norvegicus OX=10116 GN=Ybx2 PE=1 SV=1</t>
  </si>
  <si>
    <t>D4A3P0</t>
  </si>
  <si>
    <t>Y-box-binding protein 3 OS=Rattus norvegicus OX=10116 GN=Ybx3 PE=1 SV=1</t>
  </si>
  <si>
    <t>F1MA18</t>
  </si>
  <si>
    <t>YTH domain-containing 2 OS=Rattus norvegicus OX=10116 GN=Ythdc2 PE=1 SV=3</t>
  </si>
  <si>
    <t>D3ZIV8</t>
  </si>
  <si>
    <t>Zinc finger and BTB domain containing 20 (Predicted), isoform CRA_b OS=Rattus norvegicus OX=10116 GN=Zbtb20 PE=1 SV=1</t>
  </si>
  <si>
    <t>D4A1U1</t>
  </si>
  <si>
    <t>Zinc finger CCCH domain-containing protein 15 OS=Rattus norvegicus OX=10116 GN=Zc3h15 PE=1 SV=1</t>
  </si>
  <si>
    <t>Q6U6G5</t>
  </si>
  <si>
    <t>Zinc finger protein 217 OS=Rattus norvegicus OX=10116 GN=Zfp217 PE=1 SV=1</t>
  </si>
  <si>
    <t>D4AB75</t>
  </si>
  <si>
    <t>Zinc finger protein 292 OS=Rattus norvegicus OX=10116 GN=Zfp292 PE=1 SV=1</t>
  </si>
  <si>
    <t>D3ZXZ1</t>
  </si>
  <si>
    <t>Zinc finger ZZ-type and EF-hand domain-containing 1 OS=Rattus norvegicus OX=10116 GN=Zzef1 PE=1 SV=2</t>
  </si>
  <si>
    <t>D3ZG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 applyAlignment="1">
      <alignment vertical="center"/>
    </xf>
    <xf numFmtId="0" fontId="0" fillId="0" borderId="0" xfId="0" applyFill="1"/>
    <xf numFmtId="0" fontId="0" fillId="0" borderId="1" xfId="0" applyFill="1" applyBorder="1" applyAlignment="1">
      <alignment vertical="center"/>
    </xf>
    <xf numFmtId="0" fontId="0" fillId="0" borderId="1" xfId="0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2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917DE6-293E-C546-8FB2-D0CB44AB9135}">
  <dimension ref="A1:L1183"/>
  <sheetViews>
    <sheetView tabSelected="1" workbookViewId="0">
      <selection activeCell="M4" sqref="M4"/>
    </sheetView>
  </sheetViews>
  <sheetFormatPr baseColWidth="10" defaultRowHeight="16" x14ac:dyDescent="0.2"/>
  <cols>
    <col min="1" max="1" width="95.5" style="2" customWidth="1"/>
    <col min="2" max="9" width="10.83203125" style="2"/>
    <col min="10" max="12" width="13.33203125" style="2" customWidth="1"/>
    <col min="13" max="16384" width="10.83203125" style="2"/>
  </cols>
  <sheetData>
    <row r="1" spans="1:12" x14ac:dyDescent="0.2">
      <c r="A1" s="1" t="s">
        <v>0</v>
      </c>
    </row>
    <row r="3" spans="1:12" x14ac:dyDescent="0.2">
      <c r="A3" s="7" t="s">
        <v>1</v>
      </c>
      <c r="B3" s="7" t="s">
        <v>2</v>
      </c>
      <c r="C3" s="7" t="s">
        <v>3</v>
      </c>
      <c r="D3" s="7" t="s">
        <v>4</v>
      </c>
      <c r="E3" s="7" t="s">
        <v>5</v>
      </c>
      <c r="F3" s="7" t="s">
        <v>6</v>
      </c>
      <c r="G3" s="7" t="s">
        <v>7</v>
      </c>
      <c r="H3" s="7" t="s">
        <v>8</v>
      </c>
      <c r="I3" s="7" t="s">
        <v>9</v>
      </c>
      <c r="J3" s="7" t="s">
        <v>10</v>
      </c>
      <c r="K3" s="7" t="s">
        <v>11</v>
      </c>
      <c r="L3" s="7" t="s">
        <v>12</v>
      </c>
    </row>
    <row r="4" spans="1:12" x14ac:dyDescent="0.2">
      <c r="A4" s="3" t="s">
        <v>13</v>
      </c>
      <c r="B4" s="4" t="s">
        <v>14</v>
      </c>
      <c r="C4" s="5">
        <v>11.4967462039045</v>
      </c>
      <c r="D4" s="4">
        <v>7</v>
      </c>
      <c r="E4" s="4">
        <v>101.7</v>
      </c>
      <c r="F4" s="4">
        <v>8</v>
      </c>
      <c r="G4" s="4">
        <v>5</v>
      </c>
      <c r="H4" s="4">
        <v>11</v>
      </c>
      <c r="I4" s="4">
        <v>6</v>
      </c>
      <c r="J4" s="6">
        <f t="shared" ref="J4:J67" si="0">(G4+2)/(F4+2)</f>
        <v>0.7</v>
      </c>
      <c r="K4" s="6">
        <f t="shared" ref="K4:K67" si="1">(H4+2)/(F4+2)</f>
        <v>1.3</v>
      </c>
      <c r="L4" s="6">
        <f t="shared" ref="L4:L67" si="2">(I4+2)/(F4+2)</f>
        <v>0.8</v>
      </c>
    </row>
    <row r="5" spans="1:12" x14ac:dyDescent="0.2">
      <c r="A5" s="3" t="s">
        <v>15</v>
      </c>
      <c r="B5" s="4" t="s">
        <v>16</v>
      </c>
      <c r="C5" s="5">
        <v>17.479674796747901</v>
      </c>
      <c r="D5" s="4">
        <v>2</v>
      </c>
      <c r="E5" s="4">
        <v>28</v>
      </c>
      <c r="F5" s="4">
        <v>1</v>
      </c>
      <c r="G5" s="4">
        <v>5</v>
      </c>
      <c r="H5" s="4">
        <v>2</v>
      </c>
      <c r="I5" s="4">
        <v>2</v>
      </c>
      <c r="J5" s="6">
        <f t="shared" si="0"/>
        <v>2.3333333333333335</v>
      </c>
      <c r="K5" s="6">
        <f t="shared" si="1"/>
        <v>1.3333333333333333</v>
      </c>
      <c r="L5" s="6">
        <f t="shared" si="2"/>
        <v>1.3333333333333333</v>
      </c>
    </row>
    <row r="6" spans="1:12" x14ac:dyDescent="0.2">
      <c r="A6" s="3" t="s">
        <v>17</v>
      </c>
      <c r="B6" s="4" t="s">
        <v>18</v>
      </c>
      <c r="C6" s="5">
        <v>30.588235294117599</v>
      </c>
      <c r="D6" s="4">
        <v>7</v>
      </c>
      <c r="E6" s="4">
        <v>29.2</v>
      </c>
      <c r="F6" s="4">
        <v>7</v>
      </c>
      <c r="G6" s="4">
        <v>20</v>
      </c>
      <c r="H6" s="4">
        <v>13</v>
      </c>
      <c r="I6" s="4">
        <v>18</v>
      </c>
      <c r="J6" s="6">
        <f t="shared" si="0"/>
        <v>2.4444444444444446</v>
      </c>
      <c r="K6" s="6">
        <f t="shared" si="1"/>
        <v>1.6666666666666667</v>
      </c>
      <c r="L6" s="6">
        <f t="shared" si="2"/>
        <v>2.2222222222222223</v>
      </c>
    </row>
    <row r="7" spans="1:12" x14ac:dyDescent="0.2">
      <c r="A7" s="3" t="s">
        <v>19</v>
      </c>
      <c r="B7" s="4" t="s">
        <v>20</v>
      </c>
      <c r="C7" s="5">
        <v>13.821138211382101</v>
      </c>
      <c r="D7" s="4">
        <v>2</v>
      </c>
      <c r="E7" s="4">
        <v>28.2</v>
      </c>
      <c r="F7" s="4">
        <v>2</v>
      </c>
      <c r="G7" s="4">
        <v>4</v>
      </c>
      <c r="H7" s="4">
        <v>2</v>
      </c>
      <c r="I7" s="4">
        <v>3</v>
      </c>
      <c r="J7" s="6">
        <f t="shared" si="0"/>
        <v>1.5</v>
      </c>
      <c r="K7" s="6">
        <f t="shared" si="1"/>
        <v>1</v>
      </c>
      <c r="L7" s="6">
        <f t="shared" si="2"/>
        <v>1.25</v>
      </c>
    </row>
    <row r="8" spans="1:12" x14ac:dyDescent="0.2">
      <c r="A8" s="3" t="s">
        <v>21</v>
      </c>
      <c r="B8" s="4" t="s">
        <v>22</v>
      </c>
      <c r="C8" s="5">
        <v>31.9838056680161</v>
      </c>
      <c r="D8" s="4">
        <v>5</v>
      </c>
      <c r="E8" s="4">
        <v>28.3</v>
      </c>
      <c r="F8" s="4">
        <v>2</v>
      </c>
      <c r="G8" s="4">
        <v>8</v>
      </c>
      <c r="H8" s="4">
        <v>4</v>
      </c>
      <c r="I8" s="4">
        <v>3</v>
      </c>
      <c r="J8" s="6">
        <f t="shared" si="0"/>
        <v>2.5</v>
      </c>
      <c r="K8" s="6">
        <f t="shared" si="1"/>
        <v>1.5</v>
      </c>
      <c r="L8" s="6">
        <f t="shared" si="2"/>
        <v>1.25</v>
      </c>
    </row>
    <row r="9" spans="1:12" x14ac:dyDescent="0.2">
      <c r="A9" s="3" t="s">
        <v>23</v>
      </c>
      <c r="B9" s="4" t="s">
        <v>24</v>
      </c>
      <c r="C9" s="5">
        <v>27.3469387755102</v>
      </c>
      <c r="D9" s="4">
        <v>4</v>
      </c>
      <c r="E9" s="4">
        <v>27.8</v>
      </c>
      <c r="F9" s="4">
        <v>1</v>
      </c>
      <c r="G9" s="4">
        <v>8</v>
      </c>
      <c r="H9" s="4">
        <v>4</v>
      </c>
      <c r="I9" s="4">
        <v>5</v>
      </c>
      <c r="J9" s="6">
        <f t="shared" si="0"/>
        <v>3.3333333333333335</v>
      </c>
      <c r="K9" s="6">
        <f t="shared" si="1"/>
        <v>2</v>
      </c>
      <c r="L9" s="6">
        <f t="shared" si="2"/>
        <v>2.3333333333333335</v>
      </c>
    </row>
    <row r="10" spans="1:12" x14ac:dyDescent="0.2">
      <c r="A10" s="3" t="s">
        <v>25</v>
      </c>
      <c r="B10" s="4" t="s">
        <v>26</v>
      </c>
      <c r="C10" s="5">
        <v>28.515625</v>
      </c>
      <c r="D10" s="4">
        <v>5</v>
      </c>
      <c r="E10" s="4">
        <v>29</v>
      </c>
      <c r="F10" s="4">
        <v>4</v>
      </c>
      <c r="G10" s="4">
        <v>8</v>
      </c>
      <c r="H10" s="4">
        <v>7</v>
      </c>
      <c r="I10" s="4">
        <v>6</v>
      </c>
      <c r="J10" s="6">
        <f t="shared" si="0"/>
        <v>1.6666666666666667</v>
      </c>
      <c r="K10" s="6">
        <f t="shared" si="1"/>
        <v>1.5</v>
      </c>
      <c r="L10" s="6">
        <f t="shared" si="2"/>
        <v>1.3333333333333333</v>
      </c>
    </row>
    <row r="11" spans="1:12" x14ac:dyDescent="0.2">
      <c r="A11" s="3" t="s">
        <v>27</v>
      </c>
      <c r="B11" s="4" t="s">
        <v>28</v>
      </c>
      <c r="C11" s="5">
        <v>0.80906148867313898</v>
      </c>
      <c r="D11" s="4">
        <v>1</v>
      </c>
      <c r="E11" s="4">
        <v>139.6</v>
      </c>
      <c r="F11" s="4">
        <v>0</v>
      </c>
      <c r="G11" s="4">
        <v>0</v>
      </c>
      <c r="H11" s="4">
        <v>0</v>
      </c>
      <c r="I11" s="4">
        <v>1</v>
      </c>
      <c r="J11" s="6">
        <f t="shared" si="0"/>
        <v>1</v>
      </c>
      <c r="K11" s="6">
        <f t="shared" si="1"/>
        <v>1</v>
      </c>
      <c r="L11" s="6">
        <f t="shared" si="2"/>
        <v>1.5</v>
      </c>
    </row>
    <row r="12" spans="1:12" x14ac:dyDescent="0.2">
      <c r="A12" s="3" t="s">
        <v>29</v>
      </c>
      <c r="B12" s="4" t="s">
        <v>30</v>
      </c>
      <c r="C12" s="5">
        <v>3.8805970149253701</v>
      </c>
      <c r="D12" s="4">
        <v>1</v>
      </c>
      <c r="E12" s="4">
        <v>36.1</v>
      </c>
      <c r="F12" s="4">
        <v>1</v>
      </c>
      <c r="G12" s="4">
        <v>1</v>
      </c>
      <c r="H12" s="4">
        <v>0</v>
      </c>
      <c r="I12" s="4">
        <v>0</v>
      </c>
      <c r="J12" s="6">
        <f t="shared" si="0"/>
        <v>1</v>
      </c>
      <c r="K12" s="6">
        <f t="shared" si="1"/>
        <v>0.66666666666666663</v>
      </c>
      <c r="L12" s="6">
        <f t="shared" si="2"/>
        <v>0.66666666666666663</v>
      </c>
    </row>
    <row r="13" spans="1:12" x14ac:dyDescent="0.2">
      <c r="A13" s="3" t="s">
        <v>31</v>
      </c>
      <c r="B13" s="4" t="s">
        <v>32</v>
      </c>
      <c r="C13" s="5">
        <v>16.369359916054499</v>
      </c>
      <c r="D13" s="4">
        <v>9</v>
      </c>
      <c r="E13" s="4">
        <v>105.6</v>
      </c>
      <c r="F13" s="4">
        <v>3</v>
      </c>
      <c r="G13" s="4">
        <v>17</v>
      </c>
      <c r="H13" s="4">
        <v>7</v>
      </c>
      <c r="I13" s="4">
        <v>7</v>
      </c>
      <c r="J13" s="6">
        <f t="shared" si="0"/>
        <v>3.8</v>
      </c>
      <c r="K13" s="6">
        <f t="shared" si="1"/>
        <v>1.8</v>
      </c>
      <c r="L13" s="6">
        <f t="shared" si="2"/>
        <v>1.8</v>
      </c>
    </row>
    <row r="14" spans="1:12" x14ac:dyDescent="0.2">
      <c r="A14" s="3" t="s">
        <v>33</v>
      </c>
      <c r="B14" s="4" t="s">
        <v>34</v>
      </c>
      <c r="C14" s="5">
        <v>17.061611374407502</v>
      </c>
      <c r="D14" s="4">
        <v>6</v>
      </c>
      <c r="E14" s="4">
        <v>47.4</v>
      </c>
      <c r="F14" s="4">
        <v>1</v>
      </c>
      <c r="G14" s="4">
        <v>4</v>
      </c>
      <c r="H14" s="4">
        <v>3</v>
      </c>
      <c r="I14" s="4">
        <v>5</v>
      </c>
      <c r="J14" s="6">
        <f t="shared" si="0"/>
        <v>2</v>
      </c>
      <c r="K14" s="6">
        <f t="shared" si="1"/>
        <v>1.6666666666666667</v>
      </c>
      <c r="L14" s="6">
        <f t="shared" si="2"/>
        <v>2.3333333333333335</v>
      </c>
    </row>
    <row r="15" spans="1:12" x14ac:dyDescent="0.2">
      <c r="A15" s="3" t="s">
        <v>35</v>
      </c>
      <c r="B15" s="4" t="s">
        <v>36</v>
      </c>
      <c r="C15" s="5">
        <v>7.1808510638297802</v>
      </c>
      <c r="D15" s="4">
        <v>2</v>
      </c>
      <c r="E15" s="4">
        <v>42.8</v>
      </c>
      <c r="F15" s="4">
        <v>1</v>
      </c>
      <c r="G15" s="4">
        <v>3</v>
      </c>
      <c r="H15" s="4">
        <v>2</v>
      </c>
      <c r="I15" s="4">
        <v>2</v>
      </c>
      <c r="J15" s="6">
        <f t="shared" si="0"/>
        <v>1.6666666666666667</v>
      </c>
      <c r="K15" s="6">
        <f t="shared" si="1"/>
        <v>1.3333333333333333</v>
      </c>
      <c r="L15" s="6">
        <f t="shared" si="2"/>
        <v>1.3333333333333333</v>
      </c>
    </row>
    <row r="16" spans="1:12" x14ac:dyDescent="0.2">
      <c r="A16" s="3" t="s">
        <v>37</v>
      </c>
      <c r="B16" s="4" t="s">
        <v>38</v>
      </c>
      <c r="C16" s="5">
        <v>14.4273127753303</v>
      </c>
      <c r="D16" s="4">
        <v>8</v>
      </c>
      <c r="E16" s="4">
        <v>100.1</v>
      </c>
      <c r="F16" s="4">
        <v>5</v>
      </c>
      <c r="G16" s="4">
        <v>18</v>
      </c>
      <c r="H16" s="4">
        <v>12</v>
      </c>
      <c r="I16" s="4">
        <v>15</v>
      </c>
      <c r="J16" s="6">
        <f t="shared" si="0"/>
        <v>2.8571428571428572</v>
      </c>
      <c r="K16" s="6">
        <f t="shared" si="1"/>
        <v>2</v>
      </c>
      <c r="L16" s="6">
        <f t="shared" si="2"/>
        <v>2.4285714285714284</v>
      </c>
    </row>
    <row r="17" spans="1:12" x14ac:dyDescent="0.2">
      <c r="A17" s="3" t="s">
        <v>39</v>
      </c>
      <c r="B17" s="4" t="s">
        <v>40</v>
      </c>
      <c r="C17" s="5">
        <v>12.045454545454501</v>
      </c>
      <c r="D17" s="4">
        <v>3</v>
      </c>
      <c r="E17" s="4">
        <v>49.2</v>
      </c>
      <c r="F17" s="4">
        <v>1</v>
      </c>
      <c r="G17" s="4">
        <v>6</v>
      </c>
      <c r="H17" s="4">
        <v>3</v>
      </c>
      <c r="I17" s="4">
        <v>3</v>
      </c>
      <c r="J17" s="6">
        <f t="shared" si="0"/>
        <v>2.6666666666666665</v>
      </c>
      <c r="K17" s="6">
        <f t="shared" si="1"/>
        <v>1.6666666666666667</v>
      </c>
      <c r="L17" s="6">
        <f t="shared" si="2"/>
        <v>1.6666666666666667</v>
      </c>
    </row>
    <row r="18" spans="1:12" x14ac:dyDescent="0.2">
      <c r="A18" s="3" t="s">
        <v>41</v>
      </c>
      <c r="B18" s="4" t="s">
        <v>42</v>
      </c>
      <c r="C18" s="5">
        <v>15.8371040723981</v>
      </c>
      <c r="D18" s="4">
        <v>5</v>
      </c>
      <c r="E18" s="4">
        <v>49.5</v>
      </c>
      <c r="F18" s="4">
        <v>0</v>
      </c>
      <c r="G18" s="4">
        <v>11</v>
      </c>
      <c r="H18" s="4">
        <v>3</v>
      </c>
      <c r="I18" s="4">
        <v>4</v>
      </c>
      <c r="J18" s="6">
        <f t="shared" si="0"/>
        <v>6.5</v>
      </c>
      <c r="K18" s="6">
        <f t="shared" si="1"/>
        <v>2.5</v>
      </c>
      <c r="L18" s="6">
        <f t="shared" si="2"/>
        <v>3</v>
      </c>
    </row>
    <row r="19" spans="1:12" x14ac:dyDescent="0.2">
      <c r="A19" s="3" t="s">
        <v>43</v>
      </c>
      <c r="B19" s="4" t="s">
        <v>44</v>
      </c>
      <c r="C19" s="5">
        <v>29.186602870813399</v>
      </c>
      <c r="D19" s="4">
        <v>7</v>
      </c>
      <c r="E19" s="4">
        <v>47.4</v>
      </c>
      <c r="F19" s="4">
        <v>2</v>
      </c>
      <c r="G19" s="4">
        <v>11</v>
      </c>
      <c r="H19" s="4">
        <v>7</v>
      </c>
      <c r="I19" s="4">
        <v>5</v>
      </c>
      <c r="J19" s="6">
        <f t="shared" si="0"/>
        <v>3.25</v>
      </c>
      <c r="K19" s="6">
        <f t="shared" si="1"/>
        <v>2.25</v>
      </c>
      <c r="L19" s="6">
        <f t="shared" si="2"/>
        <v>1.75</v>
      </c>
    </row>
    <row r="20" spans="1:12" x14ac:dyDescent="0.2">
      <c r="A20" s="3" t="s">
        <v>45</v>
      </c>
      <c r="B20" s="4" t="s">
        <v>46</v>
      </c>
      <c r="C20" s="5">
        <v>11.0854503464203</v>
      </c>
      <c r="D20" s="4">
        <v>4</v>
      </c>
      <c r="E20" s="4">
        <v>48.6</v>
      </c>
      <c r="F20" s="4">
        <v>0</v>
      </c>
      <c r="G20" s="4">
        <v>1</v>
      </c>
      <c r="H20" s="4">
        <v>1</v>
      </c>
      <c r="I20" s="4">
        <v>4</v>
      </c>
      <c r="J20" s="6">
        <f t="shared" si="0"/>
        <v>1.5</v>
      </c>
      <c r="K20" s="6">
        <f t="shared" si="1"/>
        <v>1.5</v>
      </c>
      <c r="L20" s="6">
        <f t="shared" si="2"/>
        <v>3</v>
      </c>
    </row>
    <row r="21" spans="1:12" x14ac:dyDescent="0.2">
      <c r="A21" s="3" t="s">
        <v>47</v>
      </c>
      <c r="B21" s="4" t="s">
        <v>48</v>
      </c>
      <c r="C21" s="5">
        <v>21.428571428571399</v>
      </c>
      <c r="D21" s="4">
        <v>6</v>
      </c>
      <c r="E21" s="4">
        <v>45.6</v>
      </c>
      <c r="F21" s="4">
        <v>0</v>
      </c>
      <c r="G21" s="4">
        <v>8</v>
      </c>
      <c r="H21" s="4">
        <v>1</v>
      </c>
      <c r="I21" s="4">
        <v>6</v>
      </c>
      <c r="J21" s="6">
        <f t="shared" si="0"/>
        <v>5</v>
      </c>
      <c r="K21" s="6">
        <f t="shared" si="1"/>
        <v>1.5</v>
      </c>
      <c r="L21" s="6">
        <f t="shared" si="2"/>
        <v>4</v>
      </c>
    </row>
    <row r="22" spans="1:12" x14ac:dyDescent="0.2">
      <c r="A22" s="3" t="s">
        <v>49</v>
      </c>
      <c r="B22" s="4" t="s">
        <v>50</v>
      </c>
      <c r="C22" s="5">
        <v>13.5</v>
      </c>
      <c r="D22" s="4">
        <v>2</v>
      </c>
      <c r="E22" s="4">
        <v>23.3</v>
      </c>
      <c r="F22" s="4">
        <v>1</v>
      </c>
      <c r="G22" s="4">
        <v>2</v>
      </c>
      <c r="H22" s="4">
        <v>2</v>
      </c>
      <c r="I22" s="4">
        <v>3</v>
      </c>
      <c r="J22" s="6">
        <f t="shared" si="0"/>
        <v>1.3333333333333333</v>
      </c>
      <c r="K22" s="6">
        <f t="shared" si="1"/>
        <v>1.3333333333333333</v>
      </c>
      <c r="L22" s="6">
        <f t="shared" si="2"/>
        <v>1.6666666666666667</v>
      </c>
    </row>
    <row r="23" spans="1:12" x14ac:dyDescent="0.2">
      <c r="A23" s="3" t="s">
        <v>51</v>
      </c>
      <c r="B23" s="4" t="s">
        <v>52</v>
      </c>
      <c r="C23" s="5">
        <v>13.436692506459901</v>
      </c>
      <c r="D23" s="4">
        <v>3</v>
      </c>
      <c r="E23" s="4">
        <v>43.9</v>
      </c>
      <c r="F23" s="4">
        <v>0</v>
      </c>
      <c r="G23" s="4">
        <v>4</v>
      </c>
      <c r="H23" s="4">
        <v>3</v>
      </c>
      <c r="I23" s="4">
        <v>5</v>
      </c>
      <c r="J23" s="6">
        <f t="shared" si="0"/>
        <v>3</v>
      </c>
      <c r="K23" s="6">
        <f t="shared" si="1"/>
        <v>2.5</v>
      </c>
      <c r="L23" s="6">
        <f t="shared" si="2"/>
        <v>3.5</v>
      </c>
    </row>
    <row r="24" spans="1:12" x14ac:dyDescent="0.2">
      <c r="A24" s="3" t="s">
        <v>53</v>
      </c>
      <c r="B24" s="4" t="s">
        <v>54</v>
      </c>
      <c r="C24" s="5">
        <v>12.396694214876</v>
      </c>
      <c r="D24" s="4">
        <v>2</v>
      </c>
      <c r="E24" s="4">
        <v>28.2</v>
      </c>
      <c r="F24" s="4">
        <v>0</v>
      </c>
      <c r="G24" s="4">
        <v>2</v>
      </c>
      <c r="H24" s="4">
        <v>2</v>
      </c>
      <c r="I24" s="4">
        <v>3</v>
      </c>
      <c r="J24" s="6">
        <f t="shared" si="0"/>
        <v>2</v>
      </c>
      <c r="K24" s="6">
        <f t="shared" si="1"/>
        <v>2</v>
      </c>
      <c r="L24" s="6">
        <f t="shared" si="2"/>
        <v>2.5</v>
      </c>
    </row>
    <row r="25" spans="1:12" x14ac:dyDescent="0.2">
      <c r="A25" s="3" t="s">
        <v>55</v>
      </c>
      <c r="B25" s="4" t="s">
        <v>56</v>
      </c>
      <c r="C25" s="5">
        <v>22.1896383186705</v>
      </c>
      <c r="D25" s="4">
        <v>13</v>
      </c>
      <c r="E25" s="4">
        <v>116.2</v>
      </c>
      <c r="F25" s="4">
        <v>11</v>
      </c>
      <c r="G25" s="4">
        <v>14</v>
      </c>
      <c r="H25" s="4">
        <v>13</v>
      </c>
      <c r="I25" s="4">
        <v>12</v>
      </c>
      <c r="J25" s="6">
        <f t="shared" si="0"/>
        <v>1.2307692307692308</v>
      </c>
      <c r="K25" s="6">
        <f t="shared" si="1"/>
        <v>1.1538461538461537</v>
      </c>
      <c r="L25" s="6">
        <f t="shared" si="2"/>
        <v>1.0769230769230769</v>
      </c>
    </row>
    <row r="26" spans="1:12" x14ac:dyDescent="0.2">
      <c r="A26" s="3" t="s">
        <v>57</v>
      </c>
      <c r="B26" s="4" t="s">
        <v>58</v>
      </c>
      <c r="C26" s="5">
        <v>7.2519083969465603</v>
      </c>
      <c r="D26" s="4">
        <v>1</v>
      </c>
      <c r="E26" s="4">
        <v>29.4</v>
      </c>
      <c r="F26" s="4">
        <v>1</v>
      </c>
      <c r="G26" s="4">
        <v>1</v>
      </c>
      <c r="H26" s="4">
        <v>2</v>
      </c>
      <c r="I26" s="4">
        <v>1</v>
      </c>
      <c r="J26" s="6">
        <f t="shared" si="0"/>
        <v>1</v>
      </c>
      <c r="K26" s="6">
        <f t="shared" si="1"/>
        <v>1.3333333333333333</v>
      </c>
      <c r="L26" s="6">
        <f t="shared" si="2"/>
        <v>1</v>
      </c>
    </row>
    <row r="27" spans="1:12" x14ac:dyDescent="0.2">
      <c r="A27" s="3" t="s">
        <v>59</v>
      </c>
      <c r="B27" s="4" t="s">
        <v>60</v>
      </c>
      <c r="C27" s="5">
        <v>9.1954022988505706</v>
      </c>
      <c r="D27" s="4">
        <v>1</v>
      </c>
      <c r="E27" s="4">
        <v>38.5</v>
      </c>
      <c r="F27" s="4">
        <v>1</v>
      </c>
      <c r="G27" s="4">
        <v>2</v>
      </c>
      <c r="H27" s="4">
        <v>0</v>
      </c>
      <c r="I27" s="4">
        <v>1</v>
      </c>
      <c r="J27" s="6">
        <f t="shared" si="0"/>
        <v>1.3333333333333333</v>
      </c>
      <c r="K27" s="6">
        <f t="shared" si="1"/>
        <v>0.66666666666666663</v>
      </c>
      <c r="L27" s="6">
        <f t="shared" si="2"/>
        <v>1</v>
      </c>
    </row>
    <row r="28" spans="1:12" x14ac:dyDescent="0.2">
      <c r="A28" s="3" t="s">
        <v>61</v>
      </c>
      <c r="B28" s="4" t="s">
        <v>62</v>
      </c>
      <c r="C28" s="5">
        <v>5.3398058252427099</v>
      </c>
      <c r="D28" s="4">
        <v>1</v>
      </c>
      <c r="E28" s="4">
        <v>24.4</v>
      </c>
      <c r="F28" s="4">
        <v>0</v>
      </c>
      <c r="G28" s="4">
        <v>1</v>
      </c>
      <c r="H28" s="4">
        <v>0</v>
      </c>
      <c r="I28" s="4">
        <v>0</v>
      </c>
      <c r="J28" s="6">
        <f t="shared" si="0"/>
        <v>1.5</v>
      </c>
      <c r="K28" s="6">
        <f t="shared" si="1"/>
        <v>1</v>
      </c>
      <c r="L28" s="6">
        <f t="shared" si="2"/>
        <v>1</v>
      </c>
    </row>
    <row r="29" spans="1:12" x14ac:dyDescent="0.2">
      <c r="A29" s="3" t="s">
        <v>63</v>
      </c>
      <c r="B29" s="4" t="s">
        <v>64</v>
      </c>
      <c r="C29" s="5">
        <v>12.2137404580152</v>
      </c>
      <c r="D29" s="4">
        <v>2</v>
      </c>
      <c r="E29" s="4">
        <v>30.1</v>
      </c>
      <c r="F29" s="4">
        <v>1</v>
      </c>
      <c r="G29" s="4">
        <v>2</v>
      </c>
      <c r="H29" s="4">
        <v>2</v>
      </c>
      <c r="I29" s="4">
        <v>1</v>
      </c>
      <c r="J29" s="6">
        <f t="shared" si="0"/>
        <v>1.3333333333333333</v>
      </c>
      <c r="K29" s="6">
        <f t="shared" si="1"/>
        <v>1.3333333333333333</v>
      </c>
      <c r="L29" s="6">
        <f t="shared" si="2"/>
        <v>1</v>
      </c>
    </row>
    <row r="30" spans="1:12" x14ac:dyDescent="0.2">
      <c r="A30" s="3" t="s">
        <v>65</v>
      </c>
      <c r="B30" s="4" t="s">
        <v>66</v>
      </c>
      <c r="C30" s="5">
        <v>63.9846743295019</v>
      </c>
      <c r="D30" s="4">
        <v>10</v>
      </c>
      <c r="E30" s="4">
        <v>27.2</v>
      </c>
      <c r="F30" s="4">
        <v>13</v>
      </c>
      <c r="G30" s="4">
        <v>24</v>
      </c>
      <c r="H30" s="4">
        <v>24</v>
      </c>
      <c r="I30" s="4">
        <v>21</v>
      </c>
      <c r="J30" s="6">
        <f t="shared" si="0"/>
        <v>1.7333333333333334</v>
      </c>
      <c r="K30" s="6">
        <f t="shared" si="1"/>
        <v>1.7333333333333334</v>
      </c>
      <c r="L30" s="6">
        <f t="shared" si="2"/>
        <v>1.5333333333333334</v>
      </c>
    </row>
    <row r="31" spans="1:12" x14ac:dyDescent="0.2">
      <c r="A31" s="3" t="s">
        <v>67</v>
      </c>
      <c r="B31" s="4" t="s">
        <v>68</v>
      </c>
      <c r="C31" s="5">
        <v>8.5642317380352608</v>
      </c>
      <c r="D31" s="4">
        <v>2</v>
      </c>
      <c r="E31" s="4">
        <v>41.9</v>
      </c>
      <c r="F31" s="4">
        <v>0</v>
      </c>
      <c r="G31" s="4">
        <v>0</v>
      </c>
      <c r="H31" s="4">
        <v>2</v>
      </c>
      <c r="I31" s="4">
        <v>0</v>
      </c>
      <c r="J31" s="6">
        <f t="shared" si="0"/>
        <v>1</v>
      </c>
      <c r="K31" s="6">
        <f t="shared" si="1"/>
        <v>2</v>
      </c>
      <c r="L31" s="6">
        <f t="shared" si="2"/>
        <v>1</v>
      </c>
    </row>
    <row r="32" spans="1:12" x14ac:dyDescent="0.2">
      <c r="A32" s="3" t="s">
        <v>69</v>
      </c>
      <c r="B32" s="4" t="s">
        <v>70</v>
      </c>
      <c r="C32" s="5">
        <v>23.636363636363601</v>
      </c>
      <c r="D32" s="4">
        <v>4</v>
      </c>
      <c r="E32" s="4">
        <v>18.899999999999999</v>
      </c>
      <c r="F32" s="4">
        <v>6</v>
      </c>
      <c r="G32" s="4">
        <v>14</v>
      </c>
      <c r="H32" s="4">
        <v>16</v>
      </c>
      <c r="I32" s="4">
        <v>11</v>
      </c>
      <c r="J32" s="6">
        <f t="shared" si="0"/>
        <v>2</v>
      </c>
      <c r="K32" s="6">
        <f t="shared" si="1"/>
        <v>2.25</v>
      </c>
      <c r="L32" s="6">
        <f t="shared" si="2"/>
        <v>1.625</v>
      </c>
    </row>
    <row r="33" spans="1:12" x14ac:dyDescent="0.2">
      <c r="A33" s="3" t="s">
        <v>71</v>
      </c>
      <c r="B33" s="4" t="s">
        <v>72</v>
      </c>
      <c r="C33" s="5">
        <v>25.3164556962025</v>
      </c>
      <c r="D33" s="4">
        <v>4</v>
      </c>
      <c r="E33" s="4">
        <v>18.399999999999999</v>
      </c>
      <c r="F33" s="4">
        <v>8</v>
      </c>
      <c r="G33" s="4">
        <v>9</v>
      </c>
      <c r="H33" s="4">
        <v>7</v>
      </c>
      <c r="I33" s="4">
        <v>13</v>
      </c>
      <c r="J33" s="6">
        <f t="shared" si="0"/>
        <v>1.1000000000000001</v>
      </c>
      <c r="K33" s="6">
        <f t="shared" si="1"/>
        <v>0.9</v>
      </c>
      <c r="L33" s="6">
        <f t="shared" si="2"/>
        <v>1.5</v>
      </c>
    </row>
    <row r="34" spans="1:12" x14ac:dyDescent="0.2">
      <c r="A34" s="3" t="s">
        <v>73</v>
      </c>
      <c r="B34" s="4" t="s">
        <v>74</v>
      </c>
      <c r="C34" s="5">
        <v>35.099337748344297</v>
      </c>
      <c r="D34" s="4">
        <v>7</v>
      </c>
      <c r="E34" s="4">
        <v>17.2</v>
      </c>
      <c r="F34" s="4">
        <v>8</v>
      </c>
      <c r="G34" s="4">
        <v>19</v>
      </c>
      <c r="H34" s="4">
        <v>10</v>
      </c>
      <c r="I34" s="4">
        <v>9</v>
      </c>
      <c r="J34" s="6">
        <f t="shared" si="0"/>
        <v>2.1</v>
      </c>
      <c r="K34" s="6">
        <f t="shared" si="1"/>
        <v>1.2</v>
      </c>
      <c r="L34" s="6">
        <f t="shared" si="2"/>
        <v>1.1000000000000001</v>
      </c>
    </row>
    <row r="35" spans="1:12" x14ac:dyDescent="0.2">
      <c r="A35" s="3" t="s">
        <v>75</v>
      </c>
      <c r="B35" s="4" t="s">
        <v>76</v>
      </c>
      <c r="C35" s="5">
        <v>33.793103448275801</v>
      </c>
      <c r="D35" s="4">
        <v>2</v>
      </c>
      <c r="E35" s="4">
        <v>17</v>
      </c>
      <c r="F35" s="4">
        <v>0</v>
      </c>
      <c r="G35" s="4">
        <v>5</v>
      </c>
      <c r="H35" s="4">
        <v>5</v>
      </c>
      <c r="I35" s="4">
        <v>1</v>
      </c>
      <c r="J35" s="6">
        <f t="shared" si="0"/>
        <v>3.5</v>
      </c>
      <c r="K35" s="6">
        <f t="shared" si="1"/>
        <v>3.5</v>
      </c>
      <c r="L35" s="6">
        <f t="shared" si="2"/>
        <v>1.5</v>
      </c>
    </row>
    <row r="36" spans="1:12" x14ac:dyDescent="0.2">
      <c r="A36" s="3" t="s">
        <v>77</v>
      </c>
      <c r="B36" s="4" t="s">
        <v>78</v>
      </c>
      <c r="C36" s="5">
        <v>10.769230769230701</v>
      </c>
      <c r="D36" s="4">
        <v>1</v>
      </c>
      <c r="E36" s="4">
        <v>14.8</v>
      </c>
      <c r="F36" s="4">
        <v>0</v>
      </c>
      <c r="G36" s="4">
        <v>0</v>
      </c>
      <c r="H36" s="4">
        <v>1</v>
      </c>
      <c r="I36" s="4">
        <v>0</v>
      </c>
      <c r="J36" s="6">
        <f t="shared" si="0"/>
        <v>1</v>
      </c>
      <c r="K36" s="6">
        <f t="shared" si="1"/>
        <v>1.5</v>
      </c>
      <c r="L36" s="6">
        <f t="shared" si="2"/>
        <v>1</v>
      </c>
    </row>
    <row r="37" spans="1:12" x14ac:dyDescent="0.2">
      <c r="A37" s="3" t="s">
        <v>79</v>
      </c>
      <c r="B37" s="4" t="s">
        <v>80</v>
      </c>
      <c r="C37" s="5">
        <v>30.136986301369799</v>
      </c>
      <c r="D37" s="4">
        <v>4</v>
      </c>
      <c r="E37" s="4">
        <v>16.399999999999999</v>
      </c>
      <c r="F37" s="4">
        <v>4</v>
      </c>
      <c r="G37" s="4">
        <v>6</v>
      </c>
      <c r="H37" s="4">
        <v>6</v>
      </c>
      <c r="I37" s="4">
        <v>4</v>
      </c>
      <c r="J37" s="6">
        <f t="shared" si="0"/>
        <v>1.3333333333333333</v>
      </c>
      <c r="K37" s="6">
        <f t="shared" si="1"/>
        <v>1.3333333333333333</v>
      </c>
      <c r="L37" s="6">
        <f t="shared" si="2"/>
        <v>1</v>
      </c>
    </row>
    <row r="38" spans="1:12" x14ac:dyDescent="0.2">
      <c r="A38" s="3" t="s">
        <v>81</v>
      </c>
      <c r="B38" s="4" t="s">
        <v>82</v>
      </c>
      <c r="C38" s="5">
        <v>32.592592592592503</v>
      </c>
      <c r="D38" s="4">
        <v>2</v>
      </c>
      <c r="E38" s="4">
        <v>15.5</v>
      </c>
      <c r="F38" s="4">
        <v>0</v>
      </c>
      <c r="G38" s="4">
        <v>2</v>
      </c>
      <c r="H38" s="4">
        <v>2</v>
      </c>
      <c r="I38" s="4">
        <v>0</v>
      </c>
      <c r="J38" s="6">
        <f t="shared" si="0"/>
        <v>2</v>
      </c>
      <c r="K38" s="6">
        <f t="shared" si="1"/>
        <v>2</v>
      </c>
      <c r="L38" s="6">
        <f t="shared" si="2"/>
        <v>1</v>
      </c>
    </row>
    <row r="39" spans="1:12" x14ac:dyDescent="0.2">
      <c r="A39" s="3" t="s">
        <v>83</v>
      </c>
      <c r="B39" s="4" t="s">
        <v>84</v>
      </c>
      <c r="C39" s="5">
        <v>45.033112582781399</v>
      </c>
      <c r="D39" s="4">
        <v>8</v>
      </c>
      <c r="E39" s="4">
        <v>17.600000000000001</v>
      </c>
      <c r="F39" s="4">
        <v>7</v>
      </c>
      <c r="G39" s="4">
        <v>5</v>
      </c>
      <c r="H39" s="4">
        <v>9</v>
      </c>
      <c r="I39" s="4">
        <v>5</v>
      </c>
      <c r="J39" s="6">
        <f t="shared" si="0"/>
        <v>0.77777777777777779</v>
      </c>
      <c r="K39" s="6">
        <f t="shared" si="1"/>
        <v>1.2222222222222223</v>
      </c>
      <c r="L39" s="6">
        <f t="shared" si="2"/>
        <v>0.77777777777777779</v>
      </c>
    </row>
    <row r="40" spans="1:12" x14ac:dyDescent="0.2">
      <c r="A40" s="3" t="s">
        <v>85</v>
      </c>
      <c r="B40" s="4" t="s">
        <v>86</v>
      </c>
      <c r="C40" s="5">
        <v>44.709897610921502</v>
      </c>
      <c r="D40" s="4">
        <v>13</v>
      </c>
      <c r="E40" s="4">
        <v>31.2</v>
      </c>
      <c r="F40" s="4">
        <v>23</v>
      </c>
      <c r="G40" s="4">
        <v>28</v>
      </c>
      <c r="H40" s="4">
        <v>19</v>
      </c>
      <c r="I40" s="4">
        <v>47</v>
      </c>
      <c r="J40" s="6">
        <f t="shared" si="0"/>
        <v>1.2</v>
      </c>
      <c r="K40" s="6">
        <f t="shared" si="1"/>
        <v>0.84</v>
      </c>
      <c r="L40" s="6">
        <f t="shared" si="2"/>
        <v>1.96</v>
      </c>
    </row>
    <row r="41" spans="1:12" x14ac:dyDescent="0.2">
      <c r="A41" s="3" t="s">
        <v>87</v>
      </c>
      <c r="B41" s="4" t="s">
        <v>88</v>
      </c>
      <c r="C41" s="5">
        <v>42.657342657342603</v>
      </c>
      <c r="D41" s="4">
        <v>4</v>
      </c>
      <c r="E41" s="4">
        <v>15.8</v>
      </c>
      <c r="F41" s="4">
        <v>3</v>
      </c>
      <c r="G41" s="4">
        <v>9</v>
      </c>
      <c r="H41" s="4">
        <v>3</v>
      </c>
      <c r="I41" s="4">
        <v>5</v>
      </c>
      <c r="J41" s="6">
        <f t="shared" si="0"/>
        <v>2.2000000000000002</v>
      </c>
      <c r="K41" s="6">
        <f t="shared" si="1"/>
        <v>1</v>
      </c>
      <c r="L41" s="6">
        <f t="shared" si="2"/>
        <v>1.4</v>
      </c>
    </row>
    <row r="42" spans="1:12" x14ac:dyDescent="0.2">
      <c r="A42" s="3" t="s">
        <v>89</v>
      </c>
      <c r="B42" s="4" t="s">
        <v>90</v>
      </c>
      <c r="C42" s="5">
        <v>29.770992366412202</v>
      </c>
      <c r="D42" s="4">
        <v>3</v>
      </c>
      <c r="E42" s="4">
        <v>15.2</v>
      </c>
      <c r="F42" s="4">
        <v>8</v>
      </c>
      <c r="G42" s="4">
        <v>11</v>
      </c>
      <c r="H42" s="4">
        <v>8</v>
      </c>
      <c r="I42" s="4">
        <v>10</v>
      </c>
      <c r="J42" s="6">
        <f t="shared" si="0"/>
        <v>1.3</v>
      </c>
      <c r="K42" s="6">
        <f t="shared" si="1"/>
        <v>1</v>
      </c>
      <c r="L42" s="6">
        <f t="shared" si="2"/>
        <v>1.2</v>
      </c>
    </row>
    <row r="43" spans="1:12" x14ac:dyDescent="0.2">
      <c r="A43" s="3" t="s">
        <v>91</v>
      </c>
      <c r="B43" s="4" t="s">
        <v>92</v>
      </c>
      <c r="C43" s="5">
        <v>31.3043478260869</v>
      </c>
      <c r="D43" s="4">
        <v>3</v>
      </c>
      <c r="E43" s="4">
        <v>13</v>
      </c>
      <c r="F43" s="4">
        <v>4</v>
      </c>
      <c r="G43" s="4">
        <v>6</v>
      </c>
      <c r="H43" s="4">
        <v>6</v>
      </c>
      <c r="I43" s="4">
        <v>6</v>
      </c>
      <c r="J43" s="6">
        <f t="shared" si="0"/>
        <v>1.3333333333333333</v>
      </c>
      <c r="K43" s="6">
        <f t="shared" si="1"/>
        <v>1.3333333333333333</v>
      </c>
      <c r="L43" s="6">
        <f t="shared" si="2"/>
        <v>1.3333333333333333</v>
      </c>
    </row>
    <row r="44" spans="1:12" x14ac:dyDescent="0.2">
      <c r="A44" s="3" t="s">
        <v>93</v>
      </c>
      <c r="B44" s="4" t="s">
        <v>94</v>
      </c>
      <c r="C44" s="5">
        <v>17.391304347826001</v>
      </c>
      <c r="D44" s="4">
        <v>1</v>
      </c>
      <c r="E44" s="4">
        <v>7.8</v>
      </c>
      <c r="F44" s="4">
        <v>0</v>
      </c>
      <c r="G44" s="4">
        <v>1</v>
      </c>
      <c r="H44" s="4">
        <v>0</v>
      </c>
      <c r="I44" s="4">
        <v>0</v>
      </c>
      <c r="J44" s="6">
        <f t="shared" si="0"/>
        <v>1.5</v>
      </c>
      <c r="K44" s="6">
        <f t="shared" si="1"/>
        <v>1</v>
      </c>
      <c r="L44" s="6">
        <f t="shared" si="2"/>
        <v>1</v>
      </c>
    </row>
    <row r="45" spans="1:12" x14ac:dyDescent="0.2">
      <c r="A45" s="3" t="s">
        <v>95</v>
      </c>
      <c r="B45" s="4" t="s">
        <v>96</v>
      </c>
      <c r="C45" s="5">
        <v>47.325102880658399</v>
      </c>
      <c r="D45" s="4">
        <v>10</v>
      </c>
      <c r="E45" s="4">
        <v>26.7</v>
      </c>
      <c r="F45" s="4">
        <v>10</v>
      </c>
      <c r="G45" s="4">
        <v>24</v>
      </c>
      <c r="H45" s="4">
        <v>14</v>
      </c>
      <c r="I45" s="4">
        <v>24</v>
      </c>
      <c r="J45" s="6">
        <f t="shared" si="0"/>
        <v>2.1666666666666665</v>
      </c>
      <c r="K45" s="6">
        <f t="shared" si="1"/>
        <v>1.3333333333333333</v>
      </c>
      <c r="L45" s="6">
        <f t="shared" si="2"/>
        <v>2.1666666666666665</v>
      </c>
    </row>
    <row r="46" spans="1:12" x14ac:dyDescent="0.2">
      <c r="A46" s="3" t="s">
        <v>97</v>
      </c>
      <c r="B46" s="4" t="s">
        <v>98</v>
      </c>
      <c r="C46" s="5">
        <v>7.5187969924812004</v>
      </c>
      <c r="D46" s="4">
        <v>1</v>
      </c>
      <c r="E46" s="4">
        <v>14.4</v>
      </c>
      <c r="F46" s="4">
        <v>0</v>
      </c>
      <c r="G46" s="4">
        <v>0</v>
      </c>
      <c r="H46" s="4">
        <v>0</v>
      </c>
      <c r="I46" s="4">
        <v>1</v>
      </c>
      <c r="J46" s="6">
        <f t="shared" si="0"/>
        <v>1</v>
      </c>
      <c r="K46" s="6">
        <f t="shared" si="1"/>
        <v>1</v>
      </c>
      <c r="L46" s="6">
        <f t="shared" si="2"/>
        <v>1.5</v>
      </c>
    </row>
    <row r="47" spans="1:12" x14ac:dyDescent="0.2">
      <c r="A47" s="3" t="s">
        <v>99</v>
      </c>
      <c r="B47" s="4" t="s">
        <v>100</v>
      </c>
      <c r="C47" s="5">
        <v>44.696969696969603</v>
      </c>
      <c r="D47" s="4">
        <v>13</v>
      </c>
      <c r="E47" s="4">
        <v>29.9</v>
      </c>
      <c r="F47" s="4">
        <v>27</v>
      </c>
      <c r="G47" s="4">
        <v>38</v>
      </c>
      <c r="H47" s="4">
        <v>18</v>
      </c>
      <c r="I47" s="4">
        <v>40</v>
      </c>
      <c r="J47" s="6">
        <f t="shared" si="0"/>
        <v>1.3793103448275863</v>
      </c>
      <c r="K47" s="6">
        <f t="shared" si="1"/>
        <v>0.68965517241379315</v>
      </c>
      <c r="L47" s="6">
        <f t="shared" si="2"/>
        <v>1.4482758620689655</v>
      </c>
    </row>
    <row r="48" spans="1:12" x14ac:dyDescent="0.2">
      <c r="A48" s="3" t="s">
        <v>101</v>
      </c>
      <c r="B48" s="4" t="s">
        <v>102</v>
      </c>
      <c r="C48" s="5">
        <v>41.984732824427397</v>
      </c>
      <c r="D48" s="4">
        <v>12</v>
      </c>
      <c r="E48" s="4">
        <v>29.4</v>
      </c>
      <c r="F48" s="4">
        <v>25</v>
      </c>
      <c r="G48" s="4">
        <v>41</v>
      </c>
      <c r="H48" s="4">
        <v>29</v>
      </c>
      <c r="I48" s="4">
        <v>47</v>
      </c>
      <c r="J48" s="6">
        <f t="shared" si="0"/>
        <v>1.5925925925925926</v>
      </c>
      <c r="K48" s="6">
        <f t="shared" si="1"/>
        <v>1.1481481481481481</v>
      </c>
      <c r="L48" s="6">
        <f t="shared" si="2"/>
        <v>1.8148148148148149</v>
      </c>
    </row>
    <row r="49" spans="1:12" x14ac:dyDescent="0.2">
      <c r="A49" s="3" t="s">
        <v>103</v>
      </c>
      <c r="B49" s="4" t="s">
        <v>104</v>
      </c>
      <c r="C49" s="5">
        <v>37.254901960784302</v>
      </c>
      <c r="D49" s="4">
        <v>4</v>
      </c>
      <c r="E49" s="4">
        <v>22.9</v>
      </c>
      <c r="F49" s="4">
        <v>4</v>
      </c>
      <c r="G49" s="4">
        <v>11</v>
      </c>
      <c r="H49" s="4">
        <v>7</v>
      </c>
      <c r="I49" s="4">
        <v>9</v>
      </c>
      <c r="J49" s="6">
        <f t="shared" si="0"/>
        <v>2.1666666666666665</v>
      </c>
      <c r="K49" s="6">
        <f t="shared" si="1"/>
        <v>1.5</v>
      </c>
      <c r="L49" s="6">
        <f t="shared" si="2"/>
        <v>1.8333333333333333</v>
      </c>
    </row>
    <row r="50" spans="1:12" x14ac:dyDescent="0.2">
      <c r="A50" s="3" t="s">
        <v>105</v>
      </c>
      <c r="B50" s="4" t="s">
        <v>106</v>
      </c>
      <c r="C50" s="5">
        <v>38.9558232931726</v>
      </c>
      <c r="D50" s="4">
        <v>10</v>
      </c>
      <c r="E50" s="4">
        <v>28.7</v>
      </c>
      <c r="F50" s="4">
        <v>19</v>
      </c>
      <c r="G50" s="4">
        <v>30</v>
      </c>
      <c r="H50" s="4">
        <v>9</v>
      </c>
      <c r="I50" s="4">
        <v>29</v>
      </c>
      <c r="J50" s="6">
        <f t="shared" si="0"/>
        <v>1.5238095238095237</v>
      </c>
      <c r="K50" s="6">
        <f t="shared" si="1"/>
        <v>0.52380952380952384</v>
      </c>
      <c r="L50" s="6">
        <f t="shared" si="2"/>
        <v>1.4761904761904763</v>
      </c>
    </row>
    <row r="51" spans="1:12" x14ac:dyDescent="0.2">
      <c r="A51" s="3" t="s">
        <v>107</v>
      </c>
      <c r="B51" s="4" t="s">
        <v>108</v>
      </c>
      <c r="C51" s="5">
        <v>34.020618556701002</v>
      </c>
      <c r="D51" s="4">
        <v>8</v>
      </c>
      <c r="E51" s="4">
        <v>22.1</v>
      </c>
      <c r="F51" s="4">
        <v>21</v>
      </c>
      <c r="G51" s="4">
        <v>14</v>
      </c>
      <c r="H51" s="4">
        <v>20</v>
      </c>
      <c r="I51" s="4">
        <v>21</v>
      </c>
      <c r="J51" s="6">
        <f t="shared" si="0"/>
        <v>0.69565217391304346</v>
      </c>
      <c r="K51" s="6">
        <f t="shared" si="1"/>
        <v>0.95652173913043481</v>
      </c>
      <c r="L51" s="6">
        <f t="shared" si="2"/>
        <v>1</v>
      </c>
    </row>
    <row r="52" spans="1:12" x14ac:dyDescent="0.2">
      <c r="A52" s="3" t="s">
        <v>109</v>
      </c>
      <c r="B52" s="4" t="s">
        <v>110</v>
      </c>
      <c r="C52" s="5">
        <v>51.442307692307601</v>
      </c>
      <c r="D52" s="4">
        <v>10</v>
      </c>
      <c r="E52" s="4">
        <v>24.2</v>
      </c>
      <c r="F52" s="4">
        <v>18</v>
      </c>
      <c r="G52" s="4">
        <v>23</v>
      </c>
      <c r="H52" s="4">
        <v>11</v>
      </c>
      <c r="I52" s="4">
        <v>34</v>
      </c>
      <c r="J52" s="6">
        <f t="shared" si="0"/>
        <v>1.25</v>
      </c>
      <c r="K52" s="6">
        <f t="shared" si="1"/>
        <v>0.65</v>
      </c>
      <c r="L52" s="6">
        <f t="shared" si="2"/>
        <v>1.8</v>
      </c>
    </row>
    <row r="53" spans="1:12" x14ac:dyDescent="0.2">
      <c r="A53" s="3" t="s">
        <v>111</v>
      </c>
      <c r="B53" s="4" t="s">
        <v>112</v>
      </c>
      <c r="C53" s="5">
        <v>25.7731958762886</v>
      </c>
      <c r="D53" s="4">
        <v>8</v>
      </c>
      <c r="E53" s="4">
        <v>22.6</v>
      </c>
      <c r="F53" s="4">
        <v>8</v>
      </c>
      <c r="G53" s="4">
        <v>13</v>
      </c>
      <c r="H53" s="4">
        <v>8</v>
      </c>
      <c r="I53" s="4">
        <v>14</v>
      </c>
      <c r="J53" s="6">
        <f t="shared" si="0"/>
        <v>1.5</v>
      </c>
      <c r="K53" s="6">
        <f t="shared" si="1"/>
        <v>1</v>
      </c>
      <c r="L53" s="6">
        <f t="shared" si="2"/>
        <v>1.6</v>
      </c>
    </row>
    <row r="54" spans="1:12" x14ac:dyDescent="0.2">
      <c r="A54" s="3" t="s">
        <v>113</v>
      </c>
      <c r="B54" s="4" t="s">
        <v>114</v>
      </c>
      <c r="C54" s="5">
        <v>45.762711864406697</v>
      </c>
      <c r="D54" s="4">
        <v>8</v>
      </c>
      <c r="E54" s="4">
        <v>32.799999999999997</v>
      </c>
      <c r="F54" s="4">
        <v>2</v>
      </c>
      <c r="G54" s="4">
        <v>10</v>
      </c>
      <c r="H54" s="4">
        <v>7</v>
      </c>
      <c r="I54" s="4">
        <v>8</v>
      </c>
      <c r="J54" s="6">
        <f t="shared" si="0"/>
        <v>3</v>
      </c>
      <c r="K54" s="6">
        <f t="shared" si="1"/>
        <v>2.25</v>
      </c>
      <c r="L54" s="6">
        <f t="shared" si="2"/>
        <v>2.5</v>
      </c>
    </row>
    <row r="55" spans="1:12" x14ac:dyDescent="0.2">
      <c r="A55" s="3" t="s">
        <v>115</v>
      </c>
      <c r="B55" s="4" t="s">
        <v>116</v>
      </c>
      <c r="C55" s="5">
        <v>5.0607287449392704</v>
      </c>
      <c r="D55" s="4">
        <v>2</v>
      </c>
      <c r="E55" s="4">
        <v>53.6</v>
      </c>
      <c r="F55" s="4">
        <v>0</v>
      </c>
      <c r="G55" s="4">
        <v>2</v>
      </c>
      <c r="H55" s="4">
        <v>1</v>
      </c>
      <c r="I55" s="4">
        <v>4</v>
      </c>
      <c r="J55" s="6">
        <f t="shared" si="0"/>
        <v>2</v>
      </c>
      <c r="K55" s="6">
        <f t="shared" si="1"/>
        <v>1.5</v>
      </c>
      <c r="L55" s="6">
        <f t="shared" si="2"/>
        <v>3</v>
      </c>
    </row>
    <row r="56" spans="1:12" x14ac:dyDescent="0.2">
      <c r="A56" s="3" t="s">
        <v>117</v>
      </c>
      <c r="B56" s="4" t="s">
        <v>118</v>
      </c>
      <c r="C56" s="5">
        <v>1.5772870662460501</v>
      </c>
      <c r="D56" s="4">
        <v>1</v>
      </c>
      <c r="E56" s="4">
        <v>108.6</v>
      </c>
      <c r="F56" s="4">
        <v>0</v>
      </c>
      <c r="G56" s="4">
        <v>1</v>
      </c>
      <c r="H56" s="4">
        <v>0</v>
      </c>
      <c r="I56" s="4">
        <v>1</v>
      </c>
      <c r="J56" s="6">
        <f t="shared" si="0"/>
        <v>1.5</v>
      </c>
      <c r="K56" s="6">
        <f t="shared" si="1"/>
        <v>1</v>
      </c>
      <c r="L56" s="6">
        <f t="shared" si="2"/>
        <v>1.5</v>
      </c>
    </row>
    <row r="57" spans="1:12" x14ac:dyDescent="0.2">
      <c r="A57" s="3" t="s">
        <v>119</v>
      </c>
      <c r="B57" s="4" t="s">
        <v>120</v>
      </c>
      <c r="C57" s="5">
        <v>57.407407407407398</v>
      </c>
      <c r="D57" s="4">
        <v>12</v>
      </c>
      <c r="E57" s="4">
        <v>30.4</v>
      </c>
      <c r="F57" s="4">
        <v>0</v>
      </c>
      <c r="G57" s="4">
        <v>49</v>
      </c>
      <c r="H57" s="4">
        <v>6</v>
      </c>
      <c r="I57" s="4">
        <v>35</v>
      </c>
      <c r="J57" s="6">
        <f t="shared" si="0"/>
        <v>25.5</v>
      </c>
      <c r="K57" s="6">
        <f t="shared" si="1"/>
        <v>4</v>
      </c>
      <c r="L57" s="6">
        <f t="shared" si="2"/>
        <v>18.5</v>
      </c>
    </row>
    <row r="58" spans="1:12" x14ac:dyDescent="0.2">
      <c r="A58" s="3" t="s">
        <v>121</v>
      </c>
      <c r="B58" s="4" t="s">
        <v>122</v>
      </c>
      <c r="C58" s="5">
        <v>43.542435424354203</v>
      </c>
      <c r="D58" s="4">
        <v>6</v>
      </c>
      <c r="E58" s="4">
        <v>30.2</v>
      </c>
      <c r="F58" s="4">
        <v>0</v>
      </c>
      <c r="G58" s="4">
        <v>13</v>
      </c>
      <c r="H58" s="4">
        <v>0</v>
      </c>
      <c r="I58" s="4">
        <v>5</v>
      </c>
      <c r="J58" s="6">
        <f t="shared" si="0"/>
        <v>7.5</v>
      </c>
      <c r="K58" s="6">
        <f t="shared" si="1"/>
        <v>1</v>
      </c>
      <c r="L58" s="6">
        <f t="shared" si="2"/>
        <v>3.5</v>
      </c>
    </row>
    <row r="59" spans="1:12" x14ac:dyDescent="0.2">
      <c r="A59" s="3" t="s">
        <v>123</v>
      </c>
      <c r="B59" s="4" t="s">
        <v>124</v>
      </c>
      <c r="C59" s="5">
        <v>75.757575757575694</v>
      </c>
      <c r="D59" s="4">
        <v>20</v>
      </c>
      <c r="E59" s="4">
        <v>37.4</v>
      </c>
      <c r="F59" s="4">
        <v>3</v>
      </c>
      <c r="G59" s="4">
        <v>93</v>
      </c>
      <c r="H59" s="4">
        <v>24</v>
      </c>
      <c r="I59" s="4">
        <v>60</v>
      </c>
      <c r="J59" s="6">
        <f t="shared" si="0"/>
        <v>19</v>
      </c>
      <c r="K59" s="6">
        <f t="shared" si="1"/>
        <v>5.2</v>
      </c>
      <c r="L59" s="6">
        <f t="shared" si="2"/>
        <v>12.4</v>
      </c>
    </row>
    <row r="60" spans="1:12" x14ac:dyDescent="0.2">
      <c r="A60" s="3" t="s">
        <v>125</v>
      </c>
      <c r="B60" s="4" t="s">
        <v>126</v>
      </c>
      <c r="C60" s="5">
        <v>16.552901023890701</v>
      </c>
      <c r="D60" s="4">
        <v>5</v>
      </c>
      <c r="E60" s="4">
        <v>67.7</v>
      </c>
      <c r="F60" s="4">
        <v>1</v>
      </c>
      <c r="G60" s="4">
        <v>8</v>
      </c>
      <c r="H60" s="4">
        <v>6</v>
      </c>
      <c r="I60" s="4">
        <v>6</v>
      </c>
      <c r="J60" s="6">
        <f t="shared" si="0"/>
        <v>3.3333333333333335</v>
      </c>
      <c r="K60" s="6">
        <f t="shared" si="1"/>
        <v>2.6666666666666665</v>
      </c>
      <c r="L60" s="6">
        <f t="shared" si="2"/>
        <v>2.6666666666666665</v>
      </c>
    </row>
    <row r="61" spans="1:12" x14ac:dyDescent="0.2">
      <c r="A61" s="3" t="s">
        <v>127</v>
      </c>
      <c r="B61" s="4" t="s">
        <v>128</v>
      </c>
      <c r="C61" s="5">
        <v>39.441535776614302</v>
      </c>
      <c r="D61" s="4">
        <v>15</v>
      </c>
      <c r="E61" s="4">
        <v>60.9</v>
      </c>
      <c r="F61" s="4">
        <v>10</v>
      </c>
      <c r="G61" s="4">
        <v>30</v>
      </c>
      <c r="H61" s="4">
        <v>21</v>
      </c>
      <c r="I61" s="4">
        <v>19</v>
      </c>
      <c r="J61" s="6">
        <f t="shared" si="0"/>
        <v>2.6666666666666665</v>
      </c>
      <c r="K61" s="6">
        <f t="shared" si="1"/>
        <v>1.9166666666666667</v>
      </c>
      <c r="L61" s="6">
        <f t="shared" si="2"/>
        <v>1.75</v>
      </c>
    </row>
    <row r="62" spans="1:12" x14ac:dyDescent="0.2">
      <c r="A62" s="3" t="s">
        <v>129</v>
      </c>
      <c r="B62" s="4" t="s">
        <v>130</v>
      </c>
      <c r="C62" s="5">
        <v>55.520504731861102</v>
      </c>
      <c r="D62" s="4">
        <v>15</v>
      </c>
      <c r="E62" s="4">
        <v>34.200000000000003</v>
      </c>
      <c r="F62" s="4">
        <v>40</v>
      </c>
      <c r="G62" s="4">
        <v>45</v>
      </c>
      <c r="H62" s="4">
        <v>42</v>
      </c>
      <c r="I62" s="4">
        <v>45</v>
      </c>
      <c r="J62" s="6">
        <f t="shared" si="0"/>
        <v>1.1190476190476191</v>
      </c>
      <c r="K62" s="6">
        <f t="shared" si="1"/>
        <v>1.0476190476190477</v>
      </c>
      <c r="L62" s="6">
        <f t="shared" si="2"/>
        <v>1.1190476190476191</v>
      </c>
    </row>
    <row r="63" spans="1:12" x14ac:dyDescent="0.2">
      <c r="A63" s="3" t="s">
        <v>131</v>
      </c>
      <c r="B63" s="4" t="s">
        <v>132</v>
      </c>
      <c r="C63" s="5">
        <v>14.0350877192982</v>
      </c>
      <c r="D63" s="4">
        <v>1</v>
      </c>
      <c r="E63" s="4">
        <v>11.5</v>
      </c>
      <c r="F63" s="4">
        <v>1</v>
      </c>
      <c r="G63" s="4">
        <v>1</v>
      </c>
      <c r="H63" s="4">
        <v>2</v>
      </c>
      <c r="I63" s="4">
        <v>2</v>
      </c>
      <c r="J63" s="6">
        <f t="shared" si="0"/>
        <v>1</v>
      </c>
      <c r="K63" s="6">
        <f t="shared" si="1"/>
        <v>1.3333333333333333</v>
      </c>
      <c r="L63" s="6">
        <f t="shared" si="2"/>
        <v>1.3333333333333333</v>
      </c>
    </row>
    <row r="64" spans="1:12" x14ac:dyDescent="0.2">
      <c r="A64" s="3" t="s">
        <v>133</v>
      </c>
      <c r="B64" s="4" t="s">
        <v>134</v>
      </c>
      <c r="C64" s="5">
        <v>39.130434782608603</v>
      </c>
      <c r="D64" s="4">
        <v>2</v>
      </c>
      <c r="E64" s="4">
        <v>11.7</v>
      </c>
      <c r="F64" s="4">
        <v>0</v>
      </c>
      <c r="G64" s="4">
        <v>2</v>
      </c>
      <c r="H64" s="4">
        <v>0</v>
      </c>
      <c r="I64" s="4">
        <v>2</v>
      </c>
      <c r="J64" s="6">
        <f t="shared" si="0"/>
        <v>2</v>
      </c>
      <c r="K64" s="6">
        <f t="shared" si="1"/>
        <v>1</v>
      </c>
      <c r="L64" s="6">
        <f t="shared" si="2"/>
        <v>2</v>
      </c>
    </row>
    <row r="65" spans="1:12" x14ac:dyDescent="0.2">
      <c r="A65" s="3" t="s">
        <v>135</v>
      </c>
      <c r="B65" s="4" t="s">
        <v>136</v>
      </c>
      <c r="C65" s="5">
        <v>34.5794392523364</v>
      </c>
      <c r="D65" s="4">
        <v>7</v>
      </c>
      <c r="E65" s="4">
        <v>24.6</v>
      </c>
      <c r="F65" s="4">
        <v>17</v>
      </c>
      <c r="G65" s="4">
        <v>24</v>
      </c>
      <c r="H65" s="4">
        <v>11</v>
      </c>
      <c r="I65" s="4">
        <v>26</v>
      </c>
      <c r="J65" s="6">
        <f t="shared" si="0"/>
        <v>1.368421052631579</v>
      </c>
      <c r="K65" s="6">
        <f t="shared" si="1"/>
        <v>0.68421052631578949</v>
      </c>
      <c r="L65" s="6">
        <f t="shared" si="2"/>
        <v>1.4736842105263157</v>
      </c>
    </row>
    <row r="66" spans="1:12" x14ac:dyDescent="0.2">
      <c r="A66" s="3" t="s">
        <v>137</v>
      </c>
      <c r="B66" s="4" t="s">
        <v>138</v>
      </c>
      <c r="C66" s="5">
        <v>50.230414746543701</v>
      </c>
      <c r="D66" s="4">
        <v>12</v>
      </c>
      <c r="E66" s="4">
        <v>24.8</v>
      </c>
      <c r="F66" s="4">
        <v>20</v>
      </c>
      <c r="G66" s="4">
        <v>30</v>
      </c>
      <c r="H66" s="4">
        <v>4</v>
      </c>
      <c r="I66" s="4">
        <v>41</v>
      </c>
      <c r="J66" s="6">
        <f t="shared" si="0"/>
        <v>1.4545454545454546</v>
      </c>
      <c r="K66" s="6">
        <f t="shared" si="1"/>
        <v>0.27272727272727271</v>
      </c>
      <c r="L66" s="6">
        <f t="shared" si="2"/>
        <v>1.9545454545454546</v>
      </c>
    </row>
    <row r="67" spans="1:12" x14ac:dyDescent="0.2">
      <c r="A67" s="3" t="s">
        <v>139</v>
      </c>
      <c r="B67" s="4" t="s">
        <v>140</v>
      </c>
      <c r="C67" s="5">
        <v>51.497005988023901</v>
      </c>
      <c r="D67" s="4">
        <v>7</v>
      </c>
      <c r="E67" s="4">
        <v>19</v>
      </c>
      <c r="F67" s="4">
        <v>12</v>
      </c>
      <c r="G67" s="4">
        <v>16</v>
      </c>
      <c r="H67" s="4">
        <v>8</v>
      </c>
      <c r="I67" s="4">
        <v>14</v>
      </c>
      <c r="J67" s="6">
        <f t="shared" si="0"/>
        <v>1.2857142857142858</v>
      </c>
      <c r="K67" s="6">
        <f t="shared" si="1"/>
        <v>0.7142857142857143</v>
      </c>
      <c r="L67" s="6">
        <f t="shared" si="2"/>
        <v>1.1428571428571428</v>
      </c>
    </row>
    <row r="68" spans="1:12" x14ac:dyDescent="0.2">
      <c r="A68" s="3" t="s">
        <v>141</v>
      </c>
      <c r="B68" s="4" t="s">
        <v>142</v>
      </c>
      <c r="C68" s="5">
        <v>26.066350710900402</v>
      </c>
      <c r="D68" s="4">
        <v>7</v>
      </c>
      <c r="E68" s="4">
        <v>24.3</v>
      </c>
      <c r="F68" s="4">
        <v>6</v>
      </c>
      <c r="G68" s="4">
        <v>11</v>
      </c>
      <c r="H68" s="4">
        <v>1</v>
      </c>
      <c r="I68" s="4">
        <v>18</v>
      </c>
      <c r="J68" s="6">
        <f t="shared" ref="J68:J131" si="3">(G68+2)/(F68+2)</f>
        <v>1.625</v>
      </c>
      <c r="K68" s="6">
        <f t="shared" ref="K68:K131" si="4">(H68+2)/(F68+2)</f>
        <v>0.375</v>
      </c>
      <c r="L68" s="6">
        <f t="shared" ref="L68:L131" si="5">(I68+2)/(F68+2)</f>
        <v>2.5</v>
      </c>
    </row>
    <row r="69" spans="1:12" x14ac:dyDescent="0.2">
      <c r="A69" s="3" t="s">
        <v>143</v>
      </c>
      <c r="B69" s="4" t="s">
        <v>144</v>
      </c>
      <c r="C69" s="5">
        <v>27.093596059113299</v>
      </c>
      <c r="D69" s="4">
        <v>5</v>
      </c>
      <c r="E69" s="4">
        <v>23.4</v>
      </c>
      <c r="F69" s="4">
        <v>2</v>
      </c>
      <c r="G69" s="4">
        <v>5</v>
      </c>
      <c r="H69" s="4">
        <v>1</v>
      </c>
      <c r="I69" s="4">
        <v>7</v>
      </c>
      <c r="J69" s="6">
        <f t="shared" si="3"/>
        <v>1.75</v>
      </c>
      <c r="K69" s="6">
        <f t="shared" si="4"/>
        <v>0.75</v>
      </c>
      <c r="L69" s="6">
        <f t="shared" si="5"/>
        <v>2.25</v>
      </c>
    </row>
    <row r="70" spans="1:12" x14ac:dyDescent="0.2">
      <c r="A70" s="3" t="s">
        <v>145</v>
      </c>
      <c r="B70" s="4" t="s">
        <v>146</v>
      </c>
      <c r="C70" s="5">
        <v>15.887850467289701</v>
      </c>
      <c r="D70" s="4">
        <v>3</v>
      </c>
      <c r="E70" s="4">
        <v>23.3</v>
      </c>
      <c r="F70" s="4">
        <v>6</v>
      </c>
      <c r="G70" s="4">
        <v>10</v>
      </c>
      <c r="H70" s="4">
        <v>4</v>
      </c>
      <c r="I70" s="4">
        <v>15</v>
      </c>
      <c r="J70" s="6">
        <f t="shared" si="3"/>
        <v>1.5</v>
      </c>
      <c r="K70" s="6">
        <f t="shared" si="4"/>
        <v>0.75</v>
      </c>
      <c r="L70" s="6">
        <f t="shared" si="5"/>
        <v>2.125</v>
      </c>
    </row>
    <row r="71" spans="1:12" x14ac:dyDescent="0.2">
      <c r="A71" s="3" t="s">
        <v>147</v>
      </c>
      <c r="B71" s="4" t="s">
        <v>148</v>
      </c>
      <c r="C71" s="5">
        <v>26.960784313725402</v>
      </c>
      <c r="D71" s="4">
        <v>4</v>
      </c>
      <c r="E71" s="4">
        <v>24.1</v>
      </c>
      <c r="F71" s="4">
        <v>15</v>
      </c>
      <c r="G71" s="4">
        <v>9</v>
      </c>
      <c r="H71" s="4">
        <v>4</v>
      </c>
      <c r="I71" s="4">
        <v>21</v>
      </c>
      <c r="J71" s="6">
        <f t="shared" si="3"/>
        <v>0.6470588235294118</v>
      </c>
      <c r="K71" s="6">
        <f t="shared" si="4"/>
        <v>0.35294117647058826</v>
      </c>
      <c r="L71" s="6">
        <f t="shared" si="5"/>
        <v>1.3529411764705883</v>
      </c>
    </row>
    <row r="72" spans="1:12" x14ac:dyDescent="0.2">
      <c r="A72" s="3" t="s">
        <v>149</v>
      </c>
      <c r="B72" s="4" t="s">
        <v>150</v>
      </c>
      <c r="C72" s="5">
        <v>22.282608695652101</v>
      </c>
      <c r="D72" s="4">
        <v>4</v>
      </c>
      <c r="E72" s="4">
        <v>21.4</v>
      </c>
      <c r="F72" s="4">
        <v>9</v>
      </c>
      <c r="G72" s="4">
        <v>13</v>
      </c>
      <c r="H72" s="4">
        <v>8</v>
      </c>
      <c r="I72" s="4">
        <v>24</v>
      </c>
      <c r="J72" s="6">
        <f t="shared" si="3"/>
        <v>1.3636363636363635</v>
      </c>
      <c r="K72" s="6">
        <f t="shared" si="4"/>
        <v>0.90909090909090906</v>
      </c>
      <c r="L72" s="6">
        <f t="shared" si="5"/>
        <v>2.3636363636363638</v>
      </c>
    </row>
    <row r="73" spans="1:12" x14ac:dyDescent="0.2">
      <c r="A73" s="3" t="s">
        <v>151</v>
      </c>
      <c r="B73" s="4" t="s">
        <v>152</v>
      </c>
      <c r="C73" s="5">
        <v>32.446808510638299</v>
      </c>
      <c r="D73" s="4">
        <v>6</v>
      </c>
      <c r="E73" s="4">
        <v>21.6</v>
      </c>
      <c r="F73" s="4">
        <v>6</v>
      </c>
      <c r="G73" s="4">
        <v>12</v>
      </c>
      <c r="H73" s="4">
        <v>1</v>
      </c>
      <c r="I73" s="4">
        <v>18</v>
      </c>
      <c r="J73" s="6">
        <f t="shared" si="3"/>
        <v>1.75</v>
      </c>
      <c r="K73" s="6">
        <f t="shared" si="4"/>
        <v>0.375</v>
      </c>
      <c r="L73" s="6">
        <f t="shared" si="5"/>
        <v>2.5</v>
      </c>
    </row>
    <row r="74" spans="1:12" x14ac:dyDescent="0.2">
      <c r="A74" s="3" t="s">
        <v>153</v>
      </c>
      <c r="B74" s="4" t="s">
        <v>154</v>
      </c>
      <c r="C74" s="5">
        <v>34.659090909090899</v>
      </c>
      <c r="D74" s="4">
        <v>7</v>
      </c>
      <c r="E74" s="4">
        <v>20.7</v>
      </c>
      <c r="F74" s="4">
        <v>3</v>
      </c>
      <c r="G74" s="4">
        <v>6</v>
      </c>
      <c r="H74" s="4">
        <v>1</v>
      </c>
      <c r="I74" s="4">
        <v>14</v>
      </c>
      <c r="J74" s="6">
        <f t="shared" si="3"/>
        <v>1.6</v>
      </c>
      <c r="K74" s="6">
        <f t="shared" si="4"/>
        <v>0.6</v>
      </c>
      <c r="L74" s="6">
        <f t="shared" si="5"/>
        <v>3.2</v>
      </c>
    </row>
    <row r="75" spans="1:12" x14ac:dyDescent="0.2">
      <c r="A75" s="3" t="s">
        <v>155</v>
      </c>
      <c r="B75" s="4" t="s">
        <v>156</v>
      </c>
      <c r="C75" s="5">
        <v>22.959183673469301</v>
      </c>
      <c r="D75" s="4">
        <v>6</v>
      </c>
      <c r="E75" s="4">
        <v>23.5</v>
      </c>
      <c r="F75" s="4">
        <v>1</v>
      </c>
      <c r="G75" s="4">
        <v>6</v>
      </c>
      <c r="H75" s="4">
        <v>3</v>
      </c>
      <c r="I75" s="4">
        <v>5</v>
      </c>
      <c r="J75" s="6">
        <f t="shared" si="3"/>
        <v>2.6666666666666665</v>
      </c>
      <c r="K75" s="6">
        <f t="shared" si="4"/>
        <v>1.6666666666666667</v>
      </c>
      <c r="L75" s="6">
        <f t="shared" si="5"/>
        <v>2.3333333333333335</v>
      </c>
    </row>
    <row r="76" spans="1:12" x14ac:dyDescent="0.2">
      <c r="A76" s="3" t="s">
        <v>157</v>
      </c>
      <c r="B76" s="4" t="s">
        <v>158</v>
      </c>
      <c r="C76" s="5">
        <v>10.15625</v>
      </c>
      <c r="D76" s="4">
        <v>1</v>
      </c>
      <c r="E76" s="4">
        <v>14.8</v>
      </c>
      <c r="F76" s="4">
        <v>1</v>
      </c>
      <c r="G76" s="4">
        <v>1</v>
      </c>
      <c r="H76" s="4">
        <v>1</v>
      </c>
      <c r="I76" s="4">
        <v>1</v>
      </c>
      <c r="J76" s="6">
        <f t="shared" si="3"/>
        <v>1</v>
      </c>
      <c r="K76" s="6">
        <f t="shared" si="4"/>
        <v>1</v>
      </c>
      <c r="L76" s="6">
        <f t="shared" si="5"/>
        <v>1</v>
      </c>
    </row>
    <row r="77" spans="1:12" x14ac:dyDescent="0.2">
      <c r="A77" s="3" t="s">
        <v>159</v>
      </c>
      <c r="B77" s="4" t="s">
        <v>160</v>
      </c>
      <c r="C77" s="5">
        <v>25</v>
      </c>
      <c r="D77" s="4">
        <v>2</v>
      </c>
      <c r="E77" s="4">
        <v>14.9</v>
      </c>
      <c r="F77" s="4">
        <v>0</v>
      </c>
      <c r="G77" s="4">
        <v>2</v>
      </c>
      <c r="H77" s="4">
        <v>3</v>
      </c>
      <c r="I77" s="4">
        <v>0</v>
      </c>
      <c r="J77" s="6">
        <f t="shared" si="3"/>
        <v>2</v>
      </c>
      <c r="K77" s="6">
        <f t="shared" si="4"/>
        <v>2.5</v>
      </c>
      <c r="L77" s="6">
        <f t="shared" si="5"/>
        <v>1</v>
      </c>
    </row>
    <row r="78" spans="1:12" x14ac:dyDescent="0.2">
      <c r="A78" s="3" t="s">
        <v>161</v>
      </c>
      <c r="B78" s="4" t="s">
        <v>162</v>
      </c>
      <c r="C78" s="5">
        <v>26.751592356687802</v>
      </c>
      <c r="D78" s="4">
        <v>5</v>
      </c>
      <c r="E78" s="4">
        <v>17.8</v>
      </c>
      <c r="F78" s="4">
        <v>4</v>
      </c>
      <c r="G78" s="4">
        <v>12</v>
      </c>
      <c r="H78" s="4">
        <v>4</v>
      </c>
      <c r="I78" s="4">
        <v>11</v>
      </c>
      <c r="J78" s="6">
        <f t="shared" si="3"/>
        <v>2.3333333333333335</v>
      </c>
      <c r="K78" s="6">
        <f t="shared" si="4"/>
        <v>1</v>
      </c>
      <c r="L78" s="6">
        <f t="shared" si="5"/>
        <v>2.1666666666666665</v>
      </c>
    </row>
    <row r="79" spans="1:12" x14ac:dyDescent="0.2">
      <c r="A79" s="3" t="s">
        <v>163</v>
      </c>
      <c r="B79" s="4" t="s">
        <v>164</v>
      </c>
      <c r="C79" s="5">
        <v>30.147058823529399</v>
      </c>
      <c r="D79" s="4">
        <v>3</v>
      </c>
      <c r="E79" s="4">
        <v>15.8</v>
      </c>
      <c r="F79" s="4">
        <v>4</v>
      </c>
      <c r="G79" s="4">
        <v>5</v>
      </c>
      <c r="H79" s="4">
        <v>2</v>
      </c>
      <c r="I79" s="4">
        <v>2</v>
      </c>
      <c r="J79" s="6">
        <f t="shared" si="3"/>
        <v>1.1666666666666667</v>
      </c>
      <c r="K79" s="6">
        <f t="shared" si="4"/>
        <v>0.66666666666666663</v>
      </c>
      <c r="L79" s="6">
        <f t="shared" si="5"/>
        <v>0.66666666666666663</v>
      </c>
    </row>
    <row r="80" spans="1:12" x14ac:dyDescent="0.2">
      <c r="A80" s="3" t="s">
        <v>165</v>
      </c>
      <c r="B80" s="4" t="s">
        <v>166</v>
      </c>
      <c r="C80" s="5">
        <v>37.162162162162097</v>
      </c>
      <c r="D80" s="4">
        <v>5</v>
      </c>
      <c r="E80" s="4">
        <v>16.600000000000001</v>
      </c>
      <c r="F80" s="4">
        <v>2</v>
      </c>
      <c r="G80" s="4">
        <v>6</v>
      </c>
      <c r="H80" s="4">
        <v>2</v>
      </c>
      <c r="I80" s="4">
        <v>4</v>
      </c>
      <c r="J80" s="6">
        <f t="shared" si="3"/>
        <v>2</v>
      </c>
      <c r="K80" s="6">
        <f t="shared" si="4"/>
        <v>1</v>
      </c>
      <c r="L80" s="6">
        <f t="shared" si="5"/>
        <v>1.5</v>
      </c>
    </row>
    <row r="81" spans="1:12" x14ac:dyDescent="0.2">
      <c r="A81" s="3" t="s">
        <v>167</v>
      </c>
      <c r="B81" s="4" t="s">
        <v>168</v>
      </c>
      <c r="C81" s="5">
        <v>7.0512820512820502</v>
      </c>
      <c r="D81" s="4">
        <v>1</v>
      </c>
      <c r="E81" s="4">
        <v>17.3</v>
      </c>
      <c r="F81" s="4">
        <v>0</v>
      </c>
      <c r="G81" s="4">
        <v>0</v>
      </c>
      <c r="H81" s="4">
        <v>0</v>
      </c>
      <c r="I81" s="4">
        <v>1</v>
      </c>
      <c r="J81" s="6">
        <f t="shared" si="3"/>
        <v>1</v>
      </c>
      <c r="K81" s="6">
        <f t="shared" si="4"/>
        <v>1</v>
      </c>
      <c r="L81" s="6">
        <f t="shared" si="5"/>
        <v>1.5</v>
      </c>
    </row>
    <row r="82" spans="1:12" x14ac:dyDescent="0.2">
      <c r="A82" s="3" t="s">
        <v>169</v>
      </c>
      <c r="B82" s="4" t="s">
        <v>170</v>
      </c>
      <c r="C82" s="5">
        <v>40.942928039702203</v>
      </c>
      <c r="D82" s="4">
        <v>15</v>
      </c>
      <c r="E82" s="4">
        <v>46.1</v>
      </c>
      <c r="F82" s="4">
        <v>33</v>
      </c>
      <c r="G82" s="4">
        <v>34</v>
      </c>
      <c r="H82" s="4">
        <v>12</v>
      </c>
      <c r="I82" s="4">
        <v>54</v>
      </c>
      <c r="J82" s="6">
        <f t="shared" si="3"/>
        <v>1.0285714285714285</v>
      </c>
      <c r="K82" s="6">
        <f t="shared" si="4"/>
        <v>0.4</v>
      </c>
      <c r="L82" s="6">
        <f t="shared" si="5"/>
        <v>1.6</v>
      </c>
    </row>
    <row r="83" spans="1:12" x14ac:dyDescent="0.2">
      <c r="A83" s="3" t="s">
        <v>171</v>
      </c>
      <c r="B83" s="4" t="s">
        <v>172</v>
      </c>
      <c r="C83" s="5">
        <v>25.6</v>
      </c>
      <c r="D83" s="4">
        <v>3</v>
      </c>
      <c r="E83" s="4">
        <v>14.5</v>
      </c>
      <c r="F83" s="4">
        <v>2</v>
      </c>
      <c r="G83" s="4">
        <v>5</v>
      </c>
      <c r="H83" s="4">
        <v>4</v>
      </c>
      <c r="I83" s="4">
        <v>1</v>
      </c>
      <c r="J83" s="6">
        <f t="shared" si="3"/>
        <v>1.75</v>
      </c>
      <c r="K83" s="6">
        <f t="shared" si="4"/>
        <v>1.5</v>
      </c>
      <c r="L83" s="6">
        <f t="shared" si="5"/>
        <v>0.75</v>
      </c>
    </row>
    <row r="84" spans="1:12" x14ac:dyDescent="0.2">
      <c r="A84" s="3" t="s">
        <v>173</v>
      </c>
      <c r="B84" s="4" t="s">
        <v>174</v>
      </c>
      <c r="C84" s="5">
        <v>29.629629629629601</v>
      </c>
      <c r="D84" s="4">
        <v>5</v>
      </c>
      <c r="E84" s="4">
        <v>15.8</v>
      </c>
      <c r="F84" s="4">
        <v>2</v>
      </c>
      <c r="G84" s="4">
        <v>4</v>
      </c>
      <c r="H84" s="4">
        <v>1</v>
      </c>
      <c r="I84" s="4">
        <v>6</v>
      </c>
      <c r="J84" s="6">
        <f t="shared" si="3"/>
        <v>1.5</v>
      </c>
      <c r="K84" s="6">
        <f t="shared" si="4"/>
        <v>0.75</v>
      </c>
      <c r="L84" s="6">
        <f t="shared" si="5"/>
        <v>2</v>
      </c>
    </row>
    <row r="85" spans="1:12" x14ac:dyDescent="0.2">
      <c r="A85" s="3" t="s">
        <v>175</v>
      </c>
      <c r="B85" s="4" t="s">
        <v>176</v>
      </c>
      <c r="C85" s="5">
        <v>18.699186991869901</v>
      </c>
      <c r="D85" s="4">
        <v>2</v>
      </c>
      <c r="E85" s="4">
        <v>14.5</v>
      </c>
      <c r="F85" s="4">
        <v>1</v>
      </c>
      <c r="G85" s="4">
        <v>3</v>
      </c>
      <c r="H85" s="4">
        <v>3</v>
      </c>
      <c r="I85" s="4">
        <v>1</v>
      </c>
      <c r="J85" s="6">
        <f t="shared" si="3"/>
        <v>1.6666666666666667</v>
      </c>
      <c r="K85" s="6">
        <f t="shared" si="4"/>
        <v>1.6666666666666667</v>
      </c>
      <c r="L85" s="6">
        <f t="shared" si="5"/>
        <v>1</v>
      </c>
    </row>
    <row r="86" spans="1:12" x14ac:dyDescent="0.2">
      <c r="A86" s="3" t="s">
        <v>177</v>
      </c>
      <c r="B86" s="4" t="s">
        <v>178</v>
      </c>
      <c r="C86" s="5">
        <v>41.805225653206598</v>
      </c>
      <c r="D86" s="4">
        <v>19</v>
      </c>
      <c r="E86" s="4">
        <v>47.3</v>
      </c>
      <c r="F86" s="4">
        <v>23</v>
      </c>
      <c r="G86" s="4">
        <v>32</v>
      </c>
      <c r="H86" s="4">
        <v>5</v>
      </c>
      <c r="I86" s="4">
        <v>38</v>
      </c>
      <c r="J86" s="6">
        <f t="shared" si="3"/>
        <v>1.36</v>
      </c>
      <c r="K86" s="6">
        <f t="shared" si="4"/>
        <v>0.28000000000000003</v>
      </c>
      <c r="L86" s="6">
        <f t="shared" si="5"/>
        <v>1.6</v>
      </c>
    </row>
    <row r="87" spans="1:12" x14ac:dyDescent="0.2">
      <c r="A87" s="3" t="s">
        <v>179</v>
      </c>
      <c r="B87" s="4" t="s">
        <v>180</v>
      </c>
      <c r="C87" s="5">
        <v>36.026936026935999</v>
      </c>
      <c r="D87" s="4">
        <v>12</v>
      </c>
      <c r="E87" s="4">
        <v>34.4</v>
      </c>
      <c r="F87" s="4">
        <v>26</v>
      </c>
      <c r="G87" s="4">
        <v>34</v>
      </c>
      <c r="H87" s="4">
        <v>29</v>
      </c>
      <c r="I87" s="4">
        <v>30</v>
      </c>
      <c r="J87" s="6">
        <f t="shared" si="3"/>
        <v>1.2857142857142858</v>
      </c>
      <c r="K87" s="6">
        <f t="shared" si="4"/>
        <v>1.1071428571428572</v>
      </c>
      <c r="L87" s="6">
        <f t="shared" si="5"/>
        <v>1.1428571428571428</v>
      </c>
    </row>
    <row r="88" spans="1:12" x14ac:dyDescent="0.2">
      <c r="A88" s="3" t="s">
        <v>181</v>
      </c>
      <c r="B88" s="4" t="s">
        <v>182</v>
      </c>
      <c r="C88" s="5">
        <v>42.953020134228098</v>
      </c>
      <c r="D88" s="4">
        <v>15</v>
      </c>
      <c r="E88" s="4">
        <v>33.5</v>
      </c>
      <c r="F88" s="4">
        <v>23</v>
      </c>
      <c r="G88" s="4">
        <v>22</v>
      </c>
      <c r="H88" s="4">
        <v>7</v>
      </c>
      <c r="I88" s="4">
        <v>30</v>
      </c>
      <c r="J88" s="6">
        <f t="shared" si="3"/>
        <v>0.96</v>
      </c>
      <c r="K88" s="6">
        <f t="shared" si="4"/>
        <v>0.36</v>
      </c>
      <c r="L88" s="6">
        <f t="shared" si="5"/>
        <v>1.28</v>
      </c>
    </row>
    <row r="89" spans="1:12" x14ac:dyDescent="0.2">
      <c r="A89" s="3" t="s">
        <v>183</v>
      </c>
      <c r="B89" s="4" t="s">
        <v>184</v>
      </c>
      <c r="C89" s="5">
        <v>33.076923076923002</v>
      </c>
      <c r="D89" s="4">
        <v>9</v>
      </c>
      <c r="E89" s="4">
        <v>30.3</v>
      </c>
      <c r="F89" s="4">
        <v>12</v>
      </c>
      <c r="G89" s="4">
        <v>17</v>
      </c>
      <c r="H89" s="4">
        <v>2</v>
      </c>
      <c r="I89" s="4">
        <v>21</v>
      </c>
      <c r="J89" s="6">
        <f t="shared" si="3"/>
        <v>1.3571428571428572</v>
      </c>
      <c r="K89" s="6">
        <f t="shared" si="4"/>
        <v>0.2857142857142857</v>
      </c>
      <c r="L89" s="6">
        <f t="shared" si="5"/>
        <v>1.6428571428571428</v>
      </c>
    </row>
    <row r="90" spans="1:12" x14ac:dyDescent="0.2">
      <c r="A90" s="3" t="s">
        <v>185</v>
      </c>
      <c r="B90" s="4" t="s">
        <v>186</v>
      </c>
      <c r="C90" s="5">
        <v>39.849624060150298</v>
      </c>
      <c r="D90" s="4">
        <v>12</v>
      </c>
      <c r="E90" s="4">
        <v>30</v>
      </c>
      <c r="F90" s="4">
        <v>19</v>
      </c>
      <c r="G90" s="4">
        <v>22</v>
      </c>
      <c r="H90" s="4">
        <v>6</v>
      </c>
      <c r="I90" s="4">
        <v>38</v>
      </c>
      <c r="J90" s="6">
        <f t="shared" si="3"/>
        <v>1.1428571428571428</v>
      </c>
      <c r="K90" s="6">
        <f t="shared" si="4"/>
        <v>0.38095238095238093</v>
      </c>
      <c r="L90" s="6">
        <f t="shared" si="5"/>
        <v>1.9047619047619047</v>
      </c>
    </row>
    <row r="91" spans="1:12" x14ac:dyDescent="0.2">
      <c r="A91" s="3" t="s">
        <v>187</v>
      </c>
      <c r="B91" s="4" t="s">
        <v>188</v>
      </c>
      <c r="C91" s="5">
        <v>45.914396887159498</v>
      </c>
      <c r="D91" s="4">
        <v>9</v>
      </c>
      <c r="E91" s="4">
        <v>28</v>
      </c>
      <c r="F91" s="4">
        <v>14</v>
      </c>
      <c r="G91" s="4">
        <v>14</v>
      </c>
      <c r="H91" s="4">
        <v>4</v>
      </c>
      <c r="I91" s="4">
        <v>18</v>
      </c>
      <c r="J91" s="6">
        <f t="shared" si="3"/>
        <v>1</v>
      </c>
      <c r="K91" s="6">
        <f t="shared" si="4"/>
        <v>0.375</v>
      </c>
      <c r="L91" s="6">
        <f t="shared" si="5"/>
        <v>1.25</v>
      </c>
    </row>
    <row r="92" spans="1:12" x14ac:dyDescent="0.2">
      <c r="A92" s="3" t="s">
        <v>189</v>
      </c>
      <c r="B92" s="4" t="s">
        <v>190</v>
      </c>
      <c r="C92" s="5">
        <v>56.3829787234042</v>
      </c>
      <c r="D92" s="4">
        <v>9</v>
      </c>
      <c r="E92" s="4">
        <v>21.4</v>
      </c>
      <c r="F92" s="4">
        <v>27</v>
      </c>
      <c r="G92" s="4">
        <v>25</v>
      </c>
      <c r="H92" s="4">
        <v>24</v>
      </c>
      <c r="I92" s="4">
        <v>32</v>
      </c>
      <c r="J92" s="6">
        <f t="shared" si="3"/>
        <v>0.93103448275862066</v>
      </c>
      <c r="K92" s="6">
        <f t="shared" si="4"/>
        <v>0.89655172413793105</v>
      </c>
      <c r="L92" s="6">
        <f t="shared" si="5"/>
        <v>1.1724137931034482</v>
      </c>
    </row>
    <row r="93" spans="1:12" x14ac:dyDescent="0.2">
      <c r="A93" s="3" t="s">
        <v>191</v>
      </c>
      <c r="B93" s="4" t="s">
        <v>192</v>
      </c>
      <c r="C93" s="5">
        <v>2.5711662075298398</v>
      </c>
      <c r="D93" s="4">
        <v>2</v>
      </c>
      <c r="E93" s="4">
        <v>120.3</v>
      </c>
      <c r="F93" s="4">
        <v>0</v>
      </c>
      <c r="G93" s="4">
        <v>3</v>
      </c>
      <c r="H93" s="4">
        <v>1</v>
      </c>
      <c r="I93" s="4">
        <v>0</v>
      </c>
      <c r="J93" s="6">
        <f t="shared" si="3"/>
        <v>2.5</v>
      </c>
      <c r="K93" s="6">
        <f t="shared" si="4"/>
        <v>1.5</v>
      </c>
      <c r="L93" s="6">
        <f t="shared" si="5"/>
        <v>1</v>
      </c>
    </row>
    <row r="94" spans="1:12" x14ac:dyDescent="0.2">
      <c r="A94" s="3" t="s">
        <v>193</v>
      </c>
      <c r="B94" s="4" t="s">
        <v>194</v>
      </c>
      <c r="C94" s="5">
        <v>4.44964871194379</v>
      </c>
      <c r="D94" s="4">
        <v>2</v>
      </c>
      <c r="E94" s="4">
        <v>91.8</v>
      </c>
      <c r="F94" s="4">
        <v>0</v>
      </c>
      <c r="G94" s="4">
        <v>2</v>
      </c>
      <c r="H94" s="4">
        <v>0</v>
      </c>
      <c r="I94" s="4">
        <v>1</v>
      </c>
      <c r="J94" s="6">
        <f t="shared" si="3"/>
        <v>2</v>
      </c>
      <c r="K94" s="6">
        <f t="shared" si="4"/>
        <v>1</v>
      </c>
      <c r="L94" s="6">
        <f t="shared" si="5"/>
        <v>1.5</v>
      </c>
    </row>
    <row r="95" spans="1:12" x14ac:dyDescent="0.2">
      <c r="A95" s="3" t="s">
        <v>195</v>
      </c>
      <c r="B95" s="4" t="s">
        <v>196</v>
      </c>
      <c r="C95" s="5">
        <v>11.5566037735849</v>
      </c>
      <c r="D95" s="4">
        <v>3</v>
      </c>
      <c r="E95" s="4">
        <v>44.7</v>
      </c>
      <c r="F95" s="4">
        <v>0</v>
      </c>
      <c r="G95" s="4">
        <v>6</v>
      </c>
      <c r="H95" s="4">
        <v>3</v>
      </c>
      <c r="I95" s="4">
        <v>4</v>
      </c>
      <c r="J95" s="6">
        <f t="shared" si="3"/>
        <v>4</v>
      </c>
      <c r="K95" s="6">
        <f t="shared" si="4"/>
        <v>2.5</v>
      </c>
      <c r="L95" s="6">
        <f t="shared" si="5"/>
        <v>3</v>
      </c>
    </row>
    <row r="96" spans="1:12" x14ac:dyDescent="0.2">
      <c r="A96" s="3" t="s">
        <v>197</v>
      </c>
      <c r="B96" s="4" t="s">
        <v>198</v>
      </c>
      <c r="C96" s="5">
        <v>1.7515274949083499</v>
      </c>
      <c r="D96" s="4">
        <v>3</v>
      </c>
      <c r="E96" s="4">
        <v>276.2</v>
      </c>
      <c r="F96" s="4">
        <v>0</v>
      </c>
      <c r="G96" s="4">
        <v>2</v>
      </c>
      <c r="H96" s="4">
        <v>0</v>
      </c>
      <c r="I96" s="4">
        <v>1</v>
      </c>
      <c r="J96" s="6">
        <f t="shared" si="3"/>
        <v>2</v>
      </c>
      <c r="K96" s="6">
        <f t="shared" si="4"/>
        <v>1</v>
      </c>
      <c r="L96" s="6">
        <f t="shared" si="5"/>
        <v>1.5</v>
      </c>
    </row>
    <row r="97" spans="1:12" x14ac:dyDescent="0.2">
      <c r="A97" s="3" t="s">
        <v>199</v>
      </c>
      <c r="B97" s="4" t="s">
        <v>200</v>
      </c>
      <c r="C97" s="5">
        <v>7.3643410852713096</v>
      </c>
      <c r="D97" s="4">
        <v>1</v>
      </c>
      <c r="E97" s="4">
        <v>29.4</v>
      </c>
      <c r="F97" s="4">
        <v>0</v>
      </c>
      <c r="G97" s="4">
        <v>0</v>
      </c>
      <c r="H97" s="4">
        <v>0</v>
      </c>
      <c r="I97" s="4">
        <v>1</v>
      </c>
      <c r="J97" s="6">
        <f t="shared" si="3"/>
        <v>1</v>
      </c>
      <c r="K97" s="6">
        <f t="shared" si="4"/>
        <v>1</v>
      </c>
      <c r="L97" s="6">
        <f t="shared" si="5"/>
        <v>1.5</v>
      </c>
    </row>
    <row r="98" spans="1:12" x14ac:dyDescent="0.2">
      <c r="A98" s="3" t="s">
        <v>201</v>
      </c>
      <c r="B98" s="4" t="s">
        <v>202</v>
      </c>
      <c r="C98" s="5">
        <v>13.589743589743501</v>
      </c>
      <c r="D98" s="4">
        <v>9</v>
      </c>
      <c r="E98" s="4">
        <v>85.4</v>
      </c>
      <c r="F98" s="4">
        <v>4</v>
      </c>
      <c r="G98" s="4">
        <v>7</v>
      </c>
      <c r="H98" s="4">
        <v>9</v>
      </c>
      <c r="I98" s="4">
        <v>10</v>
      </c>
      <c r="J98" s="6">
        <f t="shared" si="3"/>
        <v>1.5</v>
      </c>
      <c r="K98" s="6">
        <f t="shared" si="4"/>
        <v>1.8333333333333333</v>
      </c>
      <c r="L98" s="6">
        <f t="shared" si="5"/>
        <v>2</v>
      </c>
    </row>
    <row r="99" spans="1:12" x14ac:dyDescent="0.2">
      <c r="A99" s="3" t="s">
        <v>203</v>
      </c>
      <c r="B99" s="4" t="s">
        <v>204</v>
      </c>
      <c r="C99" s="5">
        <v>3.5567715458276301</v>
      </c>
      <c r="D99" s="4">
        <v>2</v>
      </c>
      <c r="E99" s="4">
        <v>80.7</v>
      </c>
      <c r="F99" s="4">
        <v>0</v>
      </c>
      <c r="G99" s="4">
        <v>2</v>
      </c>
      <c r="H99" s="4">
        <v>0</v>
      </c>
      <c r="I99" s="4">
        <v>0</v>
      </c>
      <c r="J99" s="6">
        <f t="shared" si="3"/>
        <v>2</v>
      </c>
      <c r="K99" s="6">
        <f t="shared" si="4"/>
        <v>1</v>
      </c>
      <c r="L99" s="6">
        <f t="shared" si="5"/>
        <v>1</v>
      </c>
    </row>
    <row r="100" spans="1:12" x14ac:dyDescent="0.2">
      <c r="A100" s="3" t="s">
        <v>205</v>
      </c>
      <c r="B100" s="4" t="s">
        <v>206</v>
      </c>
      <c r="C100" s="5">
        <v>79.840848806365997</v>
      </c>
      <c r="D100" s="4">
        <v>2</v>
      </c>
      <c r="E100" s="4">
        <v>42</v>
      </c>
      <c r="F100" s="4">
        <v>203</v>
      </c>
      <c r="G100" s="4">
        <v>239</v>
      </c>
      <c r="H100" s="4">
        <v>104</v>
      </c>
      <c r="I100" s="4">
        <v>157</v>
      </c>
      <c r="J100" s="6">
        <f t="shared" si="3"/>
        <v>1.1756097560975609</v>
      </c>
      <c r="K100" s="6">
        <f t="shared" si="4"/>
        <v>0.51707317073170733</v>
      </c>
      <c r="L100" s="6">
        <f t="shared" si="5"/>
        <v>0.775609756097561</v>
      </c>
    </row>
    <row r="101" spans="1:12" x14ac:dyDescent="0.2">
      <c r="A101" s="3" t="s">
        <v>207</v>
      </c>
      <c r="B101" s="4" t="s">
        <v>208</v>
      </c>
      <c r="C101" s="5">
        <v>86.2068965517241</v>
      </c>
      <c r="D101" s="4">
        <v>4</v>
      </c>
      <c r="E101" s="4">
        <v>42</v>
      </c>
      <c r="F101" s="4">
        <v>229</v>
      </c>
      <c r="G101" s="4">
        <v>272</v>
      </c>
      <c r="H101" s="4">
        <v>120</v>
      </c>
      <c r="I101" s="4">
        <v>174</v>
      </c>
      <c r="J101" s="6">
        <f t="shared" si="3"/>
        <v>1.1861471861471862</v>
      </c>
      <c r="K101" s="6">
        <f t="shared" si="4"/>
        <v>0.52813852813852813</v>
      </c>
      <c r="L101" s="6">
        <f t="shared" si="5"/>
        <v>0.76190476190476186</v>
      </c>
    </row>
    <row r="102" spans="1:12" x14ac:dyDescent="0.2">
      <c r="A102" s="3" t="s">
        <v>209</v>
      </c>
      <c r="B102" s="4" t="s">
        <v>210</v>
      </c>
      <c r="C102" s="5">
        <v>23.404255319148898</v>
      </c>
      <c r="D102" s="4">
        <v>1</v>
      </c>
      <c r="E102" s="4">
        <v>41.9</v>
      </c>
      <c r="F102" s="4">
        <v>50</v>
      </c>
      <c r="G102" s="4">
        <v>50</v>
      </c>
      <c r="H102" s="4">
        <v>24</v>
      </c>
      <c r="I102" s="4">
        <v>37</v>
      </c>
      <c r="J102" s="6">
        <f t="shared" si="3"/>
        <v>1</v>
      </c>
      <c r="K102" s="6">
        <f t="shared" si="4"/>
        <v>0.5</v>
      </c>
      <c r="L102" s="6">
        <f t="shared" si="5"/>
        <v>0.75</v>
      </c>
    </row>
    <row r="103" spans="1:12" x14ac:dyDescent="0.2">
      <c r="A103" s="3" t="s">
        <v>211</v>
      </c>
      <c r="B103" s="4" t="s">
        <v>212</v>
      </c>
      <c r="C103" s="5">
        <v>77.248677248677197</v>
      </c>
      <c r="D103" s="4">
        <v>9</v>
      </c>
      <c r="E103" s="4">
        <v>42.1</v>
      </c>
      <c r="F103" s="4">
        <v>109</v>
      </c>
      <c r="G103" s="4">
        <v>155</v>
      </c>
      <c r="H103" s="4">
        <v>69</v>
      </c>
      <c r="I103" s="4">
        <v>109</v>
      </c>
      <c r="J103" s="6">
        <f t="shared" si="3"/>
        <v>1.4144144144144144</v>
      </c>
      <c r="K103" s="6">
        <f t="shared" si="4"/>
        <v>0.63963963963963966</v>
      </c>
      <c r="L103" s="6">
        <f t="shared" si="5"/>
        <v>1</v>
      </c>
    </row>
    <row r="104" spans="1:12" x14ac:dyDescent="0.2">
      <c r="A104" s="3" t="s">
        <v>213</v>
      </c>
      <c r="B104" s="4" t="s">
        <v>214</v>
      </c>
      <c r="C104" s="5">
        <v>19.1275167785234</v>
      </c>
      <c r="D104" s="4">
        <v>8</v>
      </c>
      <c r="E104" s="4">
        <v>103.8</v>
      </c>
      <c r="F104" s="4">
        <v>8</v>
      </c>
      <c r="G104" s="4">
        <v>14</v>
      </c>
      <c r="H104" s="4">
        <v>15</v>
      </c>
      <c r="I104" s="4">
        <v>8</v>
      </c>
      <c r="J104" s="6">
        <f t="shared" si="3"/>
        <v>1.6</v>
      </c>
      <c r="K104" s="6">
        <f t="shared" si="4"/>
        <v>1.7</v>
      </c>
      <c r="L104" s="6">
        <f t="shared" si="5"/>
        <v>1</v>
      </c>
    </row>
    <row r="105" spans="1:12" x14ac:dyDescent="0.2">
      <c r="A105" s="3" t="s">
        <v>215</v>
      </c>
      <c r="B105" s="4" t="s">
        <v>216</v>
      </c>
      <c r="C105" s="5">
        <v>8.1218274111675104</v>
      </c>
      <c r="D105" s="4">
        <v>2</v>
      </c>
      <c r="E105" s="4">
        <v>44.7</v>
      </c>
      <c r="F105" s="4">
        <v>0</v>
      </c>
      <c r="G105" s="4">
        <v>4</v>
      </c>
      <c r="H105" s="4">
        <v>0</v>
      </c>
      <c r="I105" s="4">
        <v>0</v>
      </c>
      <c r="J105" s="6">
        <f t="shared" si="3"/>
        <v>3</v>
      </c>
      <c r="K105" s="6">
        <f t="shared" si="4"/>
        <v>1</v>
      </c>
      <c r="L105" s="6">
        <f t="shared" si="5"/>
        <v>1</v>
      </c>
    </row>
    <row r="106" spans="1:12" x14ac:dyDescent="0.2">
      <c r="A106" s="3" t="s">
        <v>217</v>
      </c>
      <c r="B106" s="4" t="s">
        <v>218</v>
      </c>
      <c r="C106" s="5">
        <v>7.30337078651685</v>
      </c>
      <c r="D106" s="4">
        <v>1</v>
      </c>
      <c r="E106" s="4">
        <v>20.5</v>
      </c>
      <c r="F106" s="4">
        <v>0</v>
      </c>
      <c r="G106" s="4">
        <v>1</v>
      </c>
      <c r="H106" s="4">
        <v>0</v>
      </c>
      <c r="I106" s="4">
        <v>0</v>
      </c>
      <c r="J106" s="6">
        <f t="shared" si="3"/>
        <v>1.5</v>
      </c>
      <c r="K106" s="6">
        <f t="shared" si="4"/>
        <v>1</v>
      </c>
      <c r="L106" s="6">
        <f t="shared" si="5"/>
        <v>1</v>
      </c>
    </row>
    <row r="107" spans="1:12" x14ac:dyDescent="0.2">
      <c r="A107" s="3" t="s">
        <v>219</v>
      </c>
      <c r="B107" s="4" t="s">
        <v>220</v>
      </c>
      <c r="C107" s="5">
        <v>11.3095238095238</v>
      </c>
      <c r="D107" s="4">
        <v>2</v>
      </c>
      <c r="E107" s="4">
        <v>19.7</v>
      </c>
      <c r="F107" s="4">
        <v>0</v>
      </c>
      <c r="G107" s="4">
        <v>3</v>
      </c>
      <c r="H107" s="4">
        <v>0</v>
      </c>
      <c r="I107" s="4">
        <v>1</v>
      </c>
      <c r="J107" s="6">
        <f t="shared" si="3"/>
        <v>2.5</v>
      </c>
      <c r="K107" s="6">
        <f t="shared" si="4"/>
        <v>1</v>
      </c>
      <c r="L107" s="6">
        <f t="shared" si="5"/>
        <v>1.5</v>
      </c>
    </row>
    <row r="108" spans="1:12" x14ac:dyDescent="0.2">
      <c r="A108" s="3" t="s">
        <v>221</v>
      </c>
      <c r="B108" s="4" t="s">
        <v>222</v>
      </c>
      <c r="C108" s="5">
        <v>19.5704057279236</v>
      </c>
      <c r="D108" s="4">
        <v>5</v>
      </c>
      <c r="E108" s="4">
        <v>47.6</v>
      </c>
      <c r="F108" s="4">
        <v>2</v>
      </c>
      <c r="G108" s="4">
        <v>4</v>
      </c>
      <c r="H108" s="4">
        <v>2</v>
      </c>
      <c r="I108" s="4">
        <v>4</v>
      </c>
      <c r="J108" s="6">
        <f t="shared" si="3"/>
        <v>1.5</v>
      </c>
      <c r="K108" s="6">
        <f t="shared" si="4"/>
        <v>1</v>
      </c>
      <c r="L108" s="6">
        <f t="shared" si="5"/>
        <v>1.5</v>
      </c>
    </row>
    <row r="109" spans="1:12" x14ac:dyDescent="0.2">
      <c r="A109" s="3" t="s">
        <v>223</v>
      </c>
      <c r="B109" s="4" t="s">
        <v>224</v>
      </c>
      <c r="C109" s="5">
        <v>0.49977283053157601</v>
      </c>
      <c r="D109" s="4">
        <v>1</v>
      </c>
      <c r="E109" s="4">
        <v>250.4</v>
      </c>
      <c r="F109" s="4">
        <v>0</v>
      </c>
      <c r="G109" s="4">
        <v>2</v>
      </c>
      <c r="H109" s="4">
        <v>1</v>
      </c>
      <c r="I109" s="4">
        <v>1</v>
      </c>
      <c r="J109" s="6">
        <f t="shared" si="3"/>
        <v>2</v>
      </c>
      <c r="K109" s="6">
        <f t="shared" si="4"/>
        <v>1.5</v>
      </c>
      <c r="L109" s="6">
        <f t="shared" si="5"/>
        <v>1.5</v>
      </c>
    </row>
    <row r="110" spans="1:12" x14ac:dyDescent="0.2">
      <c r="A110" s="3" t="s">
        <v>225</v>
      </c>
      <c r="B110" s="4" t="s">
        <v>226</v>
      </c>
      <c r="C110" s="5">
        <v>9.7633136094674509</v>
      </c>
      <c r="D110" s="4">
        <v>2</v>
      </c>
      <c r="E110" s="4">
        <v>38.1</v>
      </c>
      <c r="F110" s="4">
        <v>0</v>
      </c>
      <c r="G110" s="4">
        <v>3</v>
      </c>
      <c r="H110" s="4">
        <v>0</v>
      </c>
      <c r="I110" s="4">
        <v>4</v>
      </c>
      <c r="J110" s="6">
        <f t="shared" si="3"/>
        <v>2.5</v>
      </c>
      <c r="K110" s="6">
        <f t="shared" si="4"/>
        <v>1</v>
      </c>
      <c r="L110" s="6">
        <f t="shared" si="5"/>
        <v>3</v>
      </c>
    </row>
    <row r="111" spans="1:12" x14ac:dyDescent="0.2">
      <c r="A111" s="3" t="s">
        <v>227</v>
      </c>
      <c r="B111" s="4" t="s">
        <v>228</v>
      </c>
      <c r="C111" s="5">
        <v>1.78861788617886</v>
      </c>
      <c r="D111" s="4">
        <v>1</v>
      </c>
      <c r="E111" s="4">
        <v>67.8</v>
      </c>
      <c r="F111" s="4">
        <v>0</v>
      </c>
      <c r="G111" s="4">
        <v>1</v>
      </c>
      <c r="H111" s="4">
        <v>1</v>
      </c>
      <c r="I111" s="4">
        <v>1</v>
      </c>
      <c r="J111" s="6">
        <f t="shared" si="3"/>
        <v>1.5</v>
      </c>
      <c r="K111" s="6">
        <f t="shared" si="4"/>
        <v>1.5</v>
      </c>
      <c r="L111" s="6">
        <f t="shared" si="5"/>
        <v>1.5</v>
      </c>
    </row>
    <row r="112" spans="1:12" x14ac:dyDescent="0.2">
      <c r="A112" s="3" t="s">
        <v>229</v>
      </c>
      <c r="B112" s="4" t="s">
        <v>230</v>
      </c>
      <c r="C112" s="5">
        <v>4.8854961832060999</v>
      </c>
      <c r="D112" s="4">
        <v>2</v>
      </c>
      <c r="E112" s="4">
        <v>70.8</v>
      </c>
      <c r="F112" s="4">
        <v>0</v>
      </c>
      <c r="G112" s="4">
        <v>0</v>
      </c>
      <c r="H112" s="4">
        <v>2</v>
      </c>
      <c r="I112" s="4">
        <v>0</v>
      </c>
      <c r="J112" s="6">
        <f t="shared" si="3"/>
        <v>1</v>
      </c>
      <c r="K112" s="6">
        <f t="shared" si="4"/>
        <v>2</v>
      </c>
      <c r="L112" s="6">
        <f t="shared" si="5"/>
        <v>1</v>
      </c>
    </row>
    <row r="113" spans="1:12" x14ac:dyDescent="0.2">
      <c r="A113" s="3" t="s">
        <v>231</v>
      </c>
      <c r="B113" s="4" t="s">
        <v>232</v>
      </c>
      <c r="C113" s="5">
        <v>1.2458471760797301</v>
      </c>
      <c r="D113" s="4">
        <v>1</v>
      </c>
      <c r="E113" s="4">
        <v>135.6</v>
      </c>
      <c r="F113" s="4">
        <v>0</v>
      </c>
      <c r="G113" s="4">
        <v>0</v>
      </c>
      <c r="H113" s="4">
        <v>0</v>
      </c>
      <c r="I113" s="4">
        <v>2</v>
      </c>
      <c r="J113" s="6">
        <f t="shared" si="3"/>
        <v>1</v>
      </c>
      <c r="K113" s="6">
        <f t="shared" si="4"/>
        <v>1</v>
      </c>
      <c r="L113" s="6">
        <f t="shared" si="5"/>
        <v>2</v>
      </c>
    </row>
    <row r="114" spans="1:12" x14ac:dyDescent="0.2">
      <c r="A114" s="3" t="s">
        <v>233</v>
      </c>
      <c r="B114" s="4" t="s">
        <v>234</v>
      </c>
      <c r="C114" s="5">
        <v>10</v>
      </c>
      <c r="D114" s="4">
        <v>1</v>
      </c>
      <c r="E114" s="4">
        <v>19.5</v>
      </c>
      <c r="F114" s="4">
        <v>0</v>
      </c>
      <c r="G114" s="4">
        <v>1</v>
      </c>
      <c r="H114" s="4">
        <v>0</v>
      </c>
      <c r="I114" s="4">
        <v>0</v>
      </c>
      <c r="J114" s="6">
        <f t="shared" si="3"/>
        <v>1.5</v>
      </c>
      <c r="K114" s="6">
        <f t="shared" si="4"/>
        <v>1</v>
      </c>
      <c r="L114" s="6">
        <f t="shared" si="5"/>
        <v>1</v>
      </c>
    </row>
    <row r="115" spans="1:12" x14ac:dyDescent="0.2">
      <c r="A115" s="3" t="s">
        <v>235</v>
      </c>
      <c r="B115" s="4" t="s">
        <v>236</v>
      </c>
      <c r="C115" s="5">
        <v>4.8611111111111098</v>
      </c>
      <c r="D115" s="4">
        <v>2</v>
      </c>
      <c r="E115" s="4">
        <v>47.5</v>
      </c>
      <c r="F115" s="4">
        <v>0</v>
      </c>
      <c r="G115" s="4">
        <v>2</v>
      </c>
      <c r="H115" s="4">
        <v>1</v>
      </c>
      <c r="I115" s="4">
        <v>0</v>
      </c>
      <c r="J115" s="6">
        <f t="shared" si="3"/>
        <v>2</v>
      </c>
      <c r="K115" s="6">
        <f t="shared" si="4"/>
        <v>1.5</v>
      </c>
      <c r="L115" s="6">
        <f t="shared" si="5"/>
        <v>1</v>
      </c>
    </row>
    <row r="116" spans="1:12" x14ac:dyDescent="0.2">
      <c r="A116" s="3" t="s">
        <v>237</v>
      </c>
      <c r="B116" s="4" t="s">
        <v>238</v>
      </c>
      <c r="C116" s="5">
        <v>3.9256198347107398</v>
      </c>
      <c r="D116" s="4">
        <v>1</v>
      </c>
      <c r="E116" s="4">
        <v>54.8</v>
      </c>
      <c r="F116" s="4">
        <v>0</v>
      </c>
      <c r="G116" s="4">
        <v>2</v>
      </c>
      <c r="H116" s="4">
        <v>0</v>
      </c>
      <c r="I116" s="4">
        <v>2</v>
      </c>
      <c r="J116" s="6">
        <f t="shared" si="3"/>
        <v>2</v>
      </c>
      <c r="K116" s="6">
        <f t="shared" si="4"/>
        <v>1</v>
      </c>
      <c r="L116" s="6">
        <f t="shared" si="5"/>
        <v>2</v>
      </c>
    </row>
    <row r="117" spans="1:12" x14ac:dyDescent="0.2">
      <c r="A117" s="3" t="s">
        <v>239</v>
      </c>
      <c r="B117" s="4" t="s">
        <v>240</v>
      </c>
      <c r="C117" s="5">
        <v>3.79746835443038</v>
      </c>
      <c r="D117" s="4">
        <v>1</v>
      </c>
      <c r="E117" s="4">
        <v>51.6</v>
      </c>
      <c r="F117" s="4">
        <v>0</v>
      </c>
      <c r="G117" s="4">
        <v>4</v>
      </c>
      <c r="H117" s="4">
        <v>2</v>
      </c>
      <c r="I117" s="4">
        <v>0</v>
      </c>
      <c r="J117" s="6">
        <f t="shared" si="3"/>
        <v>3</v>
      </c>
      <c r="K117" s="6">
        <f t="shared" si="4"/>
        <v>2</v>
      </c>
      <c r="L117" s="6">
        <f t="shared" si="5"/>
        <v>1</v>
      </c>
    </row>
    <row r="118" spans="1:12" x14ac:dyDescent="0.2">
      <c r="A118" s="3" t="s">
        <v>241</v>
      </c>
      <c r="B118" s="4" t="s">
        <v>242</v>
      </c>
      <c r="C118" s="5">
        <v>43.624161073825498</v>
      </c>
      <c r="D118" s="4">
        <v>6</v>
      </c>
      <c r="E118" s="4">
        <v>32.9</v>
      </c>
      <c r="F118" s="4">
        <v>28</v>
      </c>
      <c r="G118" s="4">
        <v>28</v>
      </c>
      <c r="H118" s="4">
        <v>24</v>
      </c>
      <c r="I118" s="4">
        <v>28</v>
      </c>
      <c r="J118" s="6">
        <f t="shared" si="3"/>
        <v>1</v>
      </c>
      <c r="K118" s="6">
        <f t="shared" si="4"/>
        <v>0.8666666666666667</v>
      </c>
      <c r="L118" s="6">
        <f t="shared" si="5"/>
        <v>1</v>
      </c>
    </row>
    <row r="119" spans="1:12" x14ac:dyDescent="0.2">
      <c r="A119" s="3" t="s">
        <v>243</v>
      </c>
      <c r="B119" s="4" t="s">
        <v>244</v>
      </c>
      <c r="C119" s="5">
        <v>35.570469798657697</v>
      </c>
      <c r="D119" s="4">
        <v>3</v>
      </c>
      <c r="E119" s="4">
        <v>32.9</v>
      </c>
      <c r="F119" s="4">
        <v>25</v>
      </c>
      <c r="G119" s="4">
        <v>24</v>
      </c>
      <c r="H119" s="4">
        <v>19</v>
      </c>
      <c r="I119" s="4">
        <v>22</v>
      </c>
      <c r="J119" s="6">
        <f t="shared" si="3"/>
        <v>0.96296296296296291</v>
      </c>
      <c r="K119" s="6">
        <f t="shared" si="4"/>
        <v>0.77777777777777779</v>
      </c>
      <c r="L119" s="6">
        <f t="shared" si="5"/>
        <v>0.88888888888888884</v>
      </c>
    </row>
    <row r="120" spans="1:12" x14ac:dyDescent="0.2">
      <c r="A120" s="3" t="s">
        <v>245</v>
      </c>
      <c r="B120" s="4" t="s">
        <v>246</v>
      </c>
      <c r="C120" s="5">
        <v>32.7777777777777</v>
      </c>
      <c r="D120" s="4">
        <v>1</v>
      </c>
      <c r="E120" s="4">
        <v>20.399999999999999</v>
      </c>
      <c r="F120" s="4">
        <v>0</v>
      </c>
      <c r="G120" s="4">
        <v>3</v>
      </c>
      <c r="H120" s="4">
        <v>0</v>
      </c>
      <c r="I120" s="4">
        <v>0</v>
      </c>
      <c r="J120" s="6">
        <f t="shared" si="3"/>
        <v>2.5</v>
      </c>
      <c r="K120" s="6">
        <f t="shared" si="4"/>
        <v>1</v>
      </c>
      <c r="L120" s="6">
        <f t="shared" si="5"/>
        <v>1</v>
      </c>
    </row>
    <row r="121" spans="1:12" x14ac:dyDescent="0.2">
      <c r="A121" s="3" t="s">
        <v>247</v>
      </c>
      <c r="B121" s="4" t="s">
        <v>248</v>
      </c>
      <c r="C121" s="5">
        <v>4.9723756906077297</v>
      </c>
      <c r="D121" s="4">
        <v>1</v>
      </c>
      <c r="E121" s="4">
        <v>20.399999999999999</v>
      </c>
      <c r="F121" s="4">
        <v>0</v>
      </c>
      <c r="G121" s="4">
        <v>1</v>
      </c>
      <c r="H121" s="4">
        <v>0</v>
      </c>
      <c r="I121" s="4">
        <v>0</v>
      </c>
      <c r="J121" s="6">
        <f t="shared" si="3"/>
        <v>1.5</v>
      </c>
      <c r="K121" s="6">
        <f t="shared" si="4"/>
        <v>1</v>
      </c>
      <c r="L121" s="6">
        <f t="shared" si="5"/>
        <v>1</v>
      </c>
    </row>
    <row r="122" spans="1:12" x14ac:dyDescent="0.2">
      <c r="A122" s="3" t="s">
        <v>249</v>
      </c>
      <c r="B122" s="4" t="s">
        <v>250</v>
      </c>
      <c r="C122" s="5">
        <v>22.043010752688101</v>
      </c>
      <c r="D122" s="4">
        <v>2</v>
      </c>
      <c r="E122" s="4">
        <v>21.5</v>
      </c>
      <c r="F122" s="4">
        <v>0</v>
      </c>
      <c r="G122" s="4">
        <v>2</v>
      </c>
      <c r="H122" s="4">
        <v>0</v>
      </c>
      <c r="I122" s="4">
        <v>0</v>
      </c>
      <c r="J122" s="6">
        <f t="shared" si="3"/>
        <v>2</v>
      </c>
      <c r="K122" s="6">
        <f t="shared" si="4"/>
        <v>1</v>
      </c>
      <c r="L122" s="6">
        <f t="shared" si="5"/>
        <v>1</v>
      </c>
    </row>
    <row r="123" spans="1:12" x14ac:dyDescent="0.2">
      <c r="A123" s="3" t="s">
        <v>251</v>
      </c>
      <c r="B123" s="4" t="s">
        <v>252</v>
      </c>
      <c r="C123" s="5">
        <v>10.7755406413124</v>
      </c>
      <c r="D123" s="4">
        <v>5</v>
      </c>
      <c r="E123" s="4">
        <v>571.5</v>
      </c>
      <c r="F123" s="4">
        <v>1</v>
      </c>
      <c r="G123" s="4">
        <v>4</v>
      </c>
      <c r="H123" s="4">
        <v>2</v>
      </c>
      <c r="I123" s="4">
        <v>1</v>
      </c>
      <c r="J123" s="6">
        <f t="shared" si="3"/>
        <v>2</v>
      </c>
      <c r="K123" s="6">
        <f t="shared" si="4"/>
        <v>1.3333333333333333</v>
      </c>
      <c r="L123" s="6">
        <f t="shared" si="5"/>
        <v>1</v>
      </c>
    </row>
    <row r="124" spans="1:12" x14ac:dyDescent="0.2">
      <c r="A124" s="3" t="s">
        <v>253</v>
      </c>
      <c r="B124" s="4" t="s">
        <v>254</v>
      </c>
      <c r="C124" s="5">
        <v>0.76086956521739102</v>
      </c>
      <c r="D124" s="4">
        <v>1</v>
      </c>
      <c r="E124" s="4">
        <v>301.2</v>
      </c>
      <c r="F124" s="4">
        <v>0</v>
      </c>
      <c r="G124" s="4">
        <v>1</v>
      </c>
      <c r="H124" s="4">
        <v>0</v>
      </c>
      <c r="I124" s="4">
        <v>0</v>
      </c>
      <c r="J124" s="6">
        <f t="shared" si="3"/>
        <v>1.5</v>
      </c>
      <c r="K124" s="6">
        <f t="shared" si="4"/>
        <v>1</v>
      </c>
      <c r="L124" s="6">
        <f t="shared" si="5"/>
        <v>1</v>
      </c>
    </row>
    <row r="125" spans="1:12" x14ac:dyDescent="0.2">
      <c r="A125" s="3" t="s">
        <v>255</v>
      </c>
      <c r="B125" s="4" t="s">
        <v>256</v>
      </c>
      <c r="C125" s="5">
        <v>2.9112081513828199</v>
      </c>
      <c r="D125" s="4">
        <v>1</v>
      </c>
      <c r="E125" s="4">
        <v>76.099999999999994</v>
      </c>
      <c r="F125" s="4">
        <v>0</v>
      </c>
      <c r="G125" s="4">
        <v>2</v>
      </c>
      <c r="H125" s="4">
        <v>0</v>
      </c>
      <c r="I125" s="4">
        <v>0</v>
      </c>
      <c r="J125" s="6">
        <f t="shared" si="3"/>
        <v>2</v>
      </c>
      <c r="K125" s="6">
        <f t="shared" si="4"/>
        <v>1</v>
      </c>
      <c r="L125" s="6">
        <f t="shared" si="5"/>
        <v>1</v>
      </c>
    </row>
    <row r="126" spans="1:12" x14ac:dyDescent="0.2">
      <c r="A126" s="3" t="s">
        <v>257</v>
      </c>
      <c r="B126" s="4" t="s">
        <v>258</v>
      </c>
      <c r="C126" s="5">
        <v>1.3666072489601899</v>
      </c>
      <c r="D126" s="4">
        <v>2</v>
      </c>
      <c r="E126" s="4">
        <v>184.3</v>
      </c>
      <c r="F126" s="4">
        <v>0</v>
      </c>
      <c r="G126" s="4">
        <v>2</v>
      </c>
      <c r="H126" s="4">
        <v>0</v>
      </c>
      <c r="I126" s="4">
        <v>1</v>
      </c>
      <c r="J126" s="6">
        <f t="shared" si="3"/>
        <v>2</v>
      </c>
      <c r="K126" s="6">
        <f t="shared" si="4"/>
        <v>1</v>
      </c>
      <c r="L126" s="6">
        <f t="shared" si="5"/>
        <v>1.5</v>
      </c>
    </row>
    <row r="127" spans="1:12" x14ac:dyDescent="0.2">
      <c r="A127" s="3" t="s">
        <v>259</v>
      </c>
      <c r="B127" s="4" t="s">
        <v>260</v>
      </c>
      <c r="C127" s="5">
        <v>0.76902678334659202</v>
      </c>
      <c r="D127" s="4">
        <v>2</v>
      </c>
      <c r="E127" s="4">
        <v>433.7</v>
      </c>
      <c r="F127" s="4">
        <v>0</v>
      </c>
      <c r="G127" s="4">
        <v>3</v>
      </c>
      <c r="H127" s="4">
        <v>0</v>
      </c>
      <c r="I127" s="4">
        <v>0</v>
      </c>
      <c r="J127" s="6">
        <f t="shared" si="3"/>
        <v>2.5</v>
      </c>
      <c r="K127" s="6">
        <f t="shared" si="4"/>
        <v>1</v>
      </c>
      <c r="L127" s="6">
        <f t="shared" si="5"/>
        <v>1</v>
      </c>
    </row>
    <row r="128" spans="1:12" x14ac:dyDescent="0.2">
      <c r="A128" s="3" t="s">
        <v>261</v>
      </c>
      <c r="B128" s="4" t="s">
        <v>262</v>
      </c>
      <c r="C128" s="5">
        <v>1.8595041322314001</v>
      </c>
      <c r="D128" s="4">
        <v>1</v>
      </c>
      <c r="E128" s="4">
        <v>106.7</v>
      </c>
      <c r="F128" s="4">
        <v>0</v>
      </c>
      <c r="G128" s="4">
        <v>1</v>
      </c>
      <c r="H128" s="4">
        <v>0</v>
      </c>
      <c r="I128" s="4">
        <v>1</v>
      </c>
      <c r="J128" s="6">
        <f t="shared" si="3"/>
        <v>1.5</v>
      </c>
      <c r="K128" s="6">
        <f t="shared" si="4"/>
        <v>1</v>
      </c>
      <c r="L128" s="6">
        <f t="shared" si="5"/>
        <v>1.5</v>
      </c>
    </row>
    <row r="129" spans="1:12" x14ac:dyDescent="0.2">
      <c r="A129" s="3" t="s">
        <v>263</v>
      </c>
      <c r="B129" s="4" t="s">
        <v>264</v>
      </c>
      <c r="C129" s="5">
        <v>5.7356608478802897</v>
      </c>
      <c r="D129" s="4">
        <v>3</v>
      </c>
      <c r="E129" s="4">
        <v>85.4</v>
      </c>
      <c r="F129" s="4">
        <v>0</v>
      </c>
      <c r="G129" s="4">
        <v>4</v>
      </c>
      <c r="H129" s="4">
        <v>4</v>
      </c>
      <c r="I129" s="4">
        <v>2</v>
      </c>
      <c r="J129" s="6">
        <f t="shared" si="3"/>
        <v>3</v>
      </c>
      <c r="K129" s="6">
        <f t="shared" si="4"/>
        <v>3</v>
      </c>
      <c r="L129" s="6">
        <f t="shared" si="5"/>
        <v>2</v>
      </c>
    </row>
    <row r="130" spans="1:12" x14ac:dyDescent="0.2">
      <c r="A130" s="3" t="s">
        <v>265</v>
      </c>
      <c r="B130" s="4" t="s">
        <v>266</v>
      </c>
      <c r="C130" s="5">
        <v>10.4046242774566</v>
      </c>
      <c r="D130" s="4">
        <v>4</v>
      </c>
      <c r="E130" s="4">
        <v>56.5</v>
      </c>
      <c r="F130" s="4">
        <v>0</v>
      </c>
      <c r="G130" s="4">
        <v>4</v>
      </c>
      <c r="H130" s="4">
        <v>5</v>
      </c>
      <c r="I130" s="4">
        <v>3</v>
      </c>
      <c r="J130" s="6">
        <f t="shared" si="3"/>
        <v>3</v>
      </c>
      <c r="K130" s="6">
        <f t="shared" si="4"/>
        <v>3.5</v>
      </c>
      <c r="L130" s="6">
        <f t="shared" si="5"/>
        <v>2.5</v>
      </c>
    </row>
    <row r="131" spans="1:12" x14ac:dyDescent="0.2">
      <c r="A131" s="3" t="s">
        <v>267</v>
      </c>
      <c r="B131" s="4" t="s">
        <v>268</v>
      </c>
      <c r="C131" s="5">
        <v>1.8820577164366299</v>
      </c>
      <c r="D131" s="4">
        <v>1</v>
      </c>
      <c r="E131" s="4">
        <v>90.5</v>
      </c>
      <c r="F131" s="4">
        <v>0</v>
      </c>
      <c r="G131" s="4">
        <v>2</v>
      </c>
      <c r="H131" s="4">
        <v>0</v>
      </c>
      <c r="I131" s="4">
        <v>0</v>
      </c>
      <c r="J131" s="6">
        <f t="shared" si="3"/>
        <v>2</v>
      </c>
      <c r="K131" s="6">
        <f t="shared" si="4"/>
        <v>1</v>
      </c>
      <c r="L131" s="6">
        <f t="shared" si="5"/>
        <v>1</v>
      </c>
    </row>
    <row r="132" spans="1:12" x14ac:dyDescent="0.2">
      <c r="A132" s="3" t="s">
        <v>269</v>
      </c>
      <c r="B132" s="4" t="s">
        <v>270</v>
      </c>
      <c r="C132" s="5">
        <v>11.1111111111111</v>
      </c>
      <c r="D132" s="4">
        <v>2</v>
      </c>
      <c r="E132" s="4">
        <v>96.7</v>
      </c>
      <c r="F132" s="4">
        <v>3</v>
      </c>
      <c r="G132" s="4">
        <v>8</v>
      </c>
      <c r="H132" s="4">
        <v>4</v>
      </c>
      <c r="I132" s="4">
        <v>7</v>
      </c>
      <c r="J132" s="6">
        <f t="shared" ref="J132:J195" si="6">(G132+2)/(F132+2)</f>
        <v>2</v>
      </c>
      <c r="K132" s="6">
        <f t="shared" ref="K132:K195" si="7">(H132+2)/(F132+2)</f>
        <v>1.2</v>
      </c>
      <c r="L132" s="6">
        <f t="shared" ref="L132:L195" si="8">(I132+2)/(F132+2)</f>
        <v>1.8</v>
      </c>
    </row>
    <row r="133" spans="1:12" x14ac:dyDescent="0.2">
      <c r="A133" s="3" t="s">
        <v>271</v>
      </c>
      <c r="B133" s="4" t="s">
        <v>272</v>
      </c>
      <c r="C133" s="5">
        <v>22.5653206650831</v>
      </c>
      <c r="D133" s="4">
        <v>10</v>
      </c>
      <c r="E133" s="4">
        <v>97.2</v>
      </c>
      <c r="F133" s="4">
        <v>8</v>
      </c>
      <c r="G133" s="4">
        <v>23</v>
      </c>
      <c r="H133" s="4">
        <v>13</v>
      </c>
      <c r="I133" s="4">
        <v>18</v>
      </c>
      <c r="J133" s="6">
        <f t="shared" si="6"/>
        <v>2.5</v>
      </c>
      <c r="K133" s="6">
        <f t="shared" si="7"/>
        <v>1.5</v>
      </c>
      <c r="L133" s="6">
        <f t="shared" si="8"/>
        <v>2</v>
      </c>
    </row>
    <row r="134" spans="1:12" x14ac:dyDescent="0.2">
      <c r="A134" s="3" t="s">
        <v>273</v>
      </c>
      <c r="B134" s="4" t="s">
        <v>274</v>
      </c>
      <c r="C134" s="5">
        <v>0.73333333333333295</v>
      </c>
      <c r="D134" s="4">
        <v>1</v>
      </c>
      <c r="E134" s="4">
        <v>167</v>
      </c>
      <c r="F134" s="4">
        <v>0</v>
      </c>
      <c r="G134" s="4">
        <v>1</v>
      </c>
      <c r="H134" s="4">
        <v>0</v>
      </c>
      <c r="I134" s="4">
        <v>0</v>
      </c>
      <c r="J134" s="6">
        <f t="shared" si="6"/>
        <v>1.5</v>
      </c>
      <c r="K134" s="6">
        <f t="shared" si="7"/>
        <v>1</v>
      </c>
      <c r="L134" s="6">
        <f t="shared" si="8"/>
        <v>1</v>
      </c>
    </row>
    <row r="135" spans="1:12" x14ac:dyDescent="0.2">
      <c r="A135" s="3" t="s">
        <v>275</v>
      </c>
      <c r="B135" s="4" t="s">
        <v>276</v>
      </c>
      <c r="C135" s="5">
        <v>3.3492822966507099</v>
      </c>
      <c r="D135" s="4">
        <v>1</v>
      </c>
      <c r="E135" s="4">
        <v>46.4</v>
      </c>
      <c r="F135" s="4">
        <v>1</v>
      </c>
      <c r="G135" s="4">
        <v>4</v>
      </c>
      <c r="H135" s="4">
        <v>4</v>
      </c>
      <c r="I135" s="4">
        <v>3</v>
      </c>
      <c r="J135" s="6">
        <f t="shared" si="6"/>
        <v>2</v>
      </c>
      <c r="K135" s="6">
        <f t="shared" si="7"/>
        <v>2</v>
      </c>
      <c r="L135" s="6">
        <f t="shared" si="8"/>
        <v>1.6666666666666667</v>
      </c>
    </row>
    <row r="136" spans="1:12" x14ac:dyDescent="0.2">
      <c r="A136" s="3" t="s">
        <v>277</v>
      </c>
      <c r="B136" s="4" t="s">
        <v>278</v>
      </c>
      <c r="C136" s="5">
        <v>2.7853260869565202</v>
      </c>
      <c r="D136" s="4">
        <v>3</v>
      </c>
      <c r="E136" s="4">
        <v>163.69999999999999</v>
      </c>
      <c r="F136" s="4">
        <v>2</v>
      </c>
      <c r="G136" s="4">
        <v>6</v>
      </c>
      <c r="H136" s="4">
        <v>4</v>
      </c>
      <c r="I136" s="4">
        <v>6</v>
      </c>
      <c r="J136" s="6">
        <f t="shared" si="6"/>
        <v>2</v>
      </c>
      <c r="K136" s="6">
        <f t="shared" si="7"/>
        <v>1.5</v>
      </c>
      <c r="L136" s="6">
        <f t="shared" si="8"/>
        <v>2</v>
      </c>
    </row>
    <row r="137" spans="1:12" x14ac:dyDescent="0.2">
      <c r="A137" s="3" t="s">
        <v>279</v>
      </c>
      <c r="B137" s="4" t="s">
        <v>280</v>
      </c>
      <c r="C137" s="5">
        <v>15.6455142231947</v>
      </c>
      <c r="D137" s="4">
        <v>3</v>
      </c>
      <c r="E137" s="4">
        <v>105.4</v>
      </c>
      <c r="F137" s="4">
        <v>5</v>
      </c>
      <c r="G137" s="4">
        <v>19</v>
      </c>
      <c r="H137" s="4">
        <v>13</v>
      </c>
      <c r="I137" s="4">
        <v>6</v>
      </c>
      <c r="J137" s="6">
        <f t="shared" si="6"/>
        <v>3</v>
      </c>
      <c r="K137" s="6">
        <f t="shared" si="7"/>
        <v>2.1428571428571428</v>
      </c>
      <c r="L137" s="6">
        <f t="shared" si="8"/>
        <v>1.1428571428571428</v>
      </c>
    </row>
    <row r="138" spans="1:12" x14ac:dyDescent="0.2">
      <c r="A138" s="3" t="s">
        <v>281</v>
      </c>
      <c r="B138" s="4" t="s">
        <v>282</v>
      </c>
      <c r="C138" s="5">
        <v>19.282511210762301</v>
      </c>
      <c r="D138" s="4">
        <v>6</v>
      </c>
      <c r="E138" s="4">
        <v>102.9</v>
      </c>
      <c r="F138" s="4">
        <v>5</v>
      </c>
      <c r="G138" s="4">
        <v>22</v>
      </c>
      <c r="H138" s="4">
        <v>12</v>
      </c>
      <c r="I138" s="4">
        <v>7</v>
      </c>
      <c r="J138" s="6">
        <f t="shared" si="6"/>
        <v>3.4285714285714284</v>
      </c>
      <c r="K138" s="6">
        <f t="shared" si="7"/>
        <v>2</v>
      </c>
      <c r="L138" s="6">
        <f t="shared" si="8"/>
        <v>1.2857142857142858</v>
      </c>
    </row>
    <row r="139" spans="1:12" x14ac:dyDescent="0.2">
      <c r="A139" s="3" t="s">
        <v>283</v>
      </c>
      <c r="B139" s="4" t="s">
        <v>284</v>
      </c>
      <c r="C139" s="5">
        <v>2.0408163265306101</v>
      </c>
      <c r="D139" s="4">
        <v>1</v>
      </c>
      <c r="E139" s="4">
        <v>58.7</v>
      </c>
      <c r="F139" s="4">
        <v>0</v>
      </c>
      <c r="G139" s="4">
        <v>0</v>
      </c>
      <c r="H139" s="4">
        <v>0</v>
      </c>
      <c r="I139" s="4">
        <v>1</v>
      </c>
      <c r="J139" s="6">
        <f t="shared" si="6"/>
        <v>1</v>
      </c>
      <c r="K139" s="6">
        <f t="shared" si="7"/>
        <v>1</v>
      </c>
      <c r="L139" s="6">
        <f t="shared" si="8"/>
        <v>1.5</v>
      </c>
    </row>
    <row r="140" spans="1:12" x14ac:dyDescent="0.2">
      <c r="A140" s="3" t="s">
        <v>285</v>
      </c>
      <c r="B140" s="4" t="s">
        <v>286</v>
      </c>
      <c r="C140" s="5">
        <v>42.287234042553102</v>
      </c>
      <c r="D140" s="4">
        <v>5</v>
      </c>
      <c r="E140" s="4">
        <v>42.6</v>
      </c>
      <c r="F140" s="4">
        <v>12</v>
      </c>
      <c r="G140" s="4">
        <v>13</v>
      </c>
      <c r="H140" s="4">
        <v>12</v>
      </c>
      <c r="I140" s="4">
        <v>21</v>
      </c>
      <c r="J140" s="6">
        <f t="shared" si="6"/>
        <v>1.0714285714285714</v>
      </c>
      <c r="K140" s="6">
        <f t="shared" si="7"/>
        <v>1</v>
      </c>
      <c r="L140" s="6">
        <f t="shared" si="8"/>
        <v>1.6428571428571428</v>
      </c>
    </row>
    <row r="141" spans="1:12" x14ac:dyDescent="0.2">
      <c r="A141" s="3" t="s">
        <v>287</v>
      </c>
      <c r="B141" s="4" t="s">
        <v>288</v>
      </c>
      <c r="C141" s="5">
        <v>72</v>
      </c>
      <c r="D141" s="4">
        <v>10</v>
      </c>
      <c r="E141" s="4">
        <v>20.100000000000001</v>
      </c>
      <c r="F141" s="4">
        <v>7</v>
      </c>
      <c r="G141" s="4">
        <v>18</v>
      </c>
      <c r="H141" s="4">
        <v>13</v>
      </c>
      <c r="I141" s="4">
        <v>15</v>
      </c>
      <c r="J141" s="6">
        <f t="shared" si="6"/>
        <v>2.2222222222222223</v>
      </c>
      <c r="K141" s="6">
        <f t="shared" si="7"/>
        <v>1.6666666666666667</v>
      </c>
      <c r="L141" s="6">
        <f t="shared" si="8"/>
        <v>1.8888888888888888</v>
      </c>
    </row>
    <row r="142" spans="1:12" x14ac:dyDescent="0.2">
      <c r="A142" s="3" t="s">
        <v>289</v>
      </c>
      <c r="B142" s="4" t="s">
        <v>290</v>
      </c>
      <c r="C142" s="5">
        <v>0.63725490196078405</v>
      </c>
      <c r="D142" s="4">
        <v>1</v>
      </c>
      <c r="E142" s="4">
        <v>221.5</v>
      </c>
      <c r="F142" s="4">
        <v>0</v>
      </c>
      <c r="G142" s="4">
        <v>1</v>
      </c>
      <c r="H142" s="4">
        <v>0</v>
      </c>
      <c r="I142" s="4">
        <v>0</v>
      </c>
      <c r="J142" s="6">
        <f t="shared" si="6"/>
        <v>1.5</v>
      </c>
      <c r="K142" s="6">
        <f t="shared" si="7"/>
        <v>1</v>
      </c>
      <c r="L142" s="6">
        <f t="shared" si="8"/>
        <v>1</v>
      </c>
    </row>
    <row r="143" spans="1:12" x14ac:dyDescent="0.2">
      <c r="A143" s="3" t="s">
        <v>291</v>
      </c>
      <c r="B143" s="4" t="s">
        <v>292</v>
      </c>
      <c r="C143" s="5">
        <v>13.756613756613699</v>
      </c>
      <c r="D143" s="4">
        <v>1</v>
      </c>
      <c r="E143" s="4">
        <v>19.899999999999999</v>
      </c>
      <c r="F143" s="4">
        <v>0</v>
      </c>
      <c r="G143" s="4">
        <v>0</v>
      </c>
      <c r="H143" s="4">
        <v>0</v>
      </c>
      <c r="I143" s="4">
        <v>3</v>
      </c>
      <c r="J143" s="6">
        <f t="shared" si="6"/>
        <v>1</v>
      </c>
      <c r="K143" s="6">
        <f t="shared" si="7"/>
        <v>1</v>
      </c>
      <c r="L143" s="6">
        <f t="shared" si="8"/>
        <v>2.5</v>
      </c>
    </row>
    <row r="144" spans="1:12" x14ac:dyDescent="0.2">
      <c r="A144" s="3" t="s">
        <v>293</v>
      </c>
      <c r="B144" s="4" t="s">
        <v>294</v>
      </c>
      <c r="C144" s="5">
        <v>10</v>
      </c>
      <c r="D144" s="4">
        <v>2</v>
      </c>
      <c r="E144" s="4">
        <v>35.4</v>
      </c>
      <c r="F144" s="4">
        <v>1</v>
      </c>
      <c r="G144" s="4">
        <v>1</v>
      </c>
      <c r="H144" s="4">
        <v>1</v>
      </c>
      <c r="I144" s="4">
        <v>3</v>
      </c>
      <c r="J144" s="6">
        <f t="shared" si="6"/>
        <v>1</v>
      </c>
      <c r="K144" s="6">
        <f t="shared" si="7"/>
        <v>1</v>
      </c>
      <c r="L144" s="6">
        <f t="shared" si="8"/>
        <v>1.6666666666666667</v>
      </c>
    </row>
    <row r="145" spans="1:12" x14ac:dyDescent="0.2">
      <c r="A145" s="3" t="s">
        <v>295</v>
      </c>
      <c r="B145" s="4" t="s">
        <v>296</v>
      </c>
      <c r="C145" s="5">
        <v>10.4761904761904</v>
      </c>
      <c r="D145" s="4">
        <v>2</v>
      </c>
      <c r="E145" s="4">
        <v>34.6</v>
      </c>
      <c r="F145" s="4">
        <v>1</v>
      </c>
      <c r="G145" s="4">
        <v>3</v>
      </c>
      <c r="H145" s="4">
        <v>2</v>
      </c>
      <c r="I145" s="4">
        <v>3</v>
      </c>
      <c r="J145" s="6">
        <f t="shared" si="6"/>
        <v>1.6666666666666667</v>
      </c>
      <c r="K145" s="6">
        <f t="shared" si="7"/>
        <v>1.3333333333333333</v>
      </c>
      <c r="L145" s="6">
        <f t="shared" si="8"/>
        <v>1.6666666666666667</v>
      </c>
    </row>
    <row r="146" spans="1:12" x14ac:dyDescent="0.2">
      <c r="A146" s="3" t="s">
        <v>297</v>
      </c>
      <c r="B146" s="4" t="s">
        <v>298</v>
      </c>
      <c r="C146" s="5">
        <v>6.3043478260869499</v>
      </c>
      <c r="D146" s="4">
        <v>4</v>
      </c>
      <c r="E146" s="4">
        <v>103.3</v>
      </c>
      <c r="F146" s="4">
        <v>3</v>
      </c>
      <c r="G146" s="4">
        <v>6</v>
      </c>
      <c r="H146" s="4">
        <v>4</v>
      </c>
      <c r="I146" s="4">
        <v>6</v>
      </c>
      <c r="J146" s="6">
        <f t="shared" si="6"/>
        <v>1.6</v>
      </c>
      <c r="K146" s="6">
        <f t="shared" si="7"/>
        <v>1.2</v>
      </c>
      <c r="L146" s="6">
        <f t="shared" si="8"/>
        <v>1.6</v>
      </c>
    </row>
    <row r="147" spans="1:12" x14ac:dyDescent="0.2">
      <c r="A147" s="3" t="s">
        <v>299</v>
      </c>
      <c r="B147" s="4" t="s">
        <v>300</v>
      </c>
      <c r="C147" s="5">
        <v>4.4270833333333304</v>
      </c>
      <c r="D147" s="4">
        <v>1</v>
      </c>
      <c r="E147" s="4">
        <v>42.8</v>
      </c>
      <c r="F147" s="4">
        <v>0</v>
      </c>
      <c r="G147" s="4">
        <v>0</v>
      </c>
      <c r="H147" s="4">
        <v>0</v>
      </c>
      <c r="I147" s="4">
        <v>1</v>
      </c>
      <c r="J147" s="6">
        <f t="shared" si="6"/>
        <v>1</v>
      </c>
      <c r="K147" s="6">
        <f t="shared" si="7"/>
        <v>1</v>
      </c>
      <c r="L147" s="6">
        <f t="shared" si="8"/>
        <v>1.5</v>
      </c>
    </row>
    <row r="148" spans="1:12" x14ac:dyDescent="0.2">
      <c r="A148" s="3" t="s">
        <v>301</v>
      </c>
      <c r="B148" s="4" t="s">
        <v>302</v>
      </c>
      <c r="C148" s="5">
        <v>3.19843342036553</v>
      </c>
      <c r="D148" s="4">
        <v>2</v>
      </c>
      <c r="E148" s="4">
        <v>174.2</v>
      </c>
      <c r="F148" s="4">
        <v>0</v>
      </c>
      <c r="G148" s="4">
        <v>4</v>
      </c>
      <c r="H148" s="4">
        <v>3</v>
      </c>
      <c r="I148" s="4">
        <v>2</v>
      </c>
      <c r="J148" s="6">
        <f t="shared" si="6"/>
        <v>3</v>
      </c>
      <c r="K148" s="6">
        <f t="shared" si="7"/>
        <v>2.5</v>
      </c>
      <c r="L148" s="6">
        <f t="shared" si="8"/>
        <v>2</v>
      </c>
    </row>
    <row r="149" spans="1:12" x14ac:dyDescent="0.2">
      <c r="A149" s="3" t="s">
        <v>303</v>
      </c>
      <c r="B149" s="4" t="s">
        <v>304</v>
      </c>
      <c r="C149" s="5">
        <v>1.79425837320574</v>
      </c>
      <c r="D149" s="4">
        <v>1</v>
      </c>
      <c r="E149" s="4">
        <v>95.3</v>
      </c>
      <c r="F149" s="4">
        <v>0</v>
      </c>
      <c r="G149" s="4">
        <v>1</v>
      </c>
      <c r="H149" s="4">
        <v>0</v>
      </c>
      <c r="I149" s="4">
        <v>3</v>
      </c>
      <c r="J149" s="6">
        <f t="shared" si="6"/>
        <v>1.5</v>
      </c>
      <c r="K149" s="6">
        <f t="shared" si="7"/>
        <v>1</v>
      </c>
      <c r="L149" s="6">
        <f t="shared" si="8"/>
        <v>2.5</v>
      </c>
    </row>
    <row r="150" spans="1:12" x14ac:dyDescent="0.2">
      <c r="A150" s="3" t="s">
        <v>305</v>
      </c>
      <c r="B150" s="4" t="s">
        <v>306</v>
      </c>
      <c r="C150" s="5">
        <v>1.98265179677819</v>
      </c>
      <c r="D150" s="4">
        <v>1</v>
      </c>
      <c r="E150" s="4">
        <v>91.7</v>
      </c>
      <c r="F150" s="4">
        <v>0</v>
      </c>
      <c r="G150" s="4">
        <v>1</v>
      </c>
      <c r="H150" s="4">
        <v>0</v>
      </c>
      <c r="I150" s="4">
        <v>0</v>
      </c>
      <c r="J150" s="6">
        <f t="shared" si="6"/>
        <v>1.5</v>
      </c>
      <c r="K150" s="6">
        <f t="shared" si="7"/>
        <v>1</v>
      </c>
      <c r="L150" s="6">
        <f t="shared" si="8"/>
        <v>1</v>
      </c>
    </row>
    <row r="151" spans="1:12" x14ac:dyDescent="0.2">
      <c r="A151" s="3" t="s">
        <v>307</v>
      </c>
      <c r="B151" s="4" t="s">
        <v>308</v>
      </c>
      <c r="C151" s="5">
        <v>9.7560975609756095</v>
      </c>
      <c r="D151" s="4">
        <v>2</v>
      </c>
      <c r="E151" s="4">
        <v>25.9</v>
      </c>
      <c r="F151" s="4">
        <v>111</v>
      </c>
      <c r="G151" s="4">
        <v>108</v>
      </c>
      <c r="H151" s="4">
        <v>162</v>
      </c>
      <c r="I151" s="4">
        <v>113</v>
      </c>
      <c r="J151" s="6">
        <f t="shared" si="6"/>
        <v>0.97345132743362828</v>
      </c>
      <c r="K151" s="6">
        <f t="shared" si="7"/>
        <v>1.4513274336283186</v>
      </c>
      <c r="L151" s="6">
        <f t="shared" si="8"/>
        <v>1.0176991150442478</v>
      </c>
    </row>
    <row r="152" spans="1:12" x14ac:dyDescent="0.2">
      <c r="A152" s="3" t="s">
        <v>309</v>
      </c>
      <c r="B152" s="4" t="s">
        <v>310</v>
      </c>
      <c r="C152" s="5">
        <v>7.2356215213358004</v>
      </c>
      <c r="D152" s="4">
        <v>4</v>
      </c>
      <c r="E152" s="4">
        <v>115.9</v>
      </c>
      <c r="F152" s="4">
        <v>0</v>
      </c>
      <c r="G152" s="4">
        <v>10</v>
      </c>
      <c r="H152" s="4">
        <v>0</v>
      </c>
      <c r="I152" s="4">
        <v>1</v>
      </c>
      <c r="J152" s="6">
        <f t="shared" si="6"/>
        <v>6</v>
      </c>
      <c r="K152" s="6">
        <f t="shared" si="7"/>
        <v>1</v>
      </c>
      <c r="L152" s="6">
        <f t="shared" si="8"/>
        <v>1.5</v>
      </c>
    </row>
    <row r="153" spans="1:12" x14ac:dyDescent="0.2">
      <c r="A153" s="3" t="s">
        <v>311</v>
      </c>
      <c r="B153" s="4" t="s">
        <v>312</v>
      </c>
      <c r="C153" s="5">
        <v>7.5235109717868296</v>
      </c>
      <c r="D153" s="4">
        <v>2</v>
      </c>
      <c r="E153" s="4">
        <v>36</v>
      </c>
      <c r="F153" s="4">
        <v>0</v>
      </c>
      <c r="G153" s="4">
        <v>3</v>
      </c>
      <c r="H153" s="4">
        <v>1</v>
      </c>
      <c r="I153" s="4">
        <v>0</v>
      </c>
      <c r="J153" s="6">
        <f t="shared" si="6"/>
        <v>2.5</v>
      </c>
      <c r="K153" s="6">
        <f t="shared" si="7"/>
        <v>1.5</v>
      </c>
      <c r="L153" s="6">
        <f t="shared" si="8"/>
        <v>1</v>
      </c>
    </row>
    <row r="154" spans="1:12" x14ac:dyDescent="0.2">
      <c r="A154" s="3" t="s">
        <v>313</v>
      </c>
      <c r="B154" s="4" t="s">
        <v>314</v>
      </c>
      <c r="C154" s="5">
        <v>5.6546102903718696</v>
      </c>
      <c r="D154" s="4">
        <v>7</v>
      </c>
      <c r="E154" s="4">
        <v>214.1</v>
      </c>
      <c r="F154" s="4">
        <v>0</v>
      </c>
      <c r="G154" s="4">
        <v>7</v>
      </c>
      <c r="H154" s="4">
        <v>0</v>
      </c>
      <c r="I154" s="4">
        <v>0</v>
      </c>
      <c r="J154" s="6">
        <f t="shared" si="6"/>
        <v>4.5</v>
      </c>
      <c r="K154" s="6">
        <f t="shared" si="7"/>
        <v>1</v>
      </c>
      <c r="L154" s="6">
        <f t="shared" si="8"/>
        <v>1</v>
      </c>
    </row>
    <row r="155" spans="1:12" x14ac:dyDescent="0.2">
      <c r="A155" s="3" t="s">
        <v>315</v>
      </c>
      <c r="B155" s="4" t="s">
        <v>316</v>
      </c>
      <c r="C155" s="5">
        <v>16.4739884393063</v>
      </c>
      <c r="D155" s="4">
        <v>6</v>
      </c>
      <c r="E155" s="4">
        <v>38.799999999999997</v>
      </c>
      <c r="F155" s="4">
        <v>8</v>
      </c>
      <c r="G155" s="4">
        <v>7</v>
      </c>
      <c r="H155" s="4">
        <v>4</v>
      </c>
      <c r="I155" s="4">
        <v>4</v>
      </c>
      <c r="J155" s="6">
        <f t="shared" si="6"/>
        <v>0.9</v>
      </c>
      <c r="K155" s="6">
        <f t="shared" si="7"/>
        <v>0.6</v>
      </c>
      <c r="L155" s="6">
        <f t="shared" si="8"/>
        <v>0.6</v>
      </c>
    </row>
    <row r="156" spans="1:12" x14ac:dyDescent="0.2">
      <c r="A156" s="3" t="s">
        <v>317</v>
      </c>
      <c r="B156" s="4" t="s">
        <v>318</v>
      </c>
      <c r="C156" s="5">
        <v>44.542772861356902</v>
      </c>
      <c r="D156" s="4">
        <v>13</v>
      </c>
      <c r="E156" s="4">
        <v>38.700000000000003</v>
      </c>
      <c r="F156" s="4">
        <v>25</v>
      </c>
      <c r="G156" s="4">
        <v>24</v>
      </c>
      <c r="H156" s="4">
        <v>20</v>
      </c>
      <c r="I156" s="4">
        <v>19</v>
      </c>
      <c r="J156" s="6">
        <f t="shared" si="6"/>
        <v>0.96296296296296291</v>
      </c>
      <c r="K156" s="6">
        <f t="shared" si="7"/>
        <v>0.81481481481481477</v>
      </c>
      <c r="L156" s="6">
        <f t="shared" si="8"/>
        <v>0.77777777777777779</v>
      </c>
    </row>
    <row r="157" spans="1:12" x14ac:dyDescent="0.2">
      <c r="A157" s="3" t="s">
        <v>319</v>
      </c>
      <c r="B157" s="4" t="s">
        <v>320</v>
      </c>
      <c r="C157" s="5">
        <v>7.4074074074074003</v>
      </c>
      <c r="D157" s="4">
        <v>2</v>
      </c>
      <c r="E157" s="4">
        <v>36.299999999999997</v>
      </c>
      <c r="F157" s="4">
        <v>0</v>
      </c>
      <c r="G157" s="4">
        <v>1</v>
      </c>
      <c r="H157" s="4">
        <v>0</v>
      </c>
      <c r="I157" s="4">
        <v>1</v>
      </c>
      <c r="J157" s="6">
        <f t="shared" si="6"/>
        <v>1.5</v>
      </c>
      <c r="K157" s="6">
        <f t="shared" si="7"/>
        <v>1</v>
      </c>
      <c r="L157" s="6">
        <f t="shared" si="8"/>
        <v>1.5</v>
      </c>
    </row>
    <row r="158" spans="1:12" x14ac:dyDescent="0.2">
      <c r="A158" s="3" t="s">
        <v>321</v>
      </c>
      <c r="B158" s="4" t="s">
        <v>322</v>
      </c>
      <c r="C158" s="5">
        <v>5.0156739811912203</v>
      </c>
      <c r="D158" s="4">
        <v>1</v>
      </c>
      <c r="E158" s="4">
        <v>35.799999999999997</v>
      </c>
      <c r="F158" s="4">
        <v>0</v>
      </c>
      <c r="G158" s="4">
        <v>0</v>
      </c>
      <c r="H158" s="4">
        <v>0</v>
      </c>
      <c r="I158" s="4">
        <v>1</v>
      </c>
      <c r="J158" s="6">
        <f t="shared" si="6"/>
        <v>1</v>
      </c>
      <c r="K158" s="6">
        <f t="shared" si="7"/>
        <v>1</v>
      </c>
      <c r="L158" s="6">
        <f t="shared" si="8"/>
        <v>1.5</v>
      </c>
    </row>
    <row r="159" spans="1:12" x14ac:dyDescent="0.2">
      <c r="A159" s="3" t="s">
        <v>323</v>
      </c>
      <c r="B159" s="4" t="s">
        <v>324</v>
      </c>
      <c r="C159" s="5">
        <v>14.1065830721003</v>
      </c>
      <c r="D159" s="4">
        <v>4</v>
      </c>
      <c r="E159" s="4">
        <v>35.700000000000003</v>
      </c>
      <c r="F159" s="4">
        <v>2</v>
      </c>
      <c r="G159" s="4">
        <v>3</v>
      </c>
      <c r="H159" s="4">
        <v>5</v>
      </c>
      <c r="I159" s="4">
        <v>1</v>
      </c>
      <c r="J159" s="6">
        <f t="shared" si="6"/>
        <v>1.25</v>
      </c>
      <c r="K159" s="6">
        <f t="shared" si="7"/>
        <v>1.75</v>
      </c>
      <c r="L159" s="6">
        <f t="shared" si="8"/>
        <v>0.75</v>
      </c>
    </row>
    <row r="160" spans="1:12" x14ac:dyDescent="0.2">
      <c r="A160" s="3" t="s">
        <v>325</v>
      </c>
      <c r="B160" s="4" t="s">
        <v>326</v>
      </c>
      <c r="C160" s="5">
        <v>2.3856858846918398</v>
      </c>
      <c r="D160" s="4">
        <v>1</v>
      </c>
      <c r="E160" s="4">
        <v>54.1</v>
      </c>
      <c r="F160" s="4">
        <v>0</v>
      </c>
      <c r="G160" s="4">
        <v>1</v>
      </c>
      <c r="H160" s="4">
        <v>0</v>
      </c>
      <c r="I160" s="4">
        <v>0</v>
      </c>
      <c r="J160" s="6">
        <f t="shared" si="6"/>
        <v>1.5</v>
      </c>
      <c r="K160" s="6">
        <f t="shared" si="7"/>
        <v>1</v>
      </c>
      <c r="L160" s="6">
        <f t="shared" si="8"/>
        <v>1</v>
      </c>
    </row>
    <row r="161" spans="1:12" x14ac:dyDescent="0.2">
      <c r="A161" s="3" t="s">
        <v>327</v>
      </c>
      <c r="B161" s="4" t="s">
        <v>328</v>
      </c>
      <c r="C161" s="5">
        <v>6.0921248142644799</v>
      </c>
      <c r="D161" s="4">
        <v>3</v>
      </c>
      <c r="E161" s="4">
        <v>75.7</v>
      </c>
      <c r="F161" s="4">
        <v>2</v>
      </c>
      <c r="G161" s="4">
        <v>1</v>
      </c>
      <c r="H161" s="4">
        <v>3</v>
      </c>
      <c r="I161" s="4">
        <v>0</v>
      </c>
      <c r="J161" s="6">
        <f t="shared" si="6"/>
        <v>0.75</v>
      </c>
      <c r="K161" s="6">
        <f t="shared" si="7"/>
        <v>1.25</v>
      </c>
      <c r="L161" s="6">
        <f t="shared" si="8"/>
        <v>0.5</v>
      </c>
    </row>
    <row r="162" spans="1:12" x14ac:dyDescent="0.2">
      <c r="A162" s="3" t="s">
        <v>329</v>
      </c>
      <c r="B162" s="4" t="s">
        <v>330</v>
      </c>
      <c r="C162" s="5">
        <v>19.736842105263101</v>
      </c>
      <c r="D162" s="4">
        <v>5</v>
      </c>
      <c r="E162" s="4">
        <v>41</v>
      </c>
      <c r="F162" s="4">
        <v>1</v>
      </c>
      <c r="G162" s="4">
        <v>8</v>
      </c>
      <c r="H162" s="4">
        <v>3</v>
      </c>
      <c r="I162" s="4">
        <v>5</v>
      </c>
      <c r="J162" s="6">
        <f t="shared" si="6"/>
        <v>3.3333333333333335</v>
      </c>
      <c r="K162" s="6">
        <f t="shared" si="7"/>
        <v>1.6666666666666667</v>
      </c>
      <c r="L162" s="6">
        <f t="shared" si="8"/>
        <v>2.3333333333333335</v>
      </c>
    </row>
    <row r="163" spans="1:12" x14ac:dyDescent="0.2">
      <c r="A163" s="3" t="s">
        <v>331</v>
      </c>
      <c r="B163" s="4" t="s">
        <v>332</v>
      </c>
      <c r="C163" s="5">
        <v>12.0777891504605</v>
      </c>
      <c r="D163" s="4">
        <v>3</v>
      </c>
      <c r="E163" s="4">
        <v>107.6</v>
      </c>
      <c r="F163" s="4">
        <v>3</v>
      </c>
      <c r="G163" s="4">
        <v>7</v>
      </c>
      <c r="H163" s="4">
        <v>3</v>
      </c>
      <c r="I163" s="4">
        <v>9</v>
      </c>
      <c r="J163" s="6">
        <f t="shared" si="6"/>
        <v>1.8</v>
      </c>
      <c r="K163" s="6">
        <f t="shared" si="7"/>
        <v>1</v>
      </c>
      <c r="L163" s="6">
        <f t="shared" si="8"/>
        <v>2.2000000000000002</v>
      </c>
    </row>
    <row r="164" spans="1:12" x14ac:dyDescent="0.2">
      <c r="A164" s="3" t="s">
        <v>333</v>
      </c>
      <c r="B164" s="4" t="s">
        <v>334</v>
      </c>
      <c r="C164" s="5">
        <v>13.2055378061767</v>
      </c>
      <c r="D164" s="4">
        <v>3</v>
      </c>
      <c r="E164" s="4">
        <v>104.1</v>
      </c>
      <c r="F164" s="4">
        <v>2</v>
      </c>
      <c r="G164" s="4">
        <v>8</v>
      </c>
      <c r="H164" s="4">
        <v>3</v>
      </c>
      <c r="I164" s="4">
        <v>6</v>
      </c>
      <c r="J164" s="6">
        <f t="shared" si="6"/>
        <v>2.5</v>
      </c>
      <c r="K164" s="6">
        <f t="shared" si="7"/>
        <v>1.25</v>
      </c>
      <c r="L164" s="6">
        <f t="shared" si="8"/>
        <v>2</v>
      </c>
    </row>
    <row r="165" spans="1:12" x14ac:dyDescent="0.2">
      <c r="A165" s="3" t="s">
        <v>335</v>
      </c>
      <c r="B165" s="4" t="s">
        <v>336</v>
      </c>
      <c r="C165" s="5">
        <v>15.368196371398</v>
      </c>
      <c r="D165" s="4">
        <v>10</v>
      </c>
      <c r="E165" s="4">
        <v>104.5</v>
      </c>
      <c r="F165" s="4">
        <v>4</v>
      </c>
      <c r="G165" s="4">
        <v>8</v>
      </c>
      <c r="H165" s="4">
        <v>9</v>
      </c>
      <c r="I165" s="4">
        <v>13</v>
      </c>
      <c r="J165" s="6">
        <f t="shared" si="6"/>
        <v>1.6666666666666667</v>
      </c>
      <c r="K165" s="6">
        <f t="shared" si="7"/>
        <v>1.8333333333333333</v>
      </c>
      <c r="L165" s="6">
        <f t="shared" si="8"/>
        <v>2.5</v>
      </c>
    </row>
    <row r="166" spans="1:12" x14ac:dyDescent="0.2">
      <c r="A166" s="3" t="s">
        <v>337</v>
      </c>
      <c r="B166" s="4" t="s">
        <v>338</v>
      </c>
      <c r="C166" s="5">
        <v>7.5862068965517198</v>
      </c>
      <c r="D166" s="4">
        <v>2</v>
      </c>
      <c r="E166" s="4">
        <v>49.6</v>
      </c>
      <c r="F166" s="4">
        <v>0</v>
      </c>
      <c r="G166" s="4">
        <v>2</v>
      </c>
      <c r="H166" s="4">
        <v>1</v>
      </c>
      <c r="I166" s="4">
        <v>3</v>
      </c>
      <c r="J166" s="6">
        <f t="shared" si="6"/>
        <v>2</v>
      </c>
      <c r="K166" s="6">
        <f t="shared" si="7"/>
        <v>1.5</v>
      </c>
      <c r="L166" s="6">
        <f t="shared" si="8"/>
        <v>2.5</v>
      </c>
    </row>
    <row r="167" spans="1:12" x14ac:dyDescent="0.2">
      <c r="A167" s="3" t="s">
        <v>339</v>
      </c>
      <c r="B167" s="4" t="s">
        <v>340</v>
      </c>
      <c r="C167" s="5">
        <v>8.4507042253521103</v>
      </c>
      <c r="D167" s="4">
        <v>1</v>
      </c>
      <c r="E167" s="4">
        <v>17</v>
      </c>
      <c r="F167" s="4">
        <v>0</v>
      </c>
      <c r="G167" s="4">
        <v>2</v>
      </c>
      <c r="H167" s="4">
        <v>1</v>
      </c>
      <c r="I167" s="4">
        <v>2</v>
      </c>
      <c r="J167" s="6">
        <f t="shared" si="6"/>
        <v>2</v>
      </c>
      <c r="K167" s="6">
        <f t="shared" si="7"/>
        <v>1.5</v>
      </c>
      <c r="L167" s="6">
        <f t="shared" si="8"/>
        <v>2</v>
      </c>
    </row>
    <row r="168" spans="1:12" x14ac:dyDescent="0.2">
      <c r="A168" s="3" t="s">
        <v>341</v>
      </c>
      <c r="B168" s="4" t="s">
        <v>342</v>
      </c>
      <c r="C168" s="5">
        <v>6.9343065693430601</v>
      </c>
      <c r="D168" s="4">
        <v>6</v>
      </c>
      <c r="E168" s="4">
        <v>121.4</v>
      </c>
      <c r="F168" s="4">
        <v>1</v>
      </c>
      <c r="G168" s="4">
        <v>6</v>
      </c>
      <c r="H168" s="4">
        <v>3</v>
      </c>
      <c r="I168" s="4">
        <v>5</v>
      </c>
      <c r="J168" s="6">
        <f t="shared" si="6"/>
        <v>2.6666666666666665</v>
      </c>
      <c r="K168" s="6">
        <f t="shared" si="7"/>
        <v>1.6666666666666667</v>
      </c>
      <c r="L168" s="6">
        <f t="shared" si="8"/>
        <v>2.3333333333333335</v>
      </c>
    </row>
    <row r="169" spans="1:12" x14ac:dyDescent="0.2">
      <c r="A169" s="3" t="s">
        <v>343</v>
      </c>
      <c r="B169" s="4" t="s">
        <v>344</v>
      </c>
      <c r="C169" s="5">
        <v>5.5023923444975997</v>
      </c>
      <c r="D169" s="4">
        <v>2</v>
      </c>
      <c r="E169" s="4">
        <v>47</v>
      </c>
      <c r="F169" s="4">
        <v>0</v>
      </c>
      <c r="G169" s="4">
        <v>2</v>
      </c>
      <c r="H169" s="4">
        <v>2</v>
      </c>
      <c r="I169" s="4">
        <v>1</v>
      </c>
      <c r="J169" s="6">
        <f t="shared" si="6"/>
        <v>2</v>
      </c>
      <c r="K169" s="6">
        <f t="shared" si="7"/>
        <v>2</v>
      </c>
      <c r="L169" s="6">
        <f t="shared" si="8"/>
        <v>1.5</v>
      </c>
    </row>
    <row r="170" spans="1:12" x14ac:dyDescent="0.2">
      <c r="A170" s="3" t="s">
        <v>345</v>
      </c>
      <c r="B170" s="4" t="s">
        <v>346</v>
      </c>
      <c r="C170" s="5">
        <v>0.25300442757748198</v>
      </c>
      <c r="D170" s="4">
        <v>1</v>
      </c>
      <c r="E170" s="4">
        <v>535.70000000000005</v>
      </c>
      <c r="F170" s="4">
        <v>0</v>
      </c>
      <c r="G170" s="4">
        <v>0</v>
      </c>
      <c r="H170" s="4">
        <v>0</v>
      </c>
      <c r="I170" s="4">
        <v>1</v>
      </c>
      <c r="J170" s="6">
        <f t="shared" si="6"/>
        <v>1</v>
      </c>
      <c r="K170" s="6">
        <f t="shared" si="7"/>
        <v>1</v>
      </c>
      <c r="L170" s="6">
        <f t="shared" si="8"/>
        <v>1.5</v>
      </c>
    </row>
    <row r="171" spans="1:12" x14ac:dyDescent="0.2">
      <c r="A171" s="3" t="s">
        <v>347</v>
      </c>
      <c r="B171" s="4" t="s">
        <v>348</v>
      </c>
      <c r="C171" s="5">
        <v>3.4313725490196001</v>
      </c>
      <c r="D171" s="4">
        <v>1</v>
      </c>
      <c r="E171" s="4">
        <v>66.7</v>
      </c>
      <c r="F171" s="4">
        <v>1</v>
      </c>
      <c r="G171" s="4">
        <v>1</v>
      </c>
      <c r="H171" s="4">
        <v>1</v>
      </c>
      <c r="I171" s="4">
        <v>2</v>
      </c>
      <c r="J171" s="6">
        <f t="shared" si="6"/>
        <v>1</v>
      </c>
      <c r="K171" s="6">
        <f t="shared" si="7"/>
        <v>1</v>
      </c>
      <c r="L171" s="6">
        <f t="shared" si="8"/>
        <v>1.3333333333333333</v>
      </c>
    </row>
    <row r="172" spans="1:12" x14ac:dyDescent="0.2">
      <c r="A172" s="3" t="s">
        <v>349</v>
      </c>
      <c r="B172" s="4" t="s">
        <v>350</v>
      </c>
      <c r="C172" s="5">
        <v>5.31914893617021</v>
      </c>
      <c r="D172" s="4">
        <v>2</v>
      </c>
      <c r="E172" s="4">
        <v>83.3</v>
      </c>
      <c r="F172" s="4">
        <v>0</v>
      </c>
      <c r="G172" s="4">
        <v>4</v>
      </c>
      <c r="H172" s="4">
        <v>0</v>
      </c>
      <c r="I172" s="4">
        <v>0</v>
      </c>
      <c r="J172" s="6">
        <f t="shared" si="6"/>
        <v>3</v>
      </c>
      <c r="K172" s="6">
        <f t="shared" si="7"/>
        <v>1</v>
      </c>
      <c r="L172" s="6">
        <f t="shared" si="8"/>
        <v>1</v>
      </c>
    </row>
    <row r="173" spans="1:12" x14ac:dyDescent="0.2">
      <c r="A173" s="3" t="s">
        <v>351</v>
      </c>
      <c r="B173" s="4" t="s">
        <v>352</v>
      </c>
      <c r="C173" s="5">
        <v>1.73267326732673</v>
      </c>
      <c r="D173" s="4">
        <v>1</v>
      </c>
      <c r="E173" s="4">
        <v>87.1</v>
      </c>
      <c r="F173" s="4">
        <v>0</v>
      </c>
      <c r="G173" s="4">
        <v>0</v>
      </c>
      <c r="H173" s="4">
        <v>1</v>
      </c>
      <c r="I173" s="4">
        <v>0</v>
      </c>
      <c r="J173" s="6">
        <f t="shared" si="6"/>
        <v>1</v>
      </c>
      <c r="K173" s="6">
        <f t="shared" si="7"/>
        <v>1.5</v>
      </c>
      <c r="L173" s="6">
        <f t="shared" si="8"/>
        <v>1</v>
      </c>
    </row>
    <row r="174" spans="1:12" x14ac:dyDescent="0.2">
      <c r="A174" s="3" t="s">
        <v>353</v>
      </c>
      <c r="B174" s="4" t="s">
        <v>354</v>
      </c>
      <c r="C174" s="5">
        <v>6.8111455108359102</v>
      </c>
      <c r="D174" s="4">
        <v>2</v>
      </c>
      <c r="E174" s="4">
        <v>35</v>
      </c>
      <c r="F174" s="4">
        <v>0</v>
      </c>
      <c r="G174" s="4">
        <v>3</v>
      </c>
      <c r="H174" s="4">
        <v>2</v>
      </c>
      <c r="I174" s="4">
        <v>2</v>
      </c>
      <c r="J174" s="6">
        <f t="shared" si="6"/>
        <v>2.5</v>
      </c>
      <c r="K174" s="6">
        <f t="shared" si="7"/>
        <v>2</v>
      </c>
      <c r="L174" s="6">
        <f t="shared" si="8"/>
        <v>2</v>
      </c>
    </row>
    <row r="175" spans="1:12" x14ac:dyDescent="0.2">
      <c r="A175" s="3" t="s">
        <v>355</v>
      </c>
      <c r="B175" s="4" t="s">
        <v>356</v>
      </c>
      <c r="C175" s="5">
        <v>19.393939393939299</v>
      </c>
      <c r="D175" s="4">
        <v>10</v>
      </c>
      <c r="E175" s="4">
        <v>75.8</v>
      </c>
      <c r="F175" s="4">
        <v>6</v>
      </c>
      <c r="G175" s="4">
        <v>11</v>
      </c>
      <c r="H175" s="4">
        <v>18</v>
      </c>
      <c r="I175" s="4">
        <v>16</v>
      </c>
      <c r="J175" s="6">
        <f t="shared" si="6"/>
        <v>1.625</v>
      </c>
      <c r="K175" s="6">
        <f t="shared" si="7"/>
        <v>2.5</v>
      </c>
      <c r="L175" s="6">
        <f t="shared" si="8"/>
        <v>2.25</v>
      </c>
    </row>
    <row r="176" spans="1:12" x14ac:dyDescent="0.2">
      <c r="A176" s="3" t="s">
        <v>357</v>
      </c>
      <c r="B176" s="4" t="s">
        <v>358</v>
      </c>
      <c r="C176" s="5">
        <v>41.489361702127603</v>
      </c>
      <c r="D176" s="4">
        <v>4</v>
      </c>
      <c r="E176" s="4">
        <v>42.3</v>
      </c>
      <c r="F176" s="4">
        <v>6</v>
      </c>
      <c r="G176" s="4">
        <v>6</v>
      </c>
      <c r="H176" s="4">
        <v>10</v>
      </c>
      <c r="I176" s="4">
        <v>8</v>
      </c>
      <c r="J176" s="6">
        <f t="shared" si="6"/>
        <v>1</v>
      </c>
      <c r="K176" s="6">
        <f t="shared" si="7"/>
        <v>1.5</v>
      </c>
      <c r="L176" s="6">
        <f t="shared" si="8"/>
        <v>1.25</v>
      </c>
    </row>
    <row r="177" spans="1:12" x14ac:dyDescent="0.2">
      <c r="A177" s="3" t="s">
        <v>359</v>
      </c>
      <c r="B177" s="4" t="s">
        <v>360</v>
      </c>
      <c r="C177" s="5">
        <v>9.8591549295774605</v>
      </c>
      <c r="D177" s="4">
        <v>1</v>
      </c>
      <c r="E177" s="4">
        <v>32.5</v>
      </c>
      <c r="F177" s="4">
        <v>0</v>
      </c>
      <c r="G177" s="4">
        <v>2</v>
      </c>
      <c r="H177" s="4">
        <v>0</v>
      </c>
      <c r="I177" s="4">
        <v>0</v>
      </c>
      <c r="J177" s="6">
        <f t="shared" si="6"/>
        <v>2</v>
      </c>
      <c r="K177" s="6">
        <f t="shared" si="7"/>
        <v>1</v>
      </c>
      <c r="L177" s="6">
        <f t="shared" si="8"/>
        <v>1</v>
      </c>
    </row>
    <row r="178" spans="1:12" x14ac:dyDescent="0.2">
      <c r="A178" s="3" t="s">
        <v>361</v>
      </c>
      <c r="B178" s="4" t="s">
        <v>362</v>
      </c>
      <c r="C178" s="5">
        <v>0.411240575736806</v>
      </c>
      <c r="D178" s="4">
        <v>1</v>
      </c>
      <c r="E178" s="4">
        <v>326.3</v>
      </c>
      <c r="F178" s="4">
        <v>0</v>
      </c>
      <c r="G178" s="4">
        <v>0</v>
      </c>
      <c r="H178" s="4">
        <v>0</v>
      </c>
      <c r="I178" s="4">
        <v>1</v>
      </c>
      <c r="J178" s="6">
        <f t="shared" si="6"/>
        <v>1</v>
      </c>
      <c r="K178" s="6">
        <f t="shared" si="7"/>
        <v>1</v>
      </c>
      <c r="L178" s="6">
        <f t="shared" si="8"/>
        <v>1.5</v>
      </c>
    </row>
    <row r="179" spans="1:12" x14ac:dyDescent="0.2">
      <c r="A179" s="3" t="s">
        <v>363</v>
      </c>
      <c r="B179" s="4" t="s">
        <v>364</v>
      </c>
      <c r="C179" s="5">
        <v>2.9585798816567999</v>
      </c>
      <c r="D179" s="4">
        <v>1</v>
      </c>
      <c r="E179" s="4">
        <v>58.3</v>
      </c>
      <c r="F179" s="4">
        <v>0</v>
      </c>
      <c r="G179" s="4">
        <v>1</v>
      </c>
      <c r="H179" s="4">
        <v>0</v>
      </c>
      <c r="I179" s="4">
        <v>1</v>
      </c>
      <c r="J179" s="6">
        <f t="shared" si="6"/>
        <v>1.5</v>
      </c>
      <c r="K179" s="6">
        <f t="shared" si="7"/>
        <v>1</v>
      </c>
      <c r="L179" s="6">
        <f t="shared" si="8"/>
        <v>1.5</v>
      </c>
    </row>
    <row r="180" spans="1:12" x14ac:dyDescent="0.2">
      <c r="A180" s="3" t="s">
        <v>365</v>
      </c>
      <c r="B180" s="4" t="s">
        <v>366</v>
      </c>
      <c r="C180" s="5">
        <v>6.5375302663438202</v>
      </c>
      <c r="D180" s="4">
        <v>2</v>
      </c>
      <c r="E180" s="4">
        <v>46.4</v>
      </c>
      <c r="F180" s="4">
        <v>0</v>
      </c>
      <c r="G180" s="4">
        <v>2</v>
      </c>
      <c r="H180" s="4">
        <v>3</v>
      </c>
      <c r="I180" s="4">
        <v>2</v>
      </c>
      <c r="J180" s="6">
        <f t="shared" si="6"/>
        <v>2</v>
      </c>
      <c r="K180" s="6">
        <f t="shared" si="7"/>
        <v>2.5</v>
      </c>
      <c r="L180" s="6">
        <f t="shared" si="8"/>
        <v>2</v>
      </c>
    </row>
    <row r="181" spans="1:12" x14ac:dyDescent="0.2">
      <c r="A181" s="3" t="s">
        <v>367</v>
      </c>
      <c r="B181" s="4" t="s">
        <v>368</v>
      </c>
      <c r="C181" s="5">
        <v>20.465116279069701</v>
      </c>
      <c r="D181" s="4">
        <v>6</v>
      </c>
      <c r="E181" s="4">
        <v>47.3</v>
      </c>
      <c r="F181" s="4">
        <v>7</v>
      </c>
      <c r="G181" s="4">
        <v>7</v>
      </c>
      <c r="H181" s="4">
        <v>9</v>
      </c>
      <c r="I181" s="4">
        <v>7</v>
      </c>
      <c r="J181" s="6">
        <f t="shared" si="6"/>
        <v>1</v>
      </c>
      <c r="K181" s="6">
        <f t="shared" si="7"/>
        <v>1.2222222222222223</v>
      </c>
      <c r="L181" s="6">
        <f t="shared" si="8"/>
        <v>1</v>
      </c>
    </row>
    <row r="182" spans="1:12" x14ac:dyDescent="0.2">
      <c r="A182" s="3" t="s">
        <v>369</v>
      </c>
      <c r="B182" s="4" t="s">
        <v>370</v>
      </c>
      <c r="C182" s="5">
        <v>2.71370420624151</v>
      </c>
      <c r="D182" s="4">
        <v>1</v>
      </c>
      <c r="E182" s="4">
        <v>82.6</v>
      </c>
      <c r="F182" s="4">
        <v>0</v>
      </c>
      <c r="G182" s="4">
        <v>0</v>
      </c>
      <c r="H182" s="4">
        <v>1</v>
      </c>
      <c r="I182" s="4">
        <v>0</v>
      </c>
      <c r="J182" s="6">
        <f t="shared" si="6"/>
        <v>1</v>
      </c>
      <c r="K182" s="6">
        <f t="shared" si="7"/>
        <v>1.5</v>
      </c>
      <c r="L182" s="6">
        <f t="shared" si="8"/>
        <v>1</v>
      </c>
    </row>
    <row r="183" spans="1:12" x14ac:dyDescent="0.2">
      <c r="A183" s="3" t="s">
        <v>371</v>
      </c>
      <c r="B183" s="4" t="s">
        <v>372</v>
      </c>
      <c r="C183" s="5">
        <v>21.7564870259481</v>
      </c>
      <c r="D183" s="4">
        <v>7</v>
      </c>
      <c r="E183" s="4">
        <v>57.1</v>
      </c>
      <c r="F183" s="4">
        <v>3</v>
      </c>
      <c r="G183" s="4">
        <v>8</v>
      </c>
      <c r="H183" s="4">
        <v>13</v>
      </c>
      <c r="I183" s="4">
        <v>10</v>
      </c>
      <c r="J183" s="6">
        <f t="shared" si="6"/>
        <v>2</v>
      </c>
      <c r="K183" s="6">
        <f t="shared" si="7"/>
        <v>3</v>
      </c>
      <c r="L183" s="6">
        <f t="shared" si="8"/>
        <v>2.4</v>
      </c>
    </row>
    <row r="184" spans="1:12" x14ac:dyDescent="0.2">
      <c r="A184" s="3" t="s">
        <v>373</v>
      </c>
      <c r="B184" s="4" t="s">
        <v>374</v>
      </c>
      <c r="C184" s="5">
        <v>1.94805194805194</v>
      </c>
      <c r="D184" s="4">
        <v>1</v>
      </c>
      <c r="E184" s="4">
        <v>113.5</v>
      </c>
      <c r="F184" s="4">
        <v>2</v>
      </c>
      <c r="G184" s="4">
        <v>1</v>
      </c>
      <c r="H184" s="4">
        <v>0</v>
      </c>
      <c r="I184" s="4">
        <v>1</v>
      </c>
      <c r="J184" s="6">
        <f t="shared" si="6"/>
        <v>0.75</v>
      </c>
      <c r="K184" s="6">
        <f t="shared" si="7"/>
        <v>0.5</v>
      </c>
      <c r="L184" s="6">
        <f t="shared" si="8"/>
        <v>0.75</v>
      </c>
    </row>
    <row r="185" spans="1:12" x14ac:dyDescent="0.2">
      <c r="A185" s="3" t="s">
        <v>375</v>
      </c>
      <c r="B185" s="4" t="s">
        <v>376</v>
      </c>
      <c r="C185" s="5">
        <v>10.546875</v>
      </c>
      <c r="D185" s="4">
        <v>2</v>
      </c>
      <c r="E185" s="4">
        <v>28.8</v>
      </c>
      <c r="F185" s="4">
        <v>5</v>
      </c>
      <c r="G185" s="4">
        <v>8</v>
      </c>
      <c r="H185" s="4">
        <v>5</v>
      </c>
      <c r="I185" s="4">
        <v>5</v>
      </c>
      <c r="J185" s="6">
        <f t="shared" si="6"/>
        <v>1.4285714285714286</v>
      </c>
      <c r="K185" s="6">
        <f t="shared" si="7"/>
        <v>1</v>
      </c>
      <c r="L185" s="6">
        <f t="shared" si="8"/>
        <v>1</v>
      </c>
    </row>
    <row r="186" spans="1:12" x14ac:dyDescent="0.2">
      <c r="A186" s="3" t="s">
        <v>377</v>
      </c>
      <c r="B186" s="4" t="s">
        <v>378</v>
      </c>
      <c r="C186" s="5">
        <v>47.558770343580399</v>
      </c>
      <c r="D186" s="4">
        <v>8</v>
      </c>
      <c r="E186" s="4">
        <v>59.8</v>
      </c>
      <c r="F186" s="4">
        <v>49</v>
      </c>
      <c r="G186" s="4">
        <v>85</v>
      </c>
      <c r="H186" s="4">
        <v>64</v>
      </c>
      <c r="I186" s="4">
        <v>67</v>
      </c>
      <c r="J186" s="6">
        <f t="shared" si="6"/>
        <v>1.7058823529411764</v>
      </c>
      <c r="K186" s="6">
        <f t="shared" si="7"/>
        <v>1.2941176470588236</v>
      </c>
      <c r="L186" s="6">
        <f t="shared" si="8"/>
        <v>1.3529411764705883</v>
      </c>
    </row>
    <row r="187" spans="1:12" x14ac:dyDescent="0.2">
      <c r="A187" s="3" t="s">
        <v>379</v>
      </c>
      <c r="B187" s="4" t="s">
        <v>380</v>
      </c>
      <c r="C187" s="5">
        <v>77.504725897920594</v>
      </c>
      <c r="D187" s="4">
        <v>25</v>
      </c>
      <c r="E187" s="4">
        <v>56.3</v>
      </c>
      <c r="F187" s="4">
        <v>51</v>
      </c>
      <c r="G187" s="4">
        <v>65</v>
      </c>
      <c r="H187" s="4">
        <v>67</v>
      </c>
      <c r="I187" s="4">
        <v>61</v>
      </c>
      <c r="J187" s="6">
        <f t="shared" si="6"/>
        <v>1.2641509433962264</v>
      </c>
      <c r="K187" s="6">
        <f t="shared" si="7"/>
        <v>1.3018867924528301</v>
      </c>
      <c r="L187" s="6">
        <f t="shared" si="8"/>
        <v>1.1886792452830188</v>
      </c>
    </row>
    <row r="188" spans="1:12" x14ac:dyDescent="0.2">
      <c r="A188" s="3" t="s">
        <v>381</v>
      </c>
      <c r="B188" s="4" t="s">
        <v>382</v>
      </c>
      <c r="C188" s="5">
        <v>46.520146520146497</v>
      </c>
      <c r="D188" s="4">
        <v>9</v>
      </c>
      <c r="E188" s="4">
        <v>30.2</v>
      </c>
      <c r="F188" s="4">
        <v>10</v>
      </c>
      <c r="G188" s="4">
        <v>23</v>
      </c>
      <c r="H188" s="4">
        <v>13</v>
      </c>
      <c r="I188" s="4">
        <v>18</v>
      </c>
      <c r="J188" s="6">
        <f t="shared" si="6"/>
        <v>2.0833333333333335</v>
      </c>
      <c r="K188" s="6">
        <f t="shared" si="7"/>
        <v>1.25</v>
      </c>
      <c r="L188" s="6">
        <f t="shared" si="8"/>
        <v>1.6666666666666667</v>
      </c>
    </row>
    <row r="189" spans="1:12" x14ac:dyDescent="0.2">
      <c r="A189" s="3" t="s">
        <v>383</v>
      </c>
      <c r="B189" s="4" t="s">
        <v>384</v>
      </c>
      <c r="C189" s="5">
        <v>48.356807511737003</v>
      </c>
      <c r="D189" s="4">
        <v>7</v>
      </c>
      <c r="E189" s="4">
        <v>23.4</v>
      </c>
      <c r="F189" s="4">
        <v>7</v>
      </c>
      <c r="G189" s="4">
        <v>16</v>
      </c>
      <c r="H189" s="4">
        <v>16</v>
      </c>
      <c r="I189" s="4">
        <v>11</v>
      </c>
      <c r="J189" s="6">
        <f t="shared" si="6"/>
        <v>2</v>
      </c>
      <c r="K189" s="6">
        <f t="shared" si="7"/>
        <v>2</v>
      </c>
      <c r="L189" s="6">
        <f t="shared" si="8"/>
        <v>1.4444444444444444</v>
      </c>
    </row>
    <row r="190" spans="1:12" x14ac:dyDescent="0.2">
      <c r="A190" s="3" t="s">
        <v>385</v>
      </c>
      <c r="B190" s="4" t="s">
        <v>386</v>
      </c>
      <c r="C190" s="5">
        <v>2.36886632825719</v>
      </c>
      <c r="D190" s="4">
        <v>1</v>
      </c>
      <c r="E190" s="4">
        <v>66.7</v>
      </c>
      <c r="F190" s="4">
        <v>0</v>
      </c>
      <c r="G190" s="4">
        <v>1</v>
      </c>
      <c r="H190" s="4">
        <v>0</v>
      </c>
      <c r="I190" s="4">
        <v>1</v>
      </c>
      <c r="J190" s="6">
        <f t="shared" si="6"/>
        <v>1.5</v>
      </c>
      <c r="K190" s="6">
        <f t="shared" si="7"/>
        <v>1</v>
      </c>
      <c r="L190" s="6">
        <f t="shared" si="8"/>
        <v>1.5</v>
      </c>
    </row>
    <row r="191" spans="1:12" x14ac:dyDescent="0.2">
      <c r="A191" s="3" t="s">
        <v>387</v>
      </c>
      <c r="B191" s="4" t="s">
        <v>388</v>
      </c>
      <c r="C191" s="5">
        <v>1.52949745083758</v>
      </c>
      <c r="D191" s="4">
        <v>1</v>
      </c>
      <c r="E191" s="4">
        <v>155.9</v>
      </c>
      <c r="F191" s="4">
        <v>0</v>
      </c>
      <c r="G191" s="4">
        <v>1</v>
      </c>
      <c r="H191" s="4">
        <v>0</v>
      </c>
      <c r="I191" s="4">
        <v>0</v>
      </c>
      <c r="J191" s="6">
        <f t="shared" si="6"/>
        <v>1.5</v>
      </c>
      <c r="K191" s="6">
        <f t="shared" si="7"/>
        <v>1</v>
      </c>
      <c r="L191" s="6">
        <f t="shared" si="8"/>
        <v>1</v>
      </c>
    </row>
    <row r="192" spans="1:12" x14ac:dyDescent="0.2">
      <c r="A192" s="3" t="s">
        <v>389</v>
      </c>
      <c r="B192" s="4" t="s">
        <v>390</v>
      </c>
      <c r="C192" s="5">
        <v>2.43111831442463</v>
      </c>
      <c r="D192" s="4">
        <v>1</v>
      </c>
      <c r="E192" s="4">
        <v>68.2</v>
      </c>
      <c r="F192" s="4">
        <v>0</v>
      </c>
      <c r="G192" s="4">
        <v>1</v>
      </c>
      <c r="H192" s="4">
        <v>1</v>
      </c>
      <c r="I192" s="4">
        <v>0</v>
      </c>
      <c r="J192" s="6">
        <f t="shared" si="6"/>
        <v>1.5</v>
      </c>
      <c r="K192" s="6">
        <f t="shared" si="7"/>
        <v>1.5</v>
      </c>
      <c r="L192" s="6">
        <f t="shared" si="8"/>
        <v>1</v>
      </c>
    </row>
    <row r="193" spans="1:12" x14ac:dyDescent="0.2">
      <c r="A193" s="3" t="s">
        <v>391</v>
      </c>
      <c r="B193" s="4" t="s">
        <v>392</v>
      </c>
      <c r="C193" s="5">
        <v>2.6711185308848</v>
      </c>
      <c r="D193" s="4">
        <v>1</v>
      </c>
      <c r="E193" s="4">
        <v>67.3</v>
      </c>
      <c r="F193" s="4">
        <v>0</v>
      </c>
      <c r="G193" s="4">
        <v>0</v>
      </c>
      <c r="H193" s="4">
        <v>0</v>
      </c>
      <c r="I193" s="4">
        <v>1</v>
      </c>
      <c r="J193" s="6">
        <f t="shared" si="6"/>
        <v>1</v>
      </c>
      <c r="K193" s="6">
        <f t="shared" si="7"/>
        <v>1</v>
      </c>
      <c r="L193" s="6">
        <f t="shared" si="8"/>
        <v>1.5</v>
      </c>
    </row>
    <row r="194" spans="1:12" x14ac:dyDescent="0.2">
      <c r="A194" s="3" t="s">
        <v>393</v>
      </c>
      <c r="B194" s="4" t="s">
        <v>394</v>
      </c>
      <c r="C194" s="5">
        <v>20.738974970202602</v>
      </c>
      <c r="D194" s="4">
        <v>9</v>
      </c>
      <c r="E194" s="4">
        <v>95.2</v>
      </c>
      <c r="F194" s="4">
        <v>8</v>
      </c>
      <c r="G194" s="4">
        <v>5</v>
      </c>
      <c r="H194" s="4">
        <v>10</v>
      </c>
      <c r="I194" s="4">
        <v>8</v>
      </c>
      <c r="J194" s="6">
        <f t="shared" si="6"/>
        <v>0.7</v>
      </c>
      <c r="K194" s="6">
        <f t="shared" si="7"/>
        <v>1.2</v>
      </c>
      <c r="L194" s="6">
        <f t="shared" si="8"/>
        <v>1</v>
      </c>
    </row>
    <row r="195" spans="1:12" x14ac:dyDescent="0.2">
      <c r="A195" s="3" t="s">
        <v>395</v>
      </c>
      <c r="B195" s="4" t="s">
        <v>396</v>
      </c>
      <c r="C195" s="5">
        <v>2.8181818181818099</v>
      </c>
      <c r="D195" s="4">
        <v>2</v>
      </c>
      <c r="E195" s="4">
        <v>120.6</v>
      </c>
      <c r="F195" s="4">
        <v>0</v>
      </c>
      <c r="G195" s="4">
        <v>3</v>
      </c>
      <c r="H195" s="4">
        <v>0</v>
      </c>
      <c r="I195" s="4">
        <v>0</v>
      </c>
      <c r="J195" s="6">
        <f t="shared" si="6"/>
        <v>2.5</v>
      </c>
      <c r="K195" s="6">
        <f t="shared" si="7"/>
        <v>1</v>
      </c>
      <c r="L195" s="6">
        <f t="shared" si="8"/>
        <v>1</v>
      </c>
    </row>
    <row r="196" spans="1:12" x14ac:dyDescent="0.2">
      <c r="A196" s="3" t="s">
        <v>397</v>
      </c>
      <c r="B196" s="4" t="s">
        <v>398</v>
      </c>
      <c r="C196" s="5">
        <v>3.4615384615384599</v>
      </c>
      <c r="D196" s="4">
        <v>1</v>
      </c>
      <c r="E196" s="4">
        <v>85.3</v>
      </c>
      <c r="F196" s="4">
        <v>0</v>
      </c>
      <c r="G196" s="4">
        <v>1</v>
      </c>
      <c r="H196" s="4">
        <v>0</v>
      </c>
      <c r="I196" s="4">
        <v>1</v>
      </c>
      <c r="J196" s="6">
        <f t="shared" ref="J196:J259" si="9">(G196+2)/(F196+2)</f>
        <v>1.5</v>
      </c>
      <c r="K196" s="6">
        <f t="shared" ref="K196:K259" si="10">(H196+2)/(F196+2)</f>
        <v>1</v>
      </c>
      <c r="L196" s="6">
        <f t="shared" ref="L196:L259" si="11">(I196+2)/(F196+2)</f>
        <v>1.5</v>
      </c>
    </row>
    <row r="197" spans="1:12" x14ac:dyDescent="0.2">
      <c r="A197" s="3" t="s">
        <v>399</v>
      </c>
      <c r="B197" s="4" t="s">
        <v>400</v>
      </c>
      <c r="C197" s="5">
        <v>5.2564102564102502</v>
      </c>
      <c r="D197" s="4">
        <v>1</v>
      </c>
      <c r="E197" s="4">
        <v>85.3</v>
      </c>
      <c r="F197" s="4">
        <v>0</v>
      </c>
      <c r="G197" s="4">
        <v>4</v>
      </c>
      <c r="H197" s="4">
        <v>0</v>
      </c>
      <c r="I197" s="4">
        <v>1</v>
      </c>
      <c r="J197" s="6">
        <f t="shared" si="9"/>
        <v>3</v>
      </c>
      <c r="K197" s="6">
        <f t="shared" si="10"/>
        <v>1</v>
      </c>
      <c r="L197" s="6">
        <f t="shared" si="11"/>
        <v>1.5</v>
      </c>
    </row>
    <row r="198" spans="1:12" x14ac:dyDescent="0.2">
      <c r="A198" s="3" t="s">
        <v>401</v>
      </c>
      <c r="B198" s="4" t="s">
        <v>402</v>
      </c>
      <c r="C198" s="5">
        <v>10.0253807106598</v>
      </c>
      <c r="D198" s="4">
        <v>4</v>
      </c>
      <c r="E198" s="4">
        <v>85.7</v>
      </c>
      <c r="F198" s="4">
        <v>2</v>
      </c>
      <c r="G198" s="4">
        <v>7</v>
      </c>
      <c r="H198" s="4">
        <v>3</v>
      </c>
      <c r="I198" s="4">
        <v>2</v>
      </c>
      <c r="J198" s="6">
        <f t="shared" si="9"/>
        <v>2.25</v>
      </c>
      <c r="K198" s="6">
        <f t="shared" si="10"/>
        <v>1.25</v>
      </c>
      <c r="L198" s="6">
        <f t="shared" si="11"/>
        <v>1</v>
      </c>
    </row>
    <row r="199" spans="1:12" x14ac:dyDescent="0.2">
      <c r="A199" s="3" t="s">
        <v>403</v>
      </c>
      <c r="B199" s="4" t="s">
        <v>404</v>
      </c>
      <c r="C199" s="5">
        <v>2.0537124802527602</v>
      </c>
      <c r="D199" s="4">
        <v>1</v>
      </c>
      <c r="E199" s="4">
        <v>69.2</v>
      </c>
      <c r="F199" s="4">
        <v>1</v>
      </c>
      <c r="G199" s="4">
        <v>1</v>
      </c>
      <c r="H199" s="4">
        <v>1</v>
      </c>
      <c r="I199" s="4">
        <v>0</v>
      </c>
      <c r="J199" s="6">
        <f t="shared" si="9"/>
        <v>1</v>
      </c>
      <c r="K199" s="6">
        <f t="shared" si="10"/>
        <v>1</v>
      </c>
      <c r="L199" s="6">
        <f t="shared" si="11"/>
        <v>0.66666666666666663</v>
      </c>
    </row>
    <row r="200" spans="1:12" x14ac:dyDescent="0.2">
      <c r="A200" s="3" t="s">
        <v>405</v>
      </c>
      <c r="B200" s="4" t="s">
        <v>406</v>
      </c>
      <c r="C200" s="5">
        <v>3.69999999999999</v>
      </c>
      <c r="D200" s="4">
        <v>3</v>
      </c>
      <c r="E200" s="4">
        <v>113.8</v>
      </c>
      <c r="F200" s="4">
        <v>0</v>
      </c>
      <c r="G200" s="4">
        <v>2</v>
      </c>
      <c r="H200" s="4">
        <v>1</v>
      </c>
      <c r="I200" s="4">
        <v>3</v>
      </c>
      <c r="J200" s="6">
        <f t="shared" si="9"/>
        <v>2</v>
      </c>
      <c r="K200" s="6">
        <f t="shared" si="10"/>
        <v>1.5</v>
      </c>
      <c r="L200" s="6">
        <f t="shared" si="11"/>
        <v>2.5</v>
      </c>
    </row>
    <row r="201" spans="1:12" x14ac:dyDescent="0.2">
      <c r="A201" s="3" t="s">
        <v>407</v>
      </c>
      <c r="B201" s="4" t="s">
        <v>408</v>
      </c>
      <c r="C201" s="5">
        <v>30.675675675675599</v>
      </c>
      <c r="D201" s="4">
        <v>17</v>
      </c>
      <c r="E201" s="4">
        <v>82.4</v>
      </c>
      <c r="F201" s="4">
        <v>16</v>
      </c>
      <c r="G201" s="4">
        <v>20</v>
      </c>
      <c r="H201" s="4">
        <v>16</v>
      </c>
      <c r="I201" s="4">
        <v>31</v>
      </c>
      <c r="J201" s="6">
        <f t="shared" si="9"/>
        <v>1.2222222222222223</v>
      </c>
      <c r="K201" s="6">
        <f t="shared" si="10"/>
        <v>1</v>
      </c>
      <c r="L201" s="6">
        <f t="shared" si="11"/>
        <v>1.8333333333333333</v>
      </c>
    </row>
    <row r="202" spans="1:12" x14ac:dyDescent="0.2">
      <c r="A202" s="3" t="s">
        <v>409</v>
      </c>
      <c r="B202" s="4" t="s">
        <v>410</v>
      </c>
      <c r="C202" s="5">
        <v>4.3923865300146403</v>
      </c>
      <c r="D202" s="4">
        <v>3</v>
      </c>
      <c r="E202" s="4">
        <v>154</v>
      </c>
      <c r="F202" s="4">
        <v>0</v>
      </c>
      <c r="G202" s="4">
        <v>1</v>
      </c>
      <c r="H202" s="4">
        <v>2</v>
      </c>
      <c r="I202" s="4">
        <v>2</v>
      </c>
      <c r="J202" s="6">
        <f t="shared" si="9"/>
        <v>1.5</v>
      </c>
      <c r="K202" s="6">
        <f t="shared" si="10"/>
        <v>2</v>
      </c>
      <c r="L202" s="6">
        <f t="shared" si="11"/>
        <v>2</v>
      </c>
    </row>
    <row r="203" spans="1:12" x14ac:dyDescent="0.2">
      <c r="A203" s="3" t="s">
        <v>411</v>
      </c>
      <c r="B203" s="4" t="s">
        <v>412</v>
      </c>
      <c r="C203" s="5">
        <v>6.24465355004277</v>
      </c>
      <c r="D203" s="4">
        <v>5</v>
      </c>
      <c r="E203" s="4">
        <v>131</v>
      </c>
      <c r="F203" s="4">
        <v>3</v>
      </c>
      <c r="G203" s="4">
        <v>5</v>
      </c>
      <c r="H203" s="4">
        <v>2</v>
      </c>
      <c r="I203" s="4">
        <v>10</v>
      </c>
      <c r="J203" s="6">
        <f t="shared" si="9"/>
        <v>1.4</v>
      </c>
      <c r="K203" s="6">
        <f t="shared" si="10"/>
        <v>0.8</v>
      </c>
      <c r="L203" s="6">
        <f t="shared" si="11"/>
        <v>2.4</v>
      </c>
    </row>
    <row r="204" spans="1:12" x14ac:dyDescent="0.2">
      <c r="A204" s="3" t="s">
        <v>413</v>
      </c>
      <c r="B204" s="4" t="s">
        <v>414</v>
      </c>
      <c r="C204" s="5">
        <v>22.641509433962199</v>
      </c>
      <c r="D204" s="4">
        <v>3</v>
      </c>
      <c r="E204" s="4">
        <v>23.8</v>
      </c>
      <c r="F204" s="4">
        <v>0</v>
      </c>
      <c r="G204" s="4">
        <v>8</v>
      </c>
      <c r="H204" s="4">
        <v>0</v>
      </c>
      <c r="I204" s="4">
        <v>2</v>
      </c>
      <c r="J204" s="6">
        <f t="shared" si="9"/>
        <v>5</v>
      </c>
      <c r="K204" s="6">
        <f t="shared" si="10"/>
        <v>1</v>
      </c>
      <c r="L204" s="6">
        <f t="shared" si="11"/>
        <v>2</v>
      </c>
    </row>
    <row r="205" spans="1:12" x14ac:dyDescent="0.2">
      <c r="A205" s="3" t="s">
        <v>415</v>
      </c>
      <c r="B205" s="4" t="s">
        <v>416</v>
      </c>
      <c r="C205" s="5">
        <v>2.26480836236933</v>
      </c>
      <c r="D205" s="4">
        <v>1</v>
      </c>
      <c r="E205" s="4">
        <v>61.5</v>
      </c>
      <c r="F205" s="4">
        <v>0</v>
      </c>
      <c r="G205" s="4">
        <v>0</v>
      </c>
      <c r="H205" s="4">
        <v>0</v>
      </c>
      <c r="I205" s="4">
        <v>1</v>
      </c>
      <c r="J205" s="6">
        <f t="shared" si="9"/>
        <v>1</v>
      </c>
      <c r="K205" s="6">
        <f t="shared" si="10"/>
        <v>1</v>
      </c>
      <c r="L205" s="6">
        <f t="shared" si="11"/>
        <v>1.5</v>
      </c>
    </row>
    <row r="206" spans="1:12" x14ac:dyDescent="0.2">
      <c r="A206" s="3" t="s">
        <v>417</v>
      </c>
      <c r="B206" s="4" t="s">
        <v>418</v>
      </c>
      <c r="C206" s="5">
        <v>0.29913251570445698</v>
      </c>
      <c r="D206" s="4">
        <v>1</v>
      </c>
      <c r="E206" s="4">
        <v>371.7</v>
      </c>
      <c r="F206" s="4">
        <v>0</v>
      </c>
      <c r="G206" s="4">
        <v>0</v>
      </c>
      <c r="H206" s="4">
        <v>0</v>
      </c>
      <c r="I206" s="4">
        <v>1</v>
      </c>
      <c r="J206" s="6">
        <f t="shared" si="9"/>
        <v>1</v>
      </c>
      <c r="K206" s="6">
        <f t="shared" si="10"/>
        <v>1</v>
      </c>
      <c r="L206" s="6">
        <f t="shared" si="11"/>
        <v>1.5</v>
      </c>
    </row>
    <row r="207" spans="1:12" x14ac:dyDescent="0.2">
      <c r="A207" s="3" t="s">
        <v>419</v>
      </c>
      <c r="B207" s="4" t="s">
        <v>420</v>
      </c>
      <c r="C207" s="5">
        <v>26.495726495726402</v>
      </c>
      <c r="D207" s="4">
        <v>4</v>
      </c>
      <c r="E207" s="4">
        <v>26.1</v>
      </c>
      <c r="F207" s="4">
        <v>15</v>
      </c>
      <c r="G207" s="4">
        <v>13</v>
      </c>
      <c r="H207" s="4">
        <v>12</v>
      </c>
      <c r="I207" s="4">
        <v>9</v>
      </c>
      <c r="J207" s="6">
        <f t="shared" si="9"/>
        <v>0.88235294117647056</v>
      </c>
      <c r="K207" s="6">
        <f t="shared" si="10"/>
        <v>0.82352941176470584</v>
      </c>
      <c r="L207" s="6">
        <f t="shared" si="11"/>
        <v>0.6470588235294118</v>
      </c>
    </row>
    <row r="208" spans="1:12" x14ac:dyDescent="0.2">
      <c r="A208" s="3" t="s">
        <v>421</v>
      </c>
      <c r="B208" s="4" t="s">
        <v>422</v>
      </c>
      <c r="C208" s="5">
        <v>9.3596059113300498</v>
      </c>
      <c r="D208" s="4">
        <v>2</v>
      </c>
      <c r="E208" s="4">
        <v>46.8</v>
      </c>
      <c r="F208" s="4">
        <v>0</v>
      </c>
      <c r="G208" s="4">
        <v>2</v>
      </c>
      <c r="H208" s="4">
        <v>0</v>
      </c>
      <c r="I208" s="4">
        <v>0</v>
      </c>
      <c r="J208" s="6">
        <f t="shared" si="9"/>
        <v>2</v>
      </c>
      <c r="K208" s="6">
        <f t="shared" si="10"/>
        <v>1</v>
      </c>
      <c r="L208" s="6">
        <f t="shared" si="11"/>
        <v>1</v>
      </c>
    </row>
    <row r="209" spans="1:12" x14ac:dyDescent="0.2">
      <c r="A209" s="3" t="s">
        <v>423</v>
      </c>
      <c r="B209" s="4" t="s">
        <v>424</v>
      </c>
      <c r="C209" s="5">
        <v>1.8348623853210999</v>
      </c>
      <c r="D209" s="4">
        <v>1</v>
      </c>
      <c r="E209" s="4">
        <v>50</v>
      </c>
      <c r="F209" s="4">
        <v>0</v>
      </c>
      <c r="G209" s="4">
        <v>0</v>
      </c>
      <c r="H209" s="4">
        <v>0</v>
      </c>
      <c r="I209" s="4">
        <v>1</v>
      </c>
      <c r="J209" s="6">
        <f t="shared" si="9"/>
        <v>1</v>
      </c>
      <c r="K209" s="6">
        <f t="shared" si="10"/>
        <v>1</v>
      </c>
      <c r="L209" s="6">
        <f t="shared" si="11"/>
        <v>1.5</v>
      </c>
    </row>
    <row r="210" spans="1:12" x14ac:dyDescent="0.2">
      <c r="A210" s="3" t="s">
        <v>425</v>
      </c>
      <c r="B210" s="4" t="s">
        <v>426</v>
      </c>
      <c r="C210" s="5">
        <v>3.4224598930481198</v>
      </c>
      <c r="D210" s="4">
        <v>2</v>
      </c>
      <c r="E210" s="4">
        <v>100.9</v>
      </c>
      <c r="F210" s="4">
        <v>0</v>
      </c>
      <c r="G210" s="4">
        <v>1</v>
      </c>
      <c r="H210" s="4">
        <v>0</v>
      </c>
      <c r="I210" s="4">
        <v>1</v>
      </c>
      <c r="J210" s="6">
        <f t="shared" si="9"/>
        <v>1.5</v>
      </c>
      <c r="K210" s="6">
        <f t="shared" si="10"/>
        <v>1</v>
      </c>
      <c r="L210" s="6">
        <f t="shared" si="11"/>
        <v>1.5</v>
      </c>
    </row>
    <row r="211" spans="1:12" x14ac:dyDescent="0.2">
      <c r="A211" s="3" t="s">
        <v>427</v>
      </c>
      <c r="B211" s="4" t="s">
        <v>428</v>
      </c>
      <c r="C211" s="5">
        <v>7.1743929359823397</v>
      </c>
      <c r="D211" s="4">
        <v>3</v>
      </c>
      <c r="E211" s="4">
        <v>99.6</v>
      </c>
      <c r="F211" s="4">
        <v>1</v>
      </c>
      <c r="G211" s="4">
        <v>2</v>
      </c>
      <c r="H211" s="4">
        <v>2</v>
      </c>
      <c r="I211" s="4">
        <v>2</v>
      </c>
      <c r="J211" s="6">
        <f t="shared" si="9"/>
        <v>1.3333333333333333</v>
      </c>
      <c r="K211" s="6">
        <f t="shared" si="10"/>
        <v>1.3333333333333333</v>
      </c>
      <c r="L211" s="6">
        <f t="shared" si="11"/>
        <v>1.3333333333333333</v>
      </c>
    </row>
    <row r="212" spans="1:12" x14ac:dyDescent="0.2">
      <c r="A212" s="3" t="s">
        <v>429</v>
      </c>
      <c r="B212" s="4" t="s">
        <v>430</v>
      </c>
      <c r="C212" s="5">
        <v>11.6322701688555</v>
      </c>
      <c r="D212" s="4">
        <v>3</v>
      </c>
      <c r="E212" s="4">
        <v>60</v>
      </c>
      <c r="F212" s="4">
        <v>0</v>
      </c>
      <c r="G212" s="4">
        <v>4</v>
      </c>
      <c r="H212" s="4">
        <v>2</v>
      </c>
      <c r="I212" s="4">
        <v>1</v>
      </c>
      <c r="J212" s="6">
        <f t="shared" si="9"/>
        <v>3</v>
      </c>
      <c r="K212" s="6">
        <f t="shared" si="10"/>
        <v>2</v>
      </c>
      <c r="L212" s="6">
        <f t="shared" si="11"/>
        <v>1.5</v>
      </c>
    </row>
    <row r="213" spans="1:12" x14ac:dyDescent="0.2">
      <c r="A213" s="3" t="s">
        <v>431</v>
      </c>
      <c r="B213" s="4" t="s">
        <v>432</v>
      </c>
      <c r="C213" s="5">
        <v>11.4093959731543</v>
      </c>
      <c r="D213" s="4">
        <v>1</v>
      </c>
      <c r="E213" s="4">
        <v>16.8</v>
      </c>
      <c r="F213" s="4">
        <v>0</v>
      </c>
      <c r="G213" s="4">
        <v>1</v>
      </c>
      <c r="H213" s="4">
        <v>0</v>
      </c>
      <c r="I213" s="4">
        <v>0</v>
      </c>
      <c r="J213" s="6">
        <f t="shared" si="9"/>
        <v>1.5</v>
      </c>
      <c r="K213" s="6">
        <f t="shared" si="10"/>
        <v>1</v>
      </c>
      <c r="L213" s="6">
        <f t="shared" si="11"/>
        <v>1</v>
      </c>
    </row>
    <row r="214" spans="1:12" x14ac:dyDescent="0.2">
      <c r="A214" s="3" t="s">
        <v>433</v>
      </c>
      <c r="B214" s="4" t="s">
        <v>434</v>
      </c>
      <c r="C214" s="5">
        <v>5.2453468697123498</v>
      </c>
      <c r="D214" s="4">
        <v>2</v>
      </c>
      <c r="E214" s="4">
        <v>67.2</v>
      </c>
      <c r="F214" s="4">
        <v>0</v>
      </c>
      <c r="G214" s="4">
        <v>4</v>
      </c>
      <c r="H214" s="4">
        <v>5</v>
      </c>
      <c r="I214" s="4">
        <v>2</v>
      </c>
      <c r="J214" s="6">
        <f t="shared" si="9"/>
        <v>3</v>
      </c>
      <c r="K214" s="6">
        <f t="shared" si="10"/>
        <v>3.5</v>
      </c>
      <c r="L214" s="6">
        <f t="shared" si="11"/>
        <v>2</v>
      </c>
    </row>
    <row r="215" spans="1:12" x14ac:dyDescent="0.2">
      <c r="A215" s="3" t="s">
        <v>435</v>
      </c>
      <c r="B215" s="4" t="s">
        <v>436</v>
      </c>
      <c r="C215" s="5">
        <v>1.54277699859747</v>
      </c>
      <c r="D215" s="4">
        <v>1</v>
      </c>
      <c r="E215" s="4">
        <v>82</v>
      </c>
      <c r="F215" s="4">
        <v>0</v>
      </c>
      <c r="G215" s="4">
        <v>1</v>
      </c>
      <c r="H215" s="4">
        <v>0</v>
      </c>
      <c r="I215" s="4">
        <v>0</v>
      </c>
      <c r="J215" s="6">
        <f t="shared" si="9"/>
        <v>1.5</v>
      </c>
      <c r="K215" s="6">
        <f t="shared" si="10"/>
        <v>1</v>
      </c>
      <c r="L215" s="6">
        <f t="shared" si="11"/>
        <v>1</v>
      </c>
    </row>
    <row r="216" spans="1:12" x14ac:dyDescent="0.2">
      <c r="A216" s="3" t="s">
        <v>437</v>
      </c>
      <c r="B216" s="4" t="s">
        <v>438</v>
      </c>
      <c r="C216" s="5">
        <v>3.3333333333333299</v>
      </c>
      <c r="D216" s="4">
        <v>1</v>
      </c>
      <c r="E216" s="4">
        <v>36.4</v>
      </c>
      <c r="F216" s="4">
        <v>0</v>
      </c>
      <c r="G216" s="4">
        <v>1</v>
      </c>
      <c r="H216" s="4">
        <v>0</v>
      </c>
      <c r="I216" s="4">
        <v>1</v>
      </c>
      <c r="J216" s="6">
        <f t="shared" si="9"/>
        <v>1.5</v>
      </c>
      <c r="K216" s="6">
        <f t="shared" si="10"/>
        <v>1</v>
      </c>
      <c r="L216" s="6">
        <f t="shared" si="11"/>
        <v>1.5</v>
      </c>
    </row>
    <row r="217" spans="1:12" x14ac:dyDescent="0.2">
      <c r="A217" s="3" t="s">
        <v>439</v>
      </c>
      <c r="B217" s="4" t="s">
        <v>440</v>
      </c>
      <c r="C217" s="5">
        <v>9.6153846153846096</v>
      </c>
      <c r="D217" s="4">
        <v>2</v>
      </c>
      <c r="E217" s="4">
        <v>48</v>
      </c>
      <c r="F217" s="4">
        <v>1</v>
      </c>
      <c r="G217" s="4">
        <v>2</v>
      </c>
      <c r="H217" s="4">
        <v>1</v>
      </c>
      <c r="I217" s="4">
        <v>4</v>
      </c>
      <c r="J217" s="6">
        <f t="shared" si="9"/>
        <v>1.3333333333333333</v>
      </c>
      <c r="K217" s="6">
        <f t="shared" si="10"/>
        <v>1</v>
      </c>
      <c r="L217" s="6">
        <f t="shared" si="11"/>
        <v>2</v>
      </c>
    </row>
    <row r="218" spans="1:12" x14ac:dyDescent="0.2">
      <c r="A218" s="3" t="s">
        <v>441</v>
      </c>
      <c r="B218" s="4" t="s">
        <v>442</v>
      </c>
      <c r="C218" s="5">
        <v>38.8758782201405</v>
      </c>
      <c r="D218" s="4">
        <v>11</v>
      </c>
      <c r="E218" s="4">
        <v>49.4</v>
      </c>
      <c r="F218" s="4">
        <v>26</v>
      </c>
      <c r="G218" s="4">
        <v>31</v>
      </c>
      <c r="H218" s="4">
        <v>30</v>
      </c>
      <c r="I218" s="4">
        <v>33</v>
      </c>
      <c r="J218" s="6">
        <f t="shared" si="9"/>
        <v>1.1785714285714286</v>
      </c>
      <c r="K218" s="6">
        <f t="shared" si="10"/>
        <v>1.1428571428571428</v>
      </c>
      <c r="L218" s="6">
        <f t="shared" si="11"/>
        <v>1.25</v>
      </c>
    </row>
    <row r="219" spans="1:12" x14ac:dyDescent="0.2">
      <c r="A219" s="3" t="s">
        <v>443</v>
      </c>
      <c r="B219" s="4" t="s">
        <v>444</v>
      </c>
      <c r="C219" s="5">
        <v>7.9772079772079696</v>
      </c>
      <c r="D219" s="4">
        <v>1</v>
      </c>
      <c r="E219" s="4">
        <v>40.6</v>
      </c>
      <c r="F219" s="4">
        <v>1</v>
      </c>
      <c r="G219" s="4">
        <v>5</v>
      </c>
      <c r="H219" s="4">
        <v>3</v>
      </c>
      <c r="I219" s="4">
        <v>3</v>
      </c>
      <c r="J219" s="6">
        <f t="shared" si="9"/>
        <v>2.3333333333333335</v>
      </c>
      <c r="K219" s="6">
        <f t="shared" si="10"/>
        <v>1.6666666666666667</v>
      </c>
      <c r="L219" s="6">
        <f t="shared" si="11"/>
        <v>1.6666666666666667</v>
      </c>
    </row>
    <row r="220" spans="1:12" x14ac:dyDescent="0.2">
      <c r="A220" s="3" t="s">
        <v>445</v>
      </c>
      <c r="B220" s="4" t="s">
        <v>446</v>
      </c>
      <c r="C220" s="5">
        <v>14.814814814814801</v>
      </c>
      <c r="D220" s="4">
        <v>2</v>
      </c>
      <c r="E220" s="4">
        <v>40.700000000000003</v>
      </c>
      <c r="F220" s="4">
        <v>1</v>
      </c>
      <c r="G220" s="4">
        <v>6</v>
      </c>
      <c r="H220" s="4">
        <v>1</v>
      </c>
      <c r="I220" s="4">
        <v>3</v>
      </c>
      <c r="J220" s="6">
        <f t="shared" si="9"/>
        <v>2.6666666666666665</v>
      </c>
      <c r="K220" s="6">
        <f t="shared" si="10"/>
        <v>1</v>
      </c>
      <c r="L220" s="6">
        <f t="shared" si="11"/>
        <v>1.6666666666666667</v>
      </c>
    </row>
    <row r="221" spans="1:12" x14ac:dyDescent="0.2">
      <c r="A221" s="3" t="s">
        <v>447</v>
      </c>
      <c r="B221" s="4" t="s">
        <v>448</v>
      </c>
      <c r="C221" s="5">
        <v>15.485564304461899</v>
      </c>
      <c r="D221" s="4">
        <v>3</v>
      </c>
      <c r="E221" s="4">
        <v>43.1</v>
      </c>
      <c r="F221" s="4">
        <v>1</v>
      </c>
      <c r="G221" s="4">
        <v>3</v>
      </c>
      <c r="H221" s="4">
        <v>2</v>
      </c>
      <c r="I221" s="4">
        <v>1</v>
      </c>
      <c r="J221" s="6">
        <f t="shared" si="9"/>
        <v>1.6666666666666667</v>
      </c>
      <c r="K221" s="6">
        <f t="shared" si="10"/>
        <v>1.3333333333333333</v>
      </c>
      <c r="L221" s="6">
        <f t="shared" si="11"/>
        <v>1</v>
      </c>
    </row>
    <row r="222" spans="1:12" x14ac:dyDescent="0.2">
      <c r="A222" s="3" t="s">
        <v>449</v>
      </c>
      <c r="B222" s="4" t="s">
        <v>450</v>
      </c>
      <c r="C222" s="5">
        <v>8.7281795511221905</v>
      </c>
      <c r="D222" s="4">
        <v>2</v>
      </c>
      <c r="E222" s="4">
        <v>45.5</v>
      </c>
      <c r="F222" s="4">
        <v>0</v>
      </c>
      <c r="G222" s="4">
        <v>2</v>
      </c>
      <c r="H222" s="4">
        <v>0</v>
      </c>
      <c r="I222" s="4">
        <v>0</v>
      </c>
      <c r="J222" s="6">
        <f t="shared" si="9"/>
        <v>2</v>
      </c>
      <c r="K222" s="6">
        <f t="shared" si="10"/>
        <v>1</v>
      </c>
      <c r="L222" s="6">
        <f t="shared" si="11"/>
        <v>1</v>
      </c>
    </row>
    <row r="223" spans="1:12" x14ac:dyDescent="0.2">
      <c r="A223" s="3" t="s">
        <v>451</v>
      </c>
      <c r="B223" s="4" t="s">
        <v>452</v>
      </c>
      <c r="C223" s="5">
        <v>0.98484848484848397</v>
      </c>
      <c r="D223" s="4">
        <v>1</v>
      </c>
      <c r="E223" s="4">
        <v>148.19999999999999</v>
      </c>
      <c r="F223" s="4">
        <v>0</v>
      </c>
      <c r="G223" s="4">
        <v>0</v>
      </c>
      <c r="H223" s="4">
        <v>0</v>
      </c>
      <c r="I223" s="4">
        <v>1</v>
      </c>
      <c r="J223" s="6">
        <f t="shared" si="9"/>
        <v>1</v>
      </c>
      <c r="K223" s="6">
        <f t="shared" si="10"/>
        <v>1</v>
      </c>
      <c r="L223" s="6">
        <f t="shared" si="11"/>
        <v>1.5</v>
      </c>
    </row>
    <row r="224" spans="1:12" x14ac:dyDescent="0.2">
      <c r="A224" s="3" t="s">
        <v>453</v>
      </c>
      <c r="B224" s="4" t="s">
        <v>454</v>
      </c>
      <c r="C224" s="5">
        <v>14.0277777777777</v>
      </c>
      <c r="D224" s="4">
        <v>7</v>
      </c>
      <c r="E224" s="4">
        <v>79.599999999999994</v>
      </c>
      <c r="F224" s="4">
        <v>6</v>
      </c>
      <c r="G224" s="4">
        <v>7</v>
      </c>
      <c r="H224" s="4">
        <v>4</v>
      </c>
      <c r="I224" s="4">
        <v>4</v>
      </c>
      <c r="J224" s="6">
        <f t="shared" si="9"/>
        <v>1.125</v>
      </c>
      <c r="K224" s="6">
        <f t="shared" si="10"/>
        <v>0.75</v>
      </c>
      <c r="L224" s="6">
        <f t="shared" si="11"/>
        <v>0.75</v>
      </c>
    </row>
    <row r="225" spans="1:12" x14ac:dyDescent="0.2">
      <c r="A225" s="3" t="s">
        <v>455</v>
      </c>
      <c r="B225" s="4" t="s">
        <v>456</v>
      </c>
      <c r="C225" s="5">
        <v>0.66666666666666596</v>
      </c>
      <c r="D225" s="4">
        <v>1</v>
      </c>
      <c r="E225" s="4">
        <v>164.5</v>
      </c>
      <c r="F225" s="4">
        <v>1</v>
      </c>
      <c r="G225" s="4">
        <v>2</v>
      </c>
      <c r="H225" s="4">
        <v>2</v>
      </c>
      <c r="I225" s="4">
        <v>1</v>
      </c>
      <c r="J225" s="6">
        <f t="shared" si="9"/>
        <v>1.3333333333333333</v>
      </c>
      <c r="K225" s="6">
        <f t="shared" si="10"/>
        <v>1.3333333333333333</v>
      </c>
      <c r="L225" s="6">
        <f t="shared" si="11"/>
        <v>1</v>
      </c>
    </row>
    <row r="226" spans="1:12" x14ac:dyDescent="0.2">
      <c r="A226" s="3" t="s">
        <v>457</v>
      </c>
      <c r="B226" s="4" t="s">
        <v>458</v>
      </c>
      <c r="C226" s="5">
        <v>7.5089928057553896</v>
      </c>
      <c r="D226" s="4">
        <v>10</v>
      </c>
      <c r="E226" s="4">
        <v>243.2</v>
      </c>
      <c r="F226" s="4">
        <v>0</v>
      </c>
      <c r="G226" s="4">
        <v>13</v>
      </c>
      <c r="H226" s="4">
        <v>1</v>
      </c>
      <c r="I226" s="4">
        <v>6</v>
      </c>
      <c r="J226" s="6">
        <f t="shared" si="9"/>
        <v>7.5</v>
      </c>
      <c r="K226" s="6">
        <f t="shared" si="10"/>
        <v>1.5</v>
      </c>
      <c r="L226" s="6">
        <f t="shared" si="11"/>
        <v>4</v>
      </c>
    </row>
    <row r="227" spans="1:12" x14ac:dyDescent="0.2">
      <c r="A227" s="3" t="s">
        <v>459</v>
      </c>
      <c r="B227" s="4" t="s">
        <v>460</v>
      </c>
      <c r="C227" s="5">
        <v>1.90930787589498</v>
      </c>
      <c r="D227" s="4">
        <v>1</v>
      </c>
      <c r="E227" s="4">
        <v>47.2</v>
      </c>
      <c r="F227" s="4">
        <v>0</v>
      </c>
      <c r="G227" s="4">
        <v>0</v>
      </c>
      <c r="H227" s="4">
        <v>0</v>
      </c>
      <c r="I227" s="4">
        <v>2</v>
      </c>
      <c r="J227" s="6">
        <f t="shared" si="9"/>
        <v>1</v>
      </c>
      <c r="K227" s="6">
        <f t="shared" si="10"/>
        <v>1</v>
      </c>
      <c r="L227" s="6">
        <f t="shared" si="11"/>
        <v>2</v>
      </c>
    </row>
    <row r="228" spans="1:12" x14ac:dyDescent="0.2">
      <c r="A228" s="3" t="s">
        <v>461</v>
      </c>
      <c r="B228" s="4" t="s">
        <v>462</v>
      </c>
      <c r="C228" s="5">
        <v>4.7505938242280203</v>
      </c>
      <c r="D228" s="4">
        <v>2</v>
      </c>
      <c r="E228" s="4">
        <v>47.4</v>
      </c>
      <c r="F228" s="4">
        <v>0</v>
      </c>
      <c r="G228" s="4">
        <v>1</v>
      </c>
      <c r="H228" s="4">
        <v>1</v>
      </c>
      <c r="I228" s="4">
        <v>0</v>
      </c>
      <c r="J228" s="6">
        <f t="shared" si="9"/>
        <v>1.5</v>
      </c>
      <c r="K228" s="6">
        <f t="shared" si="10"/>
        <v>1.5</v>
      </c>
      <c r="L228" s="6">
        <f t="shared" si="11"/>
        <v>1</v>
      </c>
    </row>
    <row r="229" spans="1:12" x14ac:dyDescent="0.2">
      <c r="A229" s="3" t="s">
        <v>463</v>
      </c>
      <c r="B229" s="4" t="s">
        <v>464</v>
      </c>
      <c r="C229" s="5">
        <v>9.3167701863354004</v>
      </c>
      <c r="D229" s="4">
        <v>1</v>
      </c>
      <c r="E229" s="4">
        <v>18.399999999999999</v>
      </c>
      <c r="F229" s="4">
        <v>0</v>
      </c>
      <c r="G229" s="4">
        <v>1</v>
      </c>
      <c r="H229" s="4">
        <v>0</v>
      </c>
      <c r="I229" s="4">
        <v>0</v>
      </c>
      <c r="J229" s="6">
        <f t="shared" si="9"/>
        <v>1.5</v>
      </c>
      <c r="K229" s="6">
        <f t="shared" si="10"/>
        <v>1</v>
      </c>
      <c r="L229" s="6">
        <f t="shared" si="11"/>
        <v>1</v>
      </c>
    </row>
    <row r="230" spans="1:12" x14ac:dyDescent="0.2">
      <c r="A230" s="3" t="s">
        <v>465</v>
      </c>
      <c r="B230" s="4" t="s">
        <v>466</v>
      </c>
      <c r="C230" s="5">
        <v>1.5523932729624801</v>
      </c>
      <c r="D230" s="4">
        <v>1</v>
      </c>
      <c r="E230" s="4">
        <v>88.1</v>
      </c>
      <c r="F230" s="4">
        <v>0</v>
      </c>
      <c r="G230" s="4">
        <v>1</v>
      </c>
      <c r="H230" s="4">
        <v>0</v>
      </c>
      <c r="I230" s="4">
        <v>0</v>
      </c>
      <c r="J230" s="6">
        <f t="shared" si="9"/>
        <v>1.5</v>
      </c>
      <c r="K230" s="6">
        <f t="shared" si="10"/>
        <v>1</v>
      </c>
      <c r="L230" s="6">
        <f t="shared" si="11"/>
        <v>1</v>
      </c>
    </row>
    <row r="231" spans="1:12" x14ac:dyDescent="0.2">
      <c r="A231" s="3" t="s">
        <v>467</v>
      </c>
      <c r="B231" s="4" t="s">
        <v>468</v>
      </c>
      <c r="C231" s="5">
        <v>14.7668393782383</v>
      </c>
      <c r="D231" s="4">
        <v>7</v>
      </c>
      <c r="E231" s="4">
        <v>88.2</v>
      </c>
      <c r="F231" s="4">
        <v>1</v>
      </c>
      <c r="G231" s="4">
        <v>8</v>
      </c>
      <c r="H231" s="4">
        <v>2</v>
      </c>
      <c r="I231" s="4">
        <v>7</v>
      </c>
      <c r="J231" s="6">
        <f t="shared" si="9"/>
        <v>3.3333333333333335</v>
      </c>
      <c r="K231" s="6">
        <f t="shared" si="10"/>
        <v>1.3333333333333333</v>
      </c>
      <c r="L231" s="6">
        <f t="shared" si="11"/>
        <v>3</v>
      </c>
    </row>
    <row r="232" spans="1:12" x14ac:dyDescent="0.2">
      <c r="A232" s="3" t="s">
        <v>469</v>
      </c>
      <c r="B232" s="4" t="s">
        <v>470</v>
      </c>
      <c r="C232" s="5">
        <v>18.4615384615384</v>
      </c>
      <c r="D232" s="4">
        <v>5</v>
      </c>
      <c r="E232" s="4">
        <v>37.5</v>
      </c>
      <c r="F232" s="4">
        <v>2</v>
      </c>
      <c r="G232" s="4">
        <v>4</v>
      </c>
      <c r="H232" s="4">
        <v>3</v>
      </c>
      <c r="I232" s="4">
        <v>4</v>
      </c>
      <c r="J232" s="6">
        <f t="shared" si="9"/>
        <v>1.5</v>
      </c>
      <c r="K232" s="6">
        <f t="shared" si="10"/>
        <v>1.25</v>
      </c>
      <c r="L232" s="6">
        <f t="shared" si="11"/>
        <v>1.5</v>
      </c>
    </row>
    <row r="233" spans="1:12" x14ac:dyDescent="0.2">
      <c r="A233" s="3" t="s">
        <v>471</v>
      </c>
      <c r="B233" s="4" t="s">
        <v>472</v>
      </c>
      <c r="C233" s="5">
        <v>7.9069767441860401</v>
      </c>
      <c r="D233" s="4">
        <v>1</v>
      </c>
      <c r="E233" s="4">
        <v>24.9</v>
      </c>
      <c r="F233" s="4">
        <v>0</v>
      </c>
      <c r="G233" s="4">
        <v>1</v>
      </c>
      <c r="H233" s="4">
        <v>0</v>
      </c>
      <c r="I233" s="4">
        <v>0</v>
      </c>
      <c r="J233" s="6">
        <f t="shared" si="9"/>
        <v>1.5</v>
      </c>
      <c r="K233" s="6">
        <f t="shared" si="10"/>
        <v>1</v>
      </c>
      <c r="L233" s="6">
        <f t="shared" si="11"/>
        <v>1</v>
      </c>
    </row>
    <row r="234" spans="1:12" x14ac:dyDescent="0.2">
      <c r="A234" s="3" t="s">
        <v>473</v>
      </c>
      <c r="B234" s="4" t="s">
        <v>474</v>
      </c>
      <c r="C234" s="5">
        <v>7.0208728652751402</v>
      </c>
      <c r="D234" s="4">
        <v>3</v>
      </c>
      <c r="E234" s="4">
        <v>59.7</v>
      </c>
      <c r="F234" s="4">
        <v>4</v>
      </c>
      <c r="G234" s="4">
        <v>4</v>
      </c>
      <c r="H234" s="4">
        <v>2</v>
      </c>
      <c r="I234" s="4">
        <v>3</v>
      </c>
      <c r="J234" s="6">
        <f t="shared" si="9"/>
        <v>1</v>
      </c>
      <c r="K234" s="6">
        <f t="shared" si="10"/>
        <v>0.66666666666666663</v>
      </c>
      <c r="L234" s="6">
        <f t="shared" si="11"/>
        <v>0.83333333333333337</v>
      </c>
    </row>
    <row r="235" spans="1:12" x14ac:dyDescent="0.2">
      <c r="A235" s="3" t="s">
        <v>475</v>
      </c>
      <c r="B235" s="4" t="s">
        <v>476</v>
      </c>
      <c r="C235" s="5">
        <v>13.3162612035851</v>
      </c>
      <c r="D235" s="4">
        <v>4</v>
      </c>
      <c r="E235" s="4">
        <v>85.4</v>
      </c>
      <c r="F235" s="4">
        <v>1</v>
      </c>
      <c r="G235" s="4">
        <v>7</v>
      </c>
      <c r="H235" s="4">
        <v>5</v>
      </c>
      <c r="I235" s="4">
        <v>3</v>
      </c>
      <c r="J235" s="6">
        <f t="shared" si="9"/>
        <v>3</v>
      </c>
      <c r="K235" s="6">
        <f t="shared" si="10"/>
        <v>2.3333333333333335</v>
      </c>
      <c r="L235" s="6">
        <f t="shared" si="11"/>
        <v>1.6666666666666667</v>
      </c>
    </row>
    <row r="236" spans="1:12" x14ac:dyDescent="0.2">
      <c r="A236" s="3" t="s">
        <v>477</v>
      </c>
      <c r="B236" s="4" t="s">
        <v>478</v>
      </c>
      <c r="C236" s="5">
        <v>3.5802469135802402</v>
      </c>
      <c r="D236" s="4">
        <v>1</v>
      </c>
      <c r="E236" s="4">
        <v>89.3</v>
      </c>
      <c r="F236" s="4">
        <v>1</v>
      </c>
      <c r="G236" s="4">
        <v>1</v>
      </c>
      <c r="H236" s="4">
        <v>0</v>
      </c>
      <c r="I236" s="4">
        <v>1</v>
      </c>
      <c r="J236" s="6">
        <f t="shared" si="9"/>
        <v>1</v>
      </c>
      <c r="K236" s="6">
        <f t="shared" si="10"/>
        <v>0.66666666666666663</v>
      </c>
      <c r="L236" s="6">
        <f t="shared" si="11"/>
        <v>1</v>
      </c>
    </row>
    <row r="237" spans="1:12" x14ac:dyDescent="0.2">
      <c r="A237" s="3" t="s">
        <v>479</v>
      </c>
      <c r="B237" s="4" t="s">
        <v>480</v>
      </c>
      <c r="C237" s="5">
        <v>5.3097345132743303</v>
      </c>
      <c r="D237" s="4">
        <v>1</v>
      </c>
      <c r="E237" s="4">
        <v>37.5</v>
      </c>
      <c r="F237" s="4">
        <v>0</v>
      </c>
      <c r="G237" s="4">
        <v>3</v>
      </c>
      <c r="H237" s="4">
        <v>1</v>
      </c>
      <c r="I237" s="4">
        <v>5</v>
      </c>
      <c r="J237" s="6">
        <f t="shared" si="9"/>
        <v>2.5</v>
      </c>
      <c r="K237" s="6">
        <f t="shared" si="10"/>
        <v>1.5</v>
      </c>
      <c r="L237" s="6">
        <f t="shared" si="11"/>
        <v>3.5</v>
      </c>
    </row>
    <row r="238" spans="1:12" x14ac:dyDescent="0.2">
      <c r="A238" s="3" t="s">
        <v>481</v>
      </c>
      <c r="B238" s="4" t="s">
        <v>482</v>
      </c>
      <c r="C238" s="5">
        <v>4.4226044226044197</v>
      </c>
      <c r="D238" s="4">
        <v>1</v>
      </c>
      <c r="E238" s="4">
        <v>44.6</v>
      </c>
      <c r="F238" s="4">
        <v>2</v>
      </c>
      <c r="G238" s="4">
        <v>2</v>
      </c>
      <c r="H238" s="4">
        <v>3</v>
      </c>
      <c r="I238" s="4">
        <v>1</v>
      </c>
      <c r="J238" s="6">
        <f t="shared" si="9"/>
        <v>1</v>
      </c>
      <c r="K238" s="6">
        <f t="shared" si="10"/>
        <v>1.25</v>
      </c>
      <c r="L238" s="6">
        <f t="shared" si="11"/>
        <v>0.75</v>
      </c>
    </row>
    <row r="239" spans="1:12" x14ac:dyDescent="0.2">
      <c r="A239" s="3" t="s">
        <v>483</v>
      </c>
      <c r="B239" s="4" t="s">
        <v>484</v>
      </c>
      <c r="C239" s="5">
        <v>40.561224489795897</v>
      </c>
      <c r="D239" s="4">
        <v>1</v>
      </c>
      <c r="E239" s="4">
        <v>43.9</v>
      </c>
      <c r="F239" s="4">
        <v>21</v>
      </c>
      <c r="G239" s="4">
        <v>35</v>
      </c>
      <c r="H239" s="4">
        <v>36</v>
      </c>
      <c r="I239" s="4">
        <v>39</v>
      </c>
      <c r="J239" s="6">
        <f t="shared" si="9"/>
        <v>1.6086956521739131</v>
      </c>
      <c r="K239" s="6">
        <f t="shared" si="10"/>
        <v>1.6521739130434783</v>
      </c>
      <c r="L239" s="6">
        <f t="shared" si="11"/>
        <v>1.7826086956521738</v>
      </c>
    </row>
    <row r="240" spans="1:12" x14ac:dyDescent="0.2">
      <c r="A240" s="3" t="s">
        <v>483</v>
      </c>
      <c r="B240" s="4" t="s">
        <v>485</v>
      </c>
      <c r="C240" s="5">
        <v>40.561224489795897</v>
      </c>
      <c r="D240" s="4">
        <v>1</v>
      </c>
      <c r="E240" s="4">
        <v>43.9</v>
      </c>
      <c r="F240" s="4">
        <v>22</v>
      </c>
      <c r="G240" s="4">
        <v>34</v>
      </c>
      <c r="H240" s="4">
        <v>33</v>
      </c>
      <c r="I240" s="4">
        <v>37</v>
      </c>
      <c r="J240" s="6">
        <f t="shared" si="9"/>
        <v>1.5</v>
      </c>
      <c r="K240" s="6">
        <f t="shared" si="10"/>
        <v>1.4583333333333333</v>
      </c>
      <c r="L240" s="6">
        <f t="shared" si="11"/>
        <v>1.625</v>
      </c>
    </row>
    <row r="241" spans="1:12" x14ac:dyDescent="0.2">
      <c r="A241" s="3" t="s">
        <v>486</v>
      </c>
      <c r="B241" s="4" t="s">
        <v>487</v>
      </c>
      <c r="C241" s="5">
        <v>20.863309352517899</v>
      </c>
      <c r="D241" s="4">
        <v>5</v>
      </c>
      <c r="E241" s="4">
        <v>46.4</v>
      </c>
      <c r="F241" s="4">
        <v>4</v>
      </c>
      <c r="G241" s="4">
        <v>6</v>
      </c>
      <c r="H241" s="4">
        <v>4</v>
      </c>
      <c r="I241" s="4">
        <v>5</v>
      </c>
      <c r="J241" s="6">
        <f t="shared" si="9"/>
        <v>1.3333333333333333</v>
      </c>
      <c r="K241" s="6">
        <f t="shared" si="10"/>
        <v>1</v>
      </c>
      <c r="L241" s="6">
        <f t="shared" si="11"/>
        <v>1.1666666666666667</v>
      </c>
    </row>
    <row r="242" spans="1:12" x14ac:dyDescent="0.2">
      <c r="A242" s="3" t="s">
        <v>488</v>
      </c>
      <c r="B242" s="4" t="s">
        <v>489</v>
      </c>
      <c r="C242" s="5">
        <v>30.939226519337002</v>
      </c>
      <c r="D242" s="4">
        <v>6</v>
      </c>
      <c r="E242" s="4">
        <v>41.1</v>
      </c>
      <c r="F242" s="4">
        <v>4</v>
      </c>
      <c r="G242" s="4">
        <v>10</v>
      </c>
      <c r="H242" s="4">
        <v>9</v>
      </c>
      <c r="I242" s="4">
        <v>11</v>
      </c>
      <c r="J242" s="6">
        <f t="shared" si="9"/>
        <v>2</v>
      </c>
      <c r="K242" s="6">
        <f t="shared" si="10"/>
        <v>1.8333333333333333</v>
      </c>
      <c r="L242" s="6">
        <f t="shared" si="11"/>
        <v>2.1666666666666665</v>
      </c>
    </row>
    <row r="243" spans="1:12" x14ac:dyDescent="0.2">
      <c r="A243" s="3" t="s">
        <v>490</v>
      </c>
      <c r="B243" s="4" t="s">
        <v>491</v>
      </c>
      <c r="C243" s="5">
        <v>0.42087542087542001</v>
      </c>
      <c r="D243" s="4">
        <v>1</v>
      </c>
      <c r="E243" s="4">
        <v>266.7</v>
      </c>
      <c r="F243" s="4">
        <v>0</v>
      </c>
      <c r="G243" s="4">
        <v>1</v>
      </c>
      <c r="H243" s="4">
        <v>0</v>
      </c>
      <c r="I243" s="4">
        <v>0</v>
      </c>
      <c r="J243" s="6">
        <f t="shared" si="9"/>
        <v>1.5</v>
      </c>
      <c r="K243" s="6">
        <f t="shared" si="10"/>
        <v>1</v>
      </c>
      <c r="L243" s="6">
        <f t="shared" si="11"/>
        <v>1</v>
      </c>
    </row>
    <row r="244" spans="1:12" x14ac:dyDescent="0.2">
      <c r="A244" s="3" t="s">
        <v>492</v>
      </c>
      <c r="B244" s="4" t="s">
        <v>493</v>
      </c>
      <c r="C244" s="5">
        <v>2.5104602510460201</v>
      </c>
      <c r="D244" s="4">
        <v>1</v>
      </c>
      <c r="E244" s="4">
        <v>52.8</v>
      </c>
      <c r="F244" s="4">
        <v>0</v>
      </c>
      <c r="G244" s="4">
        <v>2</v>
      </c>
      <c r="H244" s="4">
        <v>0</v>
      </c>
      <c r="I244" s="4">
        <v>0</v>
      </c>
      <c r="J244" s="6">
        <f t="shared" si="9"/>
        <v>2</v>
      </c>
      <c r="K244" s="6">
        <f t="shared" si="10"/>
        <v>1</v>
      </c>
      <c r="L244" s="6">
        <f t="shared" si="11"/>
        <v>1</v>
      </c>
    </row>
    <row r="245" spans="1:12" x14ac:dyDescent="0.2">
      <c r="A245" s="3" t="s">
        <v>494</v>
      </c>
      <c r="B245" s="4" t="s">
        <v>495</v>
      </c>
      <c r="C245" s="5">
        <v>2.6269702276707498</v>
      </c>
      <c r="D245" s="4">
        <v>1</v>
      </c>
      <c r="E245" s="4">
        <v>65.900000000000006</v>
      </c>
      <c r="F245" s="4">
        <v>0</v>
      </c>
      <c r="G245" s="4">
        <v>0</v>
      </c>
      <c r="H245" s="4">
        <v>0</v>
      </c>
      <c r="I245" s="4">
        <v>1</v>
      </c>
      <c r="J245" s="6">
        <f t="shared" si="9"/>
        <v>1</v>
      </c>
      <c r="K245" s="6">
        <f t="shared" si="10"/>
        <v>1</v>
      </c>
      <c r="L245" s="6">
        <f t="shared" si="11"/>
        <v>1.5</v>
      </c>
    </row>
    <row r="246" spans="1:12" x14ac:dyDescent="0.2">
      <c r="A246" s="3" t="s">
        <v>496</v>
      </c>
      <c r="B246" s="4" t="s">
        <v>497</v>
      </c>
      <c r="C246" s="5">
        <v>3.5</v>
      </c>
      <c r="D246" s="4">
        <v>1</v>
      </c>
      <c r="E246" s="4">
        <v>68.099999999999994</v>
      </c>
      <c r="F246" s="4">
        <v>0</v>
      </c>
      <c r="G246" s="4">
        <v>1</v>
      </c>
      <c r="H246" s="4">
        <v>0</v>
      </c>
      <c r="I246" s="4">
        <v>0</v>
      </c>
      <c r="J246" s="6">
        <f t="shared" si="9"/>
        <v>1.5</v>
      </c>
      <c r="K246" s="6">
        <f t="shared" si="10"/>
        <v>1</v>
      </c>
      <c r="L246" s="6">
        <f t="shared" si="11"/>
        <v>1</v>
      </c>
    </row>
    <row r="247" spans="1:12" x14ac:dyDescent="0.2">
      <c r="A247" s="3" t="s">
        <v>498</v>
      </c>
      <c r="B247" s="4" t="s">
        <v>499</v>
      </c>
      <c r="C247" s="5">
        <v>3.2537960954446801</v>
      </c>
      <c r="D247" s="4">
        <v>1</v>
      </c>
      <c r="E247" s="4">
        <v>102.7</v>
      </c>
      <c r="F247" s="4">
        <v>0</v>
      </c>
      <c r="G247" s="4">
        <v>1</v>
      </c>
      <c r="H247" s="4">
        <v>0</v>
      </c>
      <c r="I247" s="4">
        <v>0</v>
      </c>
      <c r="J247" s="6">
        <f t="shared" si="9"/>
        <v>1.5</v>
      </c>
      <c r="K247" s="6">
        <f t="shared" si="10"/>
        <v>1</v>
      </c>
      <c r="L247" s="6">
        <f t="shared" si="11"/>
        <v>1</v>
      </c>
    </row>
    <row r="248" spans="1:12" x14ac:dyDescent="0.2">
      <c r="A248" s="3" t="s">
        <v>500</v>
      </c>
      <c r="B248" s="4" t="s">
        <v>501</v>
      </c>
      <c r="C248" s="5">
        <v>15.7068062827225</v>
      </c>
      <c r="D248" s="4">
        <v>2</v>
      </c>
      <c r="E248" s="4">
        <v>21.2</v>
      </c>
      <c r="F248" s="4">
        <v>0</v>
      </c>
      <c r="G248" s="4">
        <v>4</v>
      </c>
      <c r="H248" s="4">
        <v>0</v>
      </c>
      <c r="I248" s="4">
        <v>0</v>
      </c>
      <c r="J248" s="6">
        <f t="shared" si="9"/>
        <v>3</v>
      </c>
      <c r="K248" s="6">
        <f t="shared" si="10"/>
        <v>1</v>
      </c>
      <c r="L248" s="6">
        <f t="shared" si="11"/>
        <v>1</v>
      </c>
    </row>
    <row r="249" spans="1:12" x14ac:dyDescent="0.2">
      <c r="A249" s="3" t="s">
        <v>502</v>
      </c>
      <c r="B249" s="4" t="s">
        <v>503</v>
      </c>
      <c r="C249" s="5">
        <v>3.61596009975062</v>
      </c>
      <c r="D249" s="4">
        <v>2</v>
      </c>
      <c r="E249" s="4">
        <v>92.2</v>
      </c>
      <c r="F249" s="4">
        <v>1</v>
      </c>
      <c r="G249" s="4">
        <v>1</v>
      </c>
      <c r="H249" s="4">
        <v>0</v>
      </c>
      <c r="I249" s="4">
        <v>1</v>
      </c>
      <c r="J249" s="6">
        <f t="shared" si="9"/>
        <v>1</v>
      </c>
      <c r="K249" s="6">
        <f t="shared" si="10"/>
        <v>0.66666666666666663</v>
      </c>
      <c r="L249" s="6">
        <f t="shared" si="11"/>
        <v>1</v>
      </c>
    </row>
    <row r="250" spans="1:12" x14ac:dyDescent="0.2">
      <c r="A250" s="3" t="s">
        <v>504</v>
      </c>
      <c r="B250" s="4" t="s">
        <v>505</v>
      </c>
      <c r="C250" s="5">
        <v>8.4745762711864394</v>
      </c>
      <c r="D250" s="4">
        <v>1</v>
      </c>
      <c r="E250" s="4">
        <v>19.399999999999999</v>
      </c>
      <c r="F250" s="4">
        <v>1</v>
      </c>
      <c r="G250" s="4">
        <v>2</v>
      </c>
      <c r="H250" s="4">
        <v>2</v>
      </c>
      <c r="I250" s="4">
        <v>2</v>
      </c>
      <c r="J250" s="6">
        <f t="shared" si="9"/>
        <v>1.3333333333333333</v>
      </c>
      <c r="K250" s="6">
        <f t="shared" si="10"/>
        <v>1.3333333333333333</v>
      </c>
      <c r="L250" s="6">
        <f t="shared" si="11"/>
        <v>1.3333333333333333</v>
      </c>
    </row>
    <row r="251" spans="1:12" x14ac:dyDescent="0.2">
      <c r="A251" s="3" t="s">
        <v>506</v>
      </c>
      <c r="B251" s="4" t="s">
        <v>507</v>
      </c>
      <c r="C251" s="5">
        <v>1.78926441351888</v>
      </c>
      <c r="D251" s="4">
        <v>1</v>
      </c>
      <c r="E251" s="4">
        <v>118.1</v>
      </c>
      <c r="F251" s="4">
        <v>0</v>
      </c>
      <c r="G251" s="4">
        <v>1</v>
      </c>
      <c r="H251" s="4">
        <v>0</v>
      </c>
      <c r="I251" s="4">
        <v>0</v>
      </c>
      <c r="J251" s="6">
        <f t="shared" si="9"/>
        <v>1.5</v>
      </c>
      <c r="K251" s="6">
        <f t="shared" si="10"/>
        <v>1</v>
      </c>
      <c r="L251" s="6">
        <f t="shared" si="11"/>
        <v>1</v>
      </c>
    </row>
    <row r="252" spans="1:12" x14ac:dyDescent="0.2">
      <c r="A252" s="3" t="s">
        <v>508</v>
      </c>
      <c r="B252" s="4" t="s">
        <v>509</v>
      </c>
      <c r="C252" s="5">
        <v>1.32200188857412</v>
      </c>
      <c r="D252" s="4">
        <v>1</v>
      </c>
      <c r="E252" s="4">
        <v>120.8</v>
      </c>
      <c r="F252" s="4">
        <v>0</v>
      </c>
      <c r="G252" s="4">
        <v>3</v>
      </c>
      <c r="H252" s="4">
        <v>0</v>
      </c>
      <c r="I252" s="4">
        <v>0</v>
      </c>
      <c r="J252" s="6">
        <f t="shared" si="9"/>
        <v>2.5</v>
      </c>
      <c r="K252" s="6">
        <f t="shared" si="10"/>
        <v>1</v>
      </c>
      <c r="L252" s="6">
        <f t="shared" si="11"/>
        <v>1</v>
      </c>
    </row>
    <row r="253" spans="1:12" x14ac:dyDescent="0.2">
      <c r="A253" s="3" t="s">
        <v>510</v>
      </c>
      <c r="B253" s="4" t="s">
        <v>511</v>
      </c>
      <c r="C253" s="5">
        <v>22.410546139359699</v>
      </c>
      <c r="D253" s="4">
        <v>8</v>
      </c>
      <c r="E253" s="4">
        <v>58</v>
      </c>
      <c r="F253" s="4">
        <v>3</v>
      </c>
      <c r="G253" s="4">
        <v>14</v>
      </c>
      <c r="H253" s="4">
        <v>11</v>
      </c>
      <c r="I253" s="4">
        <v>12</v>
      </c>
      <c r="J253" s="6">
        <f t="shared" si="9"/>
        <v>3.2</v>
      </c>
      <c r="K253" s="6">
        <f t="shared" si="10"/>
        <v>2.6</v>
      </c>
      <c r="L253" s="6">
        <f t="shared" si="11"/>
        <v>2.8</v>
      </c>
    </row>
    <row r="254" spans="1:12" x14ac:dyDescent="0.2">
      <c r="A254" s="3" t="s">
        <v>512</v>
      </c>
      <c r="B254" s="4" t="s">
        <v>513</v>
      </c>
      <c r="C254" s="5">
        <v>16.970802919707999</v>
      </c>
      <c r="D254" s="4">
        <v>8</v>
      </c>
      <c r="E254" s="4">
        <v>59.6</v>
      </c>
      <c r="F254" s="4">
        <v>0</v>
      </c>
      <c r="G254" s="4">
        <v>15</v>
      </c>
      <c r="H254" s="4">
        <v>7</v>
      </c>
      <c r="I254" s="4">
        <v>4</v>
      </c>
      <c r="J254" s="6">
        <f t="shared" si="9"/>
        <v>8.5</v>
      </c>
      <c r="K254" s="6">
        <f t="shared" si="10"/>
        <v>4.5</v>
      </c>
      <c r="L254" s="6">
        <f t="shared" si="11"/>
        <v>3</v>
      </c>
    </row>
    <row r="255" spans="1:12" x14ac:dyDescent="0.2">
      <c r="A255" s="3" t="s">
        <v>514</v>
      </c>
      <c r="B255" s="4" t="s">
        <v>515</v>
      </c>
      <c r="C255" s="5">
        <v>7.46887966804979</v>
      </c>
      <c r="D255" s="4">
        <v>1</v>
      </c>
      <c r="E255" s="4">
        <v>27</v>
      </c>
      <c r="F255" s="4">
        <v>0</v>
      </c>
      <c r="G255" s="4">
        <v>0</v>
      </c>
      <c r="H255" s="4">
        <v>1</v>
      </c>
      <c r="I255" s="4">
        <v>0</v>
      </c>
      <c r="J255" s="6">
        <f t="shared" si="9"/>
        <v>1</v>
      </c>
      <c r="K255" s="6">
        <f t="shared" si="10"/>
        <v>1.5</v>
      </c>
      <c r="L255" s="6">
        <f t="shared" si="11"/>
        <v>1</v>
      </c>
    </row>
    <row r="256" spans="1:12" x14ac:dyDescent="0.2">
      <c r="A256" s="3" t="s">
        <v>516</v>
      </c>
      <c r="B256" s="4" t="s">
        <v>517</v>
      </c>
      <c r="C256" s="5">
        <v>5.13833992094861</v>
      </c>
      <c r="D256" s="4">
        <v>1</v>
      </c>
      <c r="E256" s="4">
        <v>28.6</v>
      </c>
      <c r="F256" s="4">
        <v>0</v>
      </c>
      <c r="G256" s="4">
        <v>1</v>
      </c>
      <c r="H256" s="4">
        <v>1</v>
      </c>
      <c r="I256" s="4">
        <v>0</v>
      </c>
      <c r="J256" s="6">
        <f t="shared" si="9"/>
        <v>1.5</v>
      </c>
      <c r="K256" s="6">
        <f t="shared" si="10"/>
        <v>1.5</v>
      </c>
      <c r="L256" s="6">
        <f t="shared" si="11"/>
        <v>1</v>
      </c>
    </row>
    <row r="257" spans="1:12" x14ac:dyDescent="0.2">
      <c r="A257" s="3" t="s">
        <v>518</v>
      </c>
      <c r="B257" s="4" t="s">
        <v>519</v>
      </c>
      <c r="C257" s="5">
        <v>3.4393809114359399</v>
      </c>
      <c r="D257" s="4">
        <v>4</v>
      </c>
      <c r="E257" s="4">
        <v>251.9</v>
      </c>
      <c r="F257" s="4">
        <v>1</v>
      </c>
      <c r="G257" s="4">
        <v>2</v>
      </c>
      <c r="H257" s="4">
        <v>1</v>
      </c>
      <c r="I257" s="4">
        <v>3</v>
      </c>
      <c r="J257" s="6">
        <f t="shared" si="9"/>
        <v>1.3333333333333333</v>
      </c>
      <c r="K257" s="6">
        <f t="shared" si="10"/>
        <v>1</v>
      </c>
      <c r="L257" s="6">
        <f t="shared" si="11"/>
        <v>1.6666666666666667</v>
      </c>
    </row>
    <row r="258" spans="1:12" x14ac:dyDescent="0.2">
      <c r="A258" s="3" t="s">
        <v>520</v>
      </c>
      <c r="B258" s="4" t="s">
        <v>521</v>
      </c>
      <c r="C258" s="5">
        <v>15.8469945355191</v>
      </c>
      <c r="D258" s="4">
        <v>1</v>
      </c>
      <c r="E258" s="4">
        <v>20.8</v>
      </c>
      <c r="F258" s="4">
        <v>0</v>
      </c>
      <c r="G258" s="4">
        <v>0</v>
      </c>
      <c r="H258" s="4">
        <v>0</v>
      </c>
      <c r="I258" s="4">
        <v>1</v>
      </c>
      <c r="J258" s="6">
        <f t="shared" si="9"/>
        <v>1</v>
      </c>
      <c r="K258" s="6">
        <f t="shared" si="10"/>
        <v>1</v>
      </c>
      <c r="L258" s="6">
        <f t="shared" si="11"/>
        <v>1.5</v>
      </c>
    </row>
    <row r="259" spans="1:12" x14ac:dyDescent="0.2">
      <c r="A259" s="3" t="s">
        <v>522</v>
      </c>
      <c r="B259" s="4" t="s">
        <v>523</v>
      </c>
      <c r="C259" s="5">
        <v>1.75077239958805</v>
      </c>
      <c r="D259" s="4">
        <v>1</v>
      </c>
      <c r="E259" s="4">
        <v>110.1</v>
      </c>
      <c r="F259" s="4">
        <v>0</v>
      </c>
      <c r="G259" s="4">
        <v>1</v>
      </c>
      <c r="H259" s="4">
        <v>1</v>
      </c>
      <c r="I259" s="4">
        <v>1</v>
      </c>
      <c r="J259" s="6">
        <f t="shared" si="9"/>
        <v>1.5</v>
      </c>
      <c r="K259" s="6">
        <f t="shared" si="10"/>
        <v>1.5</v>
      </c>
      <c r="L259" s="6">
        <f t="shared" si="11"/>
        <v>1.5</v>
      </c>
    </row>
    <row r="260" spans="1:12" x14ac:dyDescent="0.2">
      <c r="A260" s="3" t="s">
        <v>524</v>
      </c>
      <c r="B260" s="4" t="s">
        <v>525</v>
      </c>
      <c r="C260" s="5">
        <v>10.7296137339055</v>
      </c>
      <c r="D260" s="4">
        <v>4</v>
      </c>
      <c r="E260" s="4">
        <v>51.8</v>
      </c>
      <c r="F260" s="4">
        <v>2</v>
      </c>
      <c r="G260" s="4">
        <v>2</v>
      </c>
      <c r="H260" s="4">
        <v>4</v>
      </c>
      <c r="I260" s="4">
        <v>3</v>
      </c>
      <c r="J260" s="6">
        <f t="shared" ref="J260:J323" si="12">(G260+2)/(F260+2)</f>
        <v>1</v>
      </c>
      <c r="K260" s="6">
        <f t="shared" ref="K260:K323" si="13">(H260+2)/(F260+2)</f>
        <v>1.5</v>
      </c>
      <c r="L260" s="6">
        <f t="shared" ref="L260:L323" si="14">(I260+2)/(F260+2)</f>
        <v>1.25</v>
      </c>
    </row>
    <row r="261" spans="1:12" x14ac:dyDescent="0.2">
      <c r="A261" s="3" t="s">
        <v>526</v>
      </c>
      <c r="B261" s="4" t="s">
        <v>527</v>
      </c>
      <c r="C261" s="5">
        <v>37.731343283582</v>
      </c>
      <c r="D261" s="4">
        <v>41</v>
      </c>
      <c r="E261" s="4">
        <v>191.4</v>
      </c>
      <c r="F261" s="4">
        <v>36</v>
      </c>
      <c r="G261" s="4">
        <v>81</v>
      </c>
      <c r="H261" s="4">
        <v>60</v>
      </c>
      <c r="I261" s="4">
        <v>68</v>
      </c>
      <c r="J261" s="6">
        <f t="shared" si="12"/>
        <v>2.1842105263157894</v>
      </c>
      <c r="K261" s="6">
        <f t="shared" si="13"/>
        <v>1.631578947368421</v>
      </c>
      <c r="L261" s="6">
        <f t="shared" si="14"/>
        <v>1.8421052631578947</v>
      </c>
    </row>
    <row r="262" spans="1:12" x14ac:dyDescent="0.2">
      <c r="A262" s="3" t="s">
        <v>528</v>
      </c>
      <c r="B262" s="4" t="s">
        <v>529</v>
      </c>
      <c r="C262" s="5">
        <v>19.3832599118942</v>
      </c>
      <c r="D262" s="4">
        <v>2</v>
      </c>
      <c r="E262" s="4">
        <v>26.2</v>
      </c>
      <c r="F262" s="4">
        <v>0</v>
      </c>
      <c r="G262" s="4">
        <v>2</v>
      </c>
      <c r="H262" s="4">
        <v>0</v>
      </c>
      <c r="I262" s="4">
        <v>1</v>
      </c>
      <c r="J262" s="6">
        <f t="shared" si="12"/>
        <v>2</v>
      </c>
      <c r="K262" s="6">
        <f t="shared" si="13"/>
        <v>1</v>
      </c>
      <c r="L262" s="6">
        <f t="shared" si="14"/>
        <v>1.5</v>
      </c>
    </row>
    <row r="263" spans="1:12" x14ac:dyDescent="0.2">
      <c r="A263" s="3" t="s">
        <v>530</v>
      </c>
      <c r="B263" s="4" t="s">
        <v>531</v>
      </c>
      <c r="C263" s="5">
        <v>0.69337442218798095</v>
      </c>
      <c r="D263" s="4">
        <v>1</v>
      </c>
      <c r="E263" s="4">
        <v>145.30000000000001</v>
      </c>
      <c r="F263" s="4">
        <v>0</v>
      </c>
      <c r="G263" s="4">
        <v>1</v>
      </c>
      <c r="H263" s="4">
        <v>0</v>
      </c>
      <c r="I263" s="4">
        <v>1</v>
      </c>
      <c r="J263" s="6">
        <f t="shared" si="12"/>
        <v>1.5</v>
      </c>
      <c r="K263" s="6">
        <f t="shared" si="13"/>
        <v>1</v>
      </c>
      <c r="L263" s="6">
        <f t="shared" si="14"/>
        <v>1.5</v>
      </c>
    </row>
    <row r="264" spans="1:12" x14ac:dyDescent="0.2">
      <c r="A264" s="3" t="s">
        <v>532</v>
      </c>
      <c r="B264" s="4" t="s">
        <v>533</v>
      </c>
      <c r="C264" s="5">
        <v>9.8434004474272907</v>
      </c>
      <c r="D264" s="4">
        <v>3</v>
      </c>
      <c r="E264" s="4">
        <v>51.4</v>
      </c>
      <c r="F264" s="4">
        <v>0</v>
      </c>
      <c r="G264" s="4">
        <v>4</v>
      </c>
      <c r="H264" s="4">
        <v>1</v>
      </c>
      <c r="I264" s="4">
        <v>3</v>
      </c>
      <c r="J264" s="6">
        <f t="shared" si="12"/>
        <v>3</v>
      </c>
      <c r="K264" s="6">
        <f t="shared" si="13"/>
        <v>1.5</v>
      </c>
      <c r="L264" s="6">
        <f t="shared" si="14"/>
        <v>2.5</v>
      </c>
    </row>
    <row r="265" spans="1:12" x14ac:dyDescent="0.2">
      <c r="A265" s="3" t="s">
        <v>534</v>
      </c>
      <c r="B265" s="4" t="s">
        <v>535</v>
      </c>
      <c r="C265" s="5">
        <v>0.87288597926895795</v>
      </c>
      <c r="D265" s="4">
        <v>1</v>
      </c>
      <c r="E265" s="4">
        <v>206.2</v>
      </c>
      <c r="F265" s="4">
        <v>0</v>
      </c>
      <c r="G265" s="4">
        <v>1</v>
      </c>
      <c r="H265" s="4">
        <v>0</v>
      </c>
      <c r="I265" s="4">
        <v>0</v>
      </c>
      <c r="J265" s="6">
        <f t="shared" si="12"/>
        <v>1.5</v>
      </c>
      <c r="K265" s="6">
        <f t="shared" si="13"/>
        <v>1</v>
      </c>
      <c r="L265" s="6">
        <f t="shared" si="14"/>
        <v>1</v>
      </c>
    </row>
    <row r="266" spans="1:12" x14ac:dyDescent="0.2">
      <c r="A266" s="3" t="s">
        <v>536</v>
      </c>
      <c r="B266" s="4" t="s">
        <v>537</v>
      </c>
      <c r="C266" s="5">
        <v>36.356209150326798</v>
      </c>
      <c r="D266" s="4">
        <v>30</v>
      </c>
      <c r="E266" s="4">
        <v>138.30000000000001</v>
      </c>
      <c r="F266" s="4">
        <v>18</v>
      </c>
      <c r="G266" s="4">
        <v>40</v>
      </c>
      <c r="H266" s="4">
        <v>26</v>
      </c>
      <c r="I266" s="4">
        <v>29</v>
      </c>
      <c r="J266" s="6">
        <f t="shared" si="12"/>
        <v>2.1</v>
      </c>
      <c r="K266" s="6">
        <f t="shared" si="13"/>
        <v>1.4</v>
      </c>
      <c r="L266" s="6">
        <f t="shared" si="14"/>
        <v>1.55</v>
      </c>
    </row>
    <row r="267" spans="1:12" x14ac:dyDescent="0.2">
      <c r="A267" s="3" t="s">
        <v>538</v>
      </c>
      <c r="B267" s="4" t="s">
        <v>539</v>
      </c>
      <c r="C267" s="5">
        <v>19.3074501573976</v>
      </c>
      <c r="D267" s="4">
        <v>11</v>
      </c>
      <c r="E267" s="4">
        <v>106.9</v>
      </c>
      <c r="F267" s="4">
        <v>12</v>
      </c>
      <c r="G267" s="4">
        <v>16</v>
      </c>
      <c r="H267" s="4">
        <v>15</v>
      </c>
      <c r="I267" s="4">
        <v>15</v>
      </c>
      <c r="J267" s="6">
        <f t="shared" si="12"/>
        <v>1.2857142857142858</v>
      </c>
      <c r="K267" s="6">
        <f t="shared" si="13"/>
        <v>1.2142857142857142</v>
      </c>
      <c r="L267" s="6">
        <f t="shared" si="14"/>
        <v>1.2142857142857142</v>
      </c>
    </row>
    <row r="268" spans="1:12" x14ac:dyDescent="0.2">
      <c r="A268" s="3" t="s">
        <v>540</v>
      </c>
      <c r="B268" s="4" t="s">
        <v>541</v>
      </c>
      <c r="C268" s="5">
        <v>24.640883977900501</v>
      </c>
      <c r="D268" s="4">
        <v>9</v>
      </c>
      <c r="E268" s="4">
        <v>102.5</v>
      </c>
      <c r="F268" s="4">
        <v>9</v>
      </c>
      <c r="G268" s="4">
        <v>22</v>
      </c>
      <c r="H268" s="4">
        <v>19</v>
      </c>
      <c r="I268" s="4">
        <v>21</v>
      </c>
      <c r="J268" s="6">
        <f t="shared" si="12"/>
        <v>2.1818181818181817</v>
      </c>
      <c r="K268" s="6">
        <f t="shared" si="13"/>
        <v>1.9090909090909092</v>
      </c>
      <c r="L268" s="6">
        <f t="shared" si="14"/>
        <v>2.0909090909090908</v>
      </c>
    </row>
    <row r="269" spans="1:12" x14ac:dyDescent="0.2">
      <c r="A269" s="3" t="s">
        <v>542</v>
      </c>
      <c r="B269" s="4" t="s">
        <v>543</v>
      </c>
      <c r="C269" s="5">
        <v>2.3483365949119301</v>
      </c>
      <c r="D269" s="4">
        <v>1</v>
      </c>
      <c r="E269" s="4">
        <v>57.2</v>
      </c>
      <c r="F269" s="4">
        <v>0</v>
      </c>
      <c r="G269" s="4">
        <v>2</v>
      </c>
      <c r="H269" s="4">
        <v>1</v>
      </c>
      <c r="I269" s="4">
        <v>1</v>
      </c>
      <c r="J269" s="6">
        <f t="shared" si="12"/>
        <v>2</v>
      </c>
      <c r="K269" s="6">
        <f t="shared" si="13"/>
        <v>1.5</v>
      </c>
      <c r="L269" s="6">
        <f t="shared" si="14"/>
        <v>1.5</v>
      </c>
    </row>
    <row r="270" spans="1:12" x14ac:dyDescent="0.2">
      <c r="A270" s="3" t="s">
        <v>544</v>
      </c>
      <c r="B270" s="4" t="s">
        <v>545</v>
      </c>
      <c r="C270" s="5">
        <v>6.4935064935064899</v>
      </c>
      <c r="D270" s="4">
        <v>1</v>
      </c>
      <c r="E270" s="4">
        <v>34.6</v>
      </c>
      <c r="F270" s="4">
        <v>0</v>
      </c>
      <c r="G270" s="4">
        <v>0</v>
      </c>
      <c r="H270" s="4">
        <v>1</v>
      </c>
      <c r="I270" s="4">
        <v>1</v>
      </c>
      <c r="J270" s="6">
        <f t="shared" si="12"/>
        <v>1</v>
      </c>
      <c r="K270" s="6">
        <f t="shared" si="13"/>
        <v>1.5</v>
      </c>
      <c r="L270" s="6">
        <f t="shared" si="14"/>
        <v>1.5</v>
      </c>
    </row>
    <row r="271" spans="1:12" x14ac:dyDescent="0.2">
      <c r="A271" s="3" t="s">
        <v>546</v>
      </c>
      <c r="B271" s="4" t="s">
        <v>547</v>
      </c>
      <c r="C271" s="5">
        <v>20.286659316427698</v>
      </c>
      <c r="D271" s="4">
        <v>11</v>
      </c>
      <c r="E271" s="4">
        <v>100.9</v>
      </c>
      <c r="F271" s="4">
        <v>8</v>
      </c>
      <c r="G271" s="4">
        <v>15</v>
      </c>
      <c r="H271" s="4">
        <v>10</v>
      </c>
      <c r="I271" s="4">
        <v>12</v>
      </c>
      <c r="J271" s="6">
        <f t="shared" si="12"/>
        <v>1.7</v>
      </c>
      <c r="K271" s="6">
        <f t="shared" si="13"/>
        <v>1.2</v>
      </c>
      <c r="L271" s="6">
        <f t="shared" si="14"/>
        <v>1.4</v>
      </c>
    </row>
    <row r="272" spans="1:12" x14ac:dyDescent="0.2">
      <c r="A272" s="3" t="s">
        <v>548</v>
      </c>
      <c r="B272" s="4" t="s">
        <v>549</v>
      </c>
      <c r="C272" s="5">
        <v>4.7126436781609096</v>
      </c>
      <c r="D272" s="4">
        <v>2</v>
      </c>
      <c r="E272" s="4">
        <v>97.5</v>
      </c>
      <c r="F272" s="4">
        <v>3</v>
      </c>
      <c r="G272" s="4">
        <v>3</v>
      </c>
      <c r="H272" s="4">
        <v>3</v>
      </c>
      <c r="I272" s="4">
        <v>5</v>
      </c>
      <c r="J272" s="6">
        <f t="shared" si="12"/>
        <v>1</v>
      </c>
      <c r="K272" s="6">
        <f t="shared" si="13"/>
        <v>1</v>
      </c>
      <c r="L272" s="6">
        <f t="shared" si="14"/>
        <v>1.4</v>
      </c>
    </row>
    <row r="273" spans="1:12" x14ac:dyDescent="0.2">
      <c r="A273" s="3" t="s">
        <v>550</v>
      </c>
      <c r="B273" s="4" t="s">
        <v>551</v>
      </c>
      <c r="C273" s="5">
        <v>3.5532994923857801</v>
      </c>
      <c r="D273" s="4">
        <v>1</v>
      </c>
      <c r="E273" s="4">
        <v>43.9</v>
      </c>
      <c r="F273" s="4">
        <v>5</v>
      </c>
      <c r="G273" s="4">
        <v>5</v>
      </c>
      <c r="H273" s="4">
        <v>6</v>
      </c>
      <c r="I273" s="4">
        <v>5</v>
      </c>
      <c r="J273" s="6">
        <f t="shared" si="12"/>
        <v>1</v>
      </c>
      <c r="K273" s="6">
        <f t="shared" si="13"/>
        <v>1.1428571428571428</v>
      </c>
      <c r="L273" s="6">
        <f t="shared" si="14"/>
        <v>1</v>
      </c>
    </row>
    <row r="274" spans="1:12" x14ac:dyDescent="0.2">
      <c r="A274" s="3" t="s">
        <v>552</v>
      </c>
      <c r="B274" s="4" t="s">
        <v>553</v>
      </c>
      <c r="C274" s="5">
        <v>25.3012048192771</v>
      </c>
      <c r="D274" s="4">
        <v>1</v>
      </c>
      <c r="E274" s="4">
        <v>18.7</v>
      </c>
      <c r="F274" s="4">
        <v>1</v>
      </c>
      <c r="G274" s="4">
        <v>6</v>
      </c>
      <c r="H274" s="4">
        <v>1</v>
      </c>
      <c r="I274" s="4">
        <v>2</v>
      </c>
      <c r="J274" s="6">
        <f t="shared" si="12"/>
        <v>2.6666666666666665</v>
      </c>
      <c r="K274" s="6">
        <f t="shared" si="13"/>
        <v>1</v>
      </c>
      <c r="L274" s="6">
        <f t="shared" si="14"/>
        <v>1.3333333333333333</v>
      </c>
    </row>
    <row r="275" spans="1:12" x14ac:dyDescent="0.2">
      <c r="A275" s="3" t="s">
        <v>554</v>
      </c>
      <c r="B275" s="4" t="s">
        <v>555</v>
      </c>
      <c r="C275" s="5">
        <v>42.168674698795101</v>
      </c>
      <c r="D275" s="4">
        <v>2</v>
      </c>
      <c r="E275" s="4">
        <v>18.5</v>
      </c>
      <c r="F275" s="4">
        <v>4</v>
      </c>
      <c r="G275" s="4">
        <v>10</v>
      </c>
      <c r="H275" s="4">
        <v>4</v>
      </c>
      <c r="I275" s="4">
        <v>2</v>
      </c>
      <c r="J275" s="6">
        <f t="shared" si="12"/>
        <v>2</v>
      </c>
      <c r="K275" s="6">
        <f t="shared" si="13"/>
        <v>1</v>
      </c>
      <c r="L275" s="6">
        <f t="shared" si="14"/>
        <v>0.66666666666666663</v>
      </c>
    </row>
    <row r="276" spans="1:12" x14ac:dyDescent="0.2">
      <c r="A276" s="3" t="s">
        <v>556</v>
      </c>
      <c r="B276" s="4" t="s">
        <v>557</v>
      </c>
      <c r="C276" s="5">
        <v>5.9907834101382402</v>
      </c>
      <c r="D276" s="4">
        <v>1</v>
      </c>
      <c r="E276" s="4">
        <v>25.3</v>
      </c>
      <c r="F276" s="4">
        <v>0</v>
      </c>
      <c r="G276" s="4">
        <v>2</v>
      </c>
      <c r="H276" s="4">
        <v>1</v>
      </c>
      <c r="I276" s="4">
        <v>2</v>
      </c>
      <c r="J276" s="6">
        <f t="shared" si="12"/>
        <v>2</v>
      </c>
      <c r="K276" s="6">
        <f t="shared" si="13"/>
        <v>1.5</v>
      </c>
      <c r="L276" s="6">
        <f t="shared" si="14"/>
        <v>2</v>
      </c>
    </row>
    <row r="277" spans="1:12" x14ac:dyDescent="0.2">
      <c r="A277" s="3" t="s">
        <v>558</v>
      </c>
      <c r="B277" s="4" t="s">
        <v>559</v>
      </c>
      <c r="C277" s="5">
        <v>0.97146326654523296</v>
      </c>
      <c r="D277" s="4">
        <v>1</v>
      </c>
      <c r="E277" s="4">
        <v>193.4</v>
      </c>
      <c r="F277" s="4">
        <v>0</v>
      </c>
      <c r="G277" s="4">
        <v>1</v>
      </c>
      <c r="H277" s="4">
        <v>0</v>
      </c>
      <c r="I277" s="4">
        <v>0</v>
      </c>
      <c r="J277" s="6">
        <f t="shared" si="12"/>
        <v>1.5</v>
      </c>
      <c r="K277" s="6">
        <f t="shared" si="13"/>
        <v>1</v>
      </c>
      <c r="L277" s="6">
        <f t="shared" si="14"/>
        <v>1</v>
      </c>
    </row>
    <row r="278" spans="1:12" x14ac:dyDescent="0.2">
      <c r="A278" s="3" t="s">
        <v>560</v>
      </c>
      <c r="B278" s="4" t="s">
        <v>561</v>
      </c>
      <c r="C278" s="5">
        <v>1.2644889357218101</v>
      </c>
      <c r="D278" s="4">
        <v>1</v>
      </c>
      <c r="E278" s="4">
        <v>107.6</v>
      </c>
      <c r="F278" s="4">
        <v>1</v>
      </c>
      <c r="G278" s="4">
        <v>1</v>
      </c>
      <c r="H278" s="4">
        <v>1</v>
      </c>
      <c r="I278" s="4">
        <v>1</v>
      </c>
      <c r="J278" s="6">
        <f t="shared" si="12"/>
        <v>1</v>
      </c>
      <c r="K278" s="6">
        <f t="shared" si="13"/>
        <v>1</v>
      </c>
      <c r="L278" s="6">
        <f t="shared" si="14"/>
        <v>1</v>
      </c>
    </row>
    <row r="279" spans="1:12" x14ac:dyDescent="0.2">
      <c r="A279" s="3" t="s">
        <v>562</v>
      </c>
      <c r="B279" s="4" t="s">
        <v>563</v>
      </c>
      <c r="C279" s="5">
        <v>9.5238095238095202</v>
      </c>
      <c r="D279" s="4">
        <v>4</v>
      </c>
      <c r="E279" s="4">
        <v>88.8</v>
      </c>
      <c r="F279" s="4">
        <v>1</v>
      </c>
      <c r="G279" s="4">
        <v>2</v>
      </c>
      <c r="H279" s="4">
        <v>3</v>
      </c>
      <c r="I279" s="4">
        <v>4</v>
      </c>
      <c r="J279" s="6">
        <f t="shared" si="12"/>
        <v>1.3333333333333333</v>
      </c>
      <c r="K279" s="6">
        <f t="shared" si="13"/>
        <v>1.6666666666666667</v>
      </c>
      <c r="L279" s="6">
        <f t="shared" si="14"/>
        <v>2</v>
      </c>
    </row>
    <row r="280" spans="1:12" x14ac:dyDescent="0.2">
      <c r="A280" s="3" t="s">
        <v>564</v>
      </c>
      <c r="B280" s="4" t="s">
        <v>565</v>
      </c>
      <c r="C280" s="5">
        <v>6.3953488372093004</v>
      </c>
      <c r="D280" s="4">
        <v>1</v>
      </c>
      <c r="E280" s="4">
        <v>18.600000000000001</v>
      </c>
      <c r="F280" s="4">
        <v>0</v>
      </c>
      <c r="G280" s="4">
        <v>1</v>
      </c>
      <c r="H280" s="4">
        <v>0</v>
      </c>
      <c r="I280" s="4">
        <v>0</v>
      </c>
      <c r="J280" s="6">
        <f t="shared" si="12"/>
        <v>1.5</v>
      </c>
      <c r="K280" s="6">
        <f t="shared" si="13"/>
        <v>1</v>
      </c>
      <c r="L280" s="6">
        <f t="shared" si="14"/>
        <v>1</v>
      </c>
    </row>
    <row r="281" spans="1:12" x14ac:dyDescent="0.2">
      <c r="A281" s="3" t="s">
        <v>566</v>
      </c>
      <c r="B281" s="4" t="s">
        <v>567</v>
      </c>
      <c r="C281" s="5">
        <v>2.0646937370956602</v>
      </c>
      <c r="D281" s="4">
        <v>2</v>
      </c>
      <c r="E281" s="4">
        <v>137.9</v>
      </c>
      <c r="F281" s="4">
        <v>1</v>
      </c>
      <c r="G281" s="4">
        <v>0</v>
      </c>
      <c r="H281" s="4">
        <v>3</v>
      </c>
      <c r="I281" s="4">
        <v>1</v>
      </c>
      <c r="J281" s="6">
        <f t="shared" si="12"/>
        <v>0.66666666666666663</v>
      </c>
      <c r="K281" s="6">
        <f t="shared" si="13"/>
        <v>1.6666666666666667</v>
      </c>
      <c r="L281" s="6">
        <f t="shared" si="14"/>
        <v>1</v>
      </c>
    </row>
    <row r="282" spans="1:12" x14ac:dyDescent="0.2">
      <c r="A282" s="3" t="s">
        <v>568</v>
      </c>
      <c r="B282" s="4" t="s">
        <v>569</v>
      </c>
      <c r="C282" s="5">
        <v>5.6298773690077999</v>
      </c>
      <c r="D282" s="4">
        <v>6</v>
      </c>
      <c r="E282" s="4">
        <v>192.4</v>
      </c>
      <c r="F282" s="4">
        <v>2</v>
      </c>
      <c r="G282" s="4">
        <v>1</v>
      </c>
      <c r="H282" s="4">
        <v>3</v>
      </c>
      <c r="I282" s="4">
        <v>6</v>
      </c>
      <c r="J282" s="6">
        <f t="shared" si="12"/>
        <v>0.75</v>
      </c>
      <c r="K282" s="6">
        <f t="shared" si="13"/>
        <v>1.25</v>
      </c>
      <c r="L282" s="6">
        <f t="shared" si="14"/>
        <v>2</v>
      </c>
    </row>
    <row r="283" spans="1:12" x14ac:dyDescent="0.2">
      <c r="A283" s="3" t="s">
        <v>570</v>
      </c>
      <c r="B283" s="4" t="s">
        <v>571</v>
      </c>
      <c r="C283" s="5">
        <v>7.8773301262778102</v>
      </c>
      <c r="D283" s="4">
        <v>9</v>
      </c>
      <c r="E283" s="4">
        <v>186.2</v>
      </c>
      <c r="F283" s="4">
        <v>8</v>
      </c>
      <c r="G283" s="4">
        <v>26</v>
      </c>
      <c r="H283" s="4">
        <v>10</v>
      </c>
      <c r="I283" s="4">
        <v>13</v>
      </c>
      <c r="J283" s="6">
        <f t="shared" si="12"/>
        <v>2.8</v>
      </c>
      <c r="K283" s="6">
        <f t="shared" si="13"/>
        <v>1.2</v>
      </c>
      <c r="L283" s="6">
        <f t="shared" si="14"/>
        <v>1.5</v>
      </c>
    </row>
    <row r="284" spans="1:12" x14ac:dyDescent="0.2">
      <c r="A284" s="3" t="s">
        <v>572</v>
      </c>
      <c r="B284" s="4" t="s">
        <v>573</v>
      </c>
      <c r="C284" s="5">
        <v>0.87336244541484698</v>
      </c>
      <c r="D284" s="4">
        <v>1</v>
      </c>
      <c r="E284" s="4">
        <v>150.80000000000001</v>
      </c>
      <c r="F284" s="4">
        <v>0</v>
      </c>
      <c r="G284" s="4">
        <v>1</v>
      </c>
      <c r="H284" s="4">
        <v>1</v>
      </c>
      <c r="I284" s="4">
        <v>0</v>
      </c>
      <c r="J284" s="6">
        <f t="shared" si="12"/>
        <v>1.5</v>
      </c>
      <c r="K284" s="6">
        <f t="shared" si="13"/>
        <v>1.5</v>
      </c>
      <c r="L284" s="6">
        <f t="shared" si="14"/>
        <v>1</v>
      </c>
    </row>
    <row r="285" spans="1:12" x14ac:dyDescent="0.2">
      <c r="A285" s="3" t="s">
        <v>574</v>
      </c>
      <c r="B285" s="4" t="s">
        <v>575</v>
      </c>
      <c r="C285" s="5">
        <v>1.0638297872340401</v>
      </c>
      <c r="D285" s="4">
        <v>1</v>
      </c>
      <c r="E285" s="4">
        <v>93.6</v>
      </c>
      <c r="F285" s="4">
        <v>0</v>
      </c>
      <c r="G285" s="4">
        <v>1</v>
      </c>
      <c r="H285" s="4">
        <v>0</v>
      </c>
      <c r="I285" s="4">
        <v>0</v>
      </c>
      <c r="J285" s="6">
        <f t="shared" si="12"/>
        <v>1.5</v>
      </c>
      <c r="K285" s="6">
        <f t="shared" si="13"/>
        <v>1</v>
      </c>
      <c r="L285" s="6">
        <f t="shared" si="14"/>
        <v>1</v>
      </c>
    </row>
    <row r="286" spans="1:12" x14ac:dyDescent="0.2">
      <c r="A286" s="3" t="s">
        <v>576</v>
      </c>
      <c r="B286" s="4" t="s">
        <v>577</v>
      </c>
      <c r="C286" s="5">
        <v>22.580645161290299</v>
      </c>
      <c r="D286" s="4">
        <v>3</v>
      </c>
      <c r="E286" s="4">
        <v>31</v>
      </c>
      <c r="F286" s="4">
        <v>4</v>
      </c>
      <c r="G286" s="4">
        <v>5</v>
      </c>
      <c r="H286" s="4">
        <v>5</v>
      </c>
      <c r="I286" s="4">
        <v>6</v>
      </c>
      <c r="J286" s="6">
        <f t="shared" si="12"/>
        <v>1.1666666666666667</v>
      </c>
      <c r="K286" s="6">
        <f t="shared" si="13"/>
        <v>1.1666666666666667</v>
      </c>
      <c r="L286" s="6">
        <f t="shared" si="14"/>
        <v>1.3333333333333333</v>
      </c>
    </row>
    <row r="287" spans="1:12" x14ac:dyDescent="0.2">
      <c r="A287" s="3" t="s">
        <v>578</v>
      </c>
      <c r="B287" s="4" t="s">
        <v>579</v>
      </c>
      <c r="C287" s="5">
        <v>1.82012847965738</v>
      </c>
      <c r="D287" s="4">
        <v>1</v>
      </c>
      <c r="E287" s="4">
        <v>105</v>
      </c>
      <c r="F287" s="4">
        <v>1</v>
      </c>
      <c r="G287" s="4">
        <v>0</v>
      </c>
      <c r="H287" s="4">
        <v>0</v>
      </c>
      <c r="I287" s="4">
        <v>0</v>
      </c>
      <c r="J287" s="6">
        <f t="shared" si="12"/>
        <v>0.66666666666666663</v>
      </c>
      <c r="K287" s="6">
        <f t="shared" si="13"/>
        <v>0.66666666666666663</v>
      </c>
      <c r="L287" s="6">
        <f t="shared" si="14"/>
        <v>0.66666666666666663</v>
      </c>
    </row>
    <row r="288" spans="1:12" x14ac:dyDescent="0.2">
      <c r="A288" s="3" t="s">
        <v>580</v>
      </c>
      <c r="B288" s="4" t="s">
        <v>581</v>
      </c>
      <c r="C288" s="5">
        <v>1.25560538116591</v>
      </c>
      <c r="D288" s="4">
        <v>1</v>
      </c>
      <c r="E288" s="4">
        <v>123.9</v>
      </c>
      <c r="F288" s="4">
        <v>0</v>
      </c>
      <c r="G288" s="4">
        <v>2</v>
      </c>
      <c r="H288" s="4">
        <v>0</v>
      </c>
      <c r="I288" s="4">
        <v>0</v>
      </c>
      <c r="J288" s="6">
        <f t="shared" si="12"/>
        <v>2</v>
      </c>
      <c r="K288" s="6">
        <f t="shared" si="13"/>
        <v>1</v>
      </c>
      <c r="L288" s="6">
        <f t="shared" si="14"/>
        <v>1</v>
      </c>
    </row>
    <row r="289" spans="1:12" x14ac:dyDescent="0.2">
      <c r="A289" s="3" t="s">
        <v>582</v>
      </c>
      <c r="B289" s="4" t="s">
        <v>583</v>
      </c>
      <c r="C289" s="5">
        <v>2.3423423423423402</v>
      </c>
      <c r="D289" s="4">
        <v>1</v>
      </c>
      <c r="E289" s="4">
        <v>61.8</v>
      </c>
      <c r="F289" s="4">
        <v>0</v>
      </c>
      <c r="G289" s="4">
        <v>0</v>
      </c>
      <c r="H289" s="4">
        <v>1</v>
      </c>
      <c r="I289" s="4">
        <v>0</v>
      </c>
      <c r="J289" s="6">
        <f t="shared" si="12"/>
        <v>1</v>
      </c>
      <c r="K289" s="6">
        <f t="shared" si="13"/>
        <v>1.5</v>
      </c>
      <c r="L289" s="6">
        <f t="shared" si="14"/>
        <v>1</v>
      </c>
    </row>
    <row r="290" spans="1:12" x14ac:dyDescent="0.2">
      <c r="A290" s="3" t="s">
        <v>584</v>
      </c>
      <c r="B290" s="4" t="s">
        <v>585</v>
      </c>
      <c r="C290" s="5">
        <v>7.8817733990147696</v>
      </c>
      <c r="D290" s="4">
        <v>2</v>
      </c>
      <c r="E290" s="4">
        <v>46.3</v>
      </c>
      <c r="F290" s="4">
        <v>0</v>
      </c>
      <c r="G290" s="4">
        <v>2</v>
      </c>
      <c r="H290" s="4">
        <v>1</v>
      </c>
      <c r="I290" s="4">
        <v>1</v>
      </c>
      <c r="J290" s="6">
        <f t="shared" si="12"/>
        <v>2</v>
      </c>
      <c r="K290" s="6">
        <f t="shared" si="13"/>
        <v>1.5</v>
      </c>
      <c r="L290" s="6">
        <f t="shared" si="14"/>
        <v>1.5</v>
      </c>
    </row>
    <row r="291" spans="1:12" x14ac:dyDescent="0.2">
      <c r="A291" s="3" t="s">
        <v>586</v>
      </c>
      <c r="B291" s="4" t="s">
        <v>587</v>
      </c>
      <c r="C291" s="5">
        <v>13.502109704641301</v>
      </c>
      <c r="D291" s="4">
        <v>3</v>
      </c>
      <c r="E291" s="4">
        <v>53.1</v>
      </c>
      <c r="F291" s="4">
        <v>2</v>
      </c>
      <c r="G291" s="4">
        <v>5</v>
      </c>
      <c r="H291" s="4">
        <v>1</v>
      </c>
      <c r="I291" s="4">
        <v>6</v>
      </c>
      <c r="J291" s="6">
        <f t="shared" si="12"/>
        <v>1.75</v>
      </c>
      <c r="K291" s="6">
        <f t="shared" si="13"/>
        <v>0.75</v>
      </c>
      <c r="L291" s="6">
        <f t="shared" si="14"/>
        <v>2</v>
      </c>
    </row>
    <row r="292" spans="1:12" x14ac:dyDescent="0.2">
      <c r="A292" s="3" t="s">
        <v>588</v>
      </c>
      <c r="B292" s="4" t="s">
        <v>589</v>
      </c>
      <c r="C292" s="5">
        <v>4.2372881355932197</v>
      </c>
      <c r="D292" s="4">
        <v>1</v>
      </c>
      <c r="E292" s="4">
        <v>52.9</v>
      </c>
      <c r="F292" s="4">
        <v>0</v>
      </c>
      <c r="G292" s="4">
        <v>1</v>
      </c>
      <c r="H292" s="4">
        <v>0</v>
      </c>
      <c r="I292" s="4">
        <v>0</v>
      </c>
      <c r="J292" s="6">
        <f t="shared" si="12"/>
        <v>1.5</v>
      </c>
      <c r="K292" s="6">
        <f t="shared" si="13"/>
        <v>1</v>
      </c>
      <c r="L292" s="6">
        <f t="shared" si="14"/>
        <v>1</v>
      </c>
    </row>
    <row r="293" spans="1:12" x14ac:dyDescent="0.2">
      <c r="A293" s="3" t="s">
        <v>590</v>
      </c>
      <c r="B293" s="4" t="s">
        <v>591</v>
      </c>
      <c r="C293" s="5">
        <v>17.3228346456692</v>
      </c>
      <c r="D293" s="4">
        <v>5</v>
      </c>
      <c r="E293" s="4">
        <v>42.7</v>
      </c>
      <c r="F293" s="4">
        <v>1</v>
      </c>
      <c r="G293" s="4">
        <v>4</v>
      </c>
      <c r="H293" s="4">
        <v>6</v>
      </c>
      <c r="I293" s="4">
        <v>4</v>
      </c>
      <c r="J293" s="6">
        <f t="shared" si="12"/>
        <v>2</v>
      </c>
      <c r="K293" s="6">
        <f t="shared" si="13"/>
        <v>2.6666666666666665</v>
      </c>
      <c r="L293" s="6">
        <f t="shared" si="14"/>
        <v>2</v>
      </c>
    </row>
    <row r="294" spans="1:12" x14ac:dyDescent="0.2">
      <c r="A294" s="3" t="s">
        <v>592</v>
      </c>
      <c r="B294" s="4" t="s">
        <v>593</v>
      </c>
      <c r="C294" s="5">
        <v>17.3228346456692</v>
      </c>
      <c r="D294" s="4">
        <v>5</v>
      </c>
      <c r="E294" s="4">
        <v>43</v>
      </c>
      <c r="F294" s="4">
        <v>4</v>
      </c>
      <c r="G294" s="4">
        <v>9</v>
      </c>
      <c r="H294" s="4">
        <v>8</v>
      </c>
      <c r="I294" s="4">
        <v>9</v>
      </c>
      <c r="J294" s="6">
        <f t="shared" si="12"/>
        <v>1.8333333333333333</v>
      </c>
      <c r="K294" s="6">
        <f t="shared" si="13"/>
        <v>1.6666666666666667</v>
      </c>
      <c r="L294" s="6">
        <f t="shared" si="14"/>
        <v>1.8333333333333333</v>
      </c>
    </row>
    <row r="295" spans="1:12" x14ac:dyDescent="0.2">
      <c r="A295" s="3" t="s">
        <v>594</v>
      </c>
      <c r="B295" s="4" t="s">
        <v>595</v>
      </c>
      <c r="C295" s="5">
        <v>3.3573141486810498</v>
      </c>
      <c r="D295" s="4">
        <v>1</v>
      </c>
      <c r="E295" s="4">
        <v>47.2</v>
      </c>
      <c r="F295" s="4">
        <v>0</v>
      </c>
      <c r="G295" s="4">
        <v>0</v>
      </c>
      <c r="H295" s="4">
        <v>2</v>
      </c>
      <c r="I295" s="4">
        <v>1</v>
      </c>
      <c r="J295" s="6">
        <f t="shared" si="12"/>
        <v>1</v>
      </c>
      <c r="K295" s="6">
        <f t="shared" si="13"/>
        <v>2</v>
      </c>
      <c r="L295" s="6">
        <f t="shared" si="14"/>
        <v>1.5</v>
      </c>
    </row>
    <row r="296" spans="1:12" x14ac:dyDescent="0.2">
      <c r="A296" s="3" t="s">
        <v>596</v>
      </c>
      <c r="B296" s="4" t="s">
        <v>597</v>
      </c>
      <c r="C296" s="5">
        <v>2.1220159151193601</v>
      </c>
      <c r="D296" s="4">
        <v>1</v>
      </c>
      <c r="E296" s="4">
        <v>43.4</v>
      </c>
      <c r="F296" s="4">
        <v>1</v>
      </c>
      <c r="G296" s="4">
        <v>1</v>
      </c>
      <c r="H296" s="4">
        <v>1</v>
      </c>
      <c r="I296" s="4">
        <v>1</v>
      </c>
      <c r="J296" s="6">
        <f t="shared" si="12"/>
        <v>1</v>
      </c>
      <c r="K296" s="6">
        <f t="shared" si="13"/>
        <v>1</v>
      </c>
      <c r="L296" s="6">
        <f t="shared" si="14"/>
        <v>1</v>
      </c>
    </row>
    <row r="297" spans="1:12" x14ac:dyDescent="0.2">
      <c r="A297" s="3" t="s">
        <v>598</v>
      </c>
      <c r="B297" s="4" t="s">
        <v>599</v>
      </c>
      <c r="C297" s="5">
        <v>5.0761421319796902</v>
      </c>
      <c r="D297" s="4">
        <v>2</v>
      </c>
      <c r="E297" s="4">
        <v>66.599999999999994</v>
      </c>
      <c r="F297" s="4">
        <v>0</v>
      </c>
      <c r="G297" s="4">
        <v>4</v>
      </c>
      <c r="H297" s="4">
        <v>3</v>
      </c>
      <c r="I297" s="4">
        <v>2</v>
      </c>
      <c r="J297" s="6">
        <f t="shared" si="12"/>
        <v>3</v>
      </c>
      <c r="K297" s="6">
        <f t="shared" si="13"/>
        <v>2.5</v>
      </c>
      <c r="L297" s="6">
        <f t="shared" si="14"/>
        <v>2</v>
      </c>
    </row>
    <row r="298" spans="1:12" x14ac:dyDescent="0.2">
      <c r="A298" s="3" t="s">
        <v>600</v>
      </c>
      <c r="B298" s="4" t="s">
        <v>601</v>
      </c>
      <c r="C298" s="5">
        <v>1.02301790281329</v>
      </c>
      <c r="D298" s="4">
        <v>1</v>
      </c>
      <c r="E298" s="4">
        <v>133.30000000000001</v>
      </c>
      <c r="F298" s="4">
        <v>0</v>
      </c>
      <c r="G298" s="4">
        <v>2</v>
      </c>
      <c r="H298" s="4">
        <v>2</v>
      </c>
      <c r="I298" s="4">
        <v>1</v>
      </c>
      <c r="J298" s="6">
        <f t="shared" si="12"/>
        <v>2</v>
      </c>
      <c r="K298" s="6">
        <f t="shared" si="13"/>
        <v>2</v>
      </c>
      <c r="L298" s="6">
        <f t="shared" si="14"/>
        <v>1.5</v>
      </c>
    </row>
    <row r="299" spans="1:12" x14ac:dyDescent="0.2">
      <c r="A299" s="3" t="s">
        <v>602</v>
      </c>
      <c r="B299" s="4" t="s">
        <v>603</v>
      </c>
      <c r="C299" s="5">
        <v>6.5040650406504001</v>
      </c>
      <c r="D299" s="4">
        <v>6</v>
      </c>
      <c r="E299" s="4">
        <v>136.30000000000001</v>
      </c>
      <c r="F299" s="4">
        <v>0</v>
      </c>
      <c r="G299" s="4">
        <v>9</v>
      </c>
      <c r="H299" s="4">
        <v>5</v>
      </c>
      <c r="I299" s="4">
        <v>7</v>
      </c>
      <c r="J299" s="6">
        <f t="shared" si="12"/>
        <v>5.5</v>
      </c>
      <c r="K299" s="6">
        <f t="shared" si="13"/>
        <v>3.5</v>
      </c>
      <c r="L299" s="6">
        <f t="shared" si="14"/>
        <v>4.5</v>
      </c>
    </row>
    <row r="300" spans="1:12" x14ac:dyDescent="0.2">
      <c r="A300" s="3" t="s">
        <v>604</v>
      </c>
      <c r="B300" s="4" t="s">
        <v>605</v>
      </c>
      <c r="C300" s="5">
        <v>2.99595141700404</v>
      </c>
      <c r="D300" s="4">
        <v>2</v>
      </c>
      <c r="E300" s="4">
        <v>135.6</v>
      </c>
      <c r="F300" s="4">
        <v>0</v>
      </c>
      <c r="G300" s="4">
        <v>4</v>
      </c>
      <c r="H300" s="4">
        <v>1</v>
      </c>
      <c r="I300" s="4">
        <v>1</v>
      </c>
      <c r="J300" s="6">
        <f t="shared" si="12"/>
        <v>3</v>
      </c>
      <c r="K300" s="6">
        <f t="shared" si="13"/>
        <v>1.5</v>
      </c>
      <c r="L300" s="6">
        <f t="shared" si="14"/>
        <v>1.5</v>
      </c>
    </row>
    <row r="301" spans="1:12" x14ac:dyDescent="0.2">
      <c r="A301" s="3" t="s">
        <v>606</v>
      </c>
      <c r="B301" s="4" t="s">
        <v>607</v>
      </c>
      <c r="C301" s="5">
        <v>1.5221707478491</v>
      </c>
      <c r="D301" s="4">
        <v>1</v>
      </c>
      <c r="E301" s="4">
        <v>164.4</v>
      </c>
      <c r="F301" s="4">
        <v>0</v>
      </c>
      <c r="G301" s="4">
        <v>0</v>
      </c>
      <c r="H301" s="4">
        <v>0</v>
      </c>
      <c r="I301" s="4">
        <v>1</v>
      </c>
      <c r="J301" s="6">
        <f t="shared" si="12"/>
        <v>1</v>
      </c>
      <c r="K301" s="6">
        <f t="shared" si="13"/>
        <v>1</v>
      </c>
      <c r="L301" s="6">
        <f t="shared" si="14"/>
        <v>1.5</v>
      </c>
    </row>
    <row r="302" spans="1:12" x14ac:dyDescent="0.2">
      <c r="A302" s="3" t="s">
        <v>608</v>
      </c>
      <c r="B302" s="4" t="s">
        <v>609</v>
      </c>
      <c r="C302" s="5">
        <v>16.580310880829</v>
      </c>
      <c r="D302" s="4">
        <v>2</v>
      </c>
      <c r="E302" s="4">
        <v>20.6</v>
      </c>
      <c r="F302" s="4">
        <v>0</v>
      </c>
      <c r="G302" s="4">
        <v>2</v>
      </c>
      <c r="H302" s="4">
        <v>0</v>
      </c>
      <c r="I302" s="4">
        <v>1</v>
      </c>
      <c r="J302" s="6">
        <f t="shared" si="12"/>
        <v>2</v>
      </c>
      <c r="K302" s="6">
        <f t="shared" si="13"/>
        <v>1</v>
      </c>
      <c r="L302" s="6">
        <f t="shared" si="14"/>
        <v>1.5</v>
      </c>
    </row>
    <row r="303" spans="1:12" x14ac:dyDescent="0.2">
      <c r="A303" s="3" t="s">
        <v>610</v>
      </c>
      <c r="B303" s="4" t="s">
        <v>611</v>
      </c>
      <c r="C303" s="5">
        <v>34.020618556701002</v>
      </c>
      <c r="D303" s="4">
        <v>3</v>
      </c>
      <c r="E303" s="4">
        <v>20.8</v>
      </c>
      <c r="F303" s="4">
        <v>4</v>
      </c>
      <c r="G303" s="4">
        <v>6</v>
      </c>
      <c r="H303" s="4">
        <v>5</v>
      </c>
      <c r="I303" s="4">
        <v>3</v>
      </c>
      <c r="J303" s="6">
        <f t="shared" si="12"/>
        <v>1.3333333333333333</v>
      </c>
      <c r="K303" s="6">
        <f t="shared" si="13"/>
        <v>1.1666666666666667</v>
      </c>
      <c r="L303" s="6">
        <f t="shared" si="14"/>
        <v>0.83333333333333337</v>
      </c>
    </row>
    <row r="304" spans="1:12" x14ac:dyDescent="0.2">
      <c r="A304" s="3" t="s">
        <v>612</v>
      </c>
      <c r="B304" s="4" t="s">
        <v>613</v>
      </c>
      <c r="C304" s="5">
        <v>4.7930283224400796</v>
      </c>
      <c r="D304" s="4">
        <v>1</v>
      </c>
      <c r="E304" s="4">
        <v>50.6</v>
      </c>
      <c r="F304" s="4">
        <v>3</v>
      </c>
      <c r="G304" s="4">
        <v>4</v>
      </c>
      <c r="H304" s="4">
        <v>4</v>
      </c>
      <c r="I304" s="4">
        <v>5</v>
      </c>
      <c r="J304" s="6">
        <f t="shared" si="12"/>
        <v>1.2</v>
      </c>
      <c r="K304" s="6">
        <f t="shared" si="13"/>
        <v>1.2</v>
      </c>
      <c r="L304" s="6">
        <f t="shared" si="14"/>
        <v>1.4</v>
      </c>
    </row>
    <row r="305" spans="1:12" x14ac:dyDescent="0.2">
      <c r="A305" s="3" t="s">
        <v>614</v>
      </c>
      <c r="B305" s="4" t="s">
        <v>615</v>
      </c>
      <c r="C305" s="5">
        <v>15.3846153846153</v>
      </c>
      <c r="D305" s="4">
        <v>1</v>
      </c>
      <c r="E305" s="4">
        <v>22.7</v>
      </c>
      <c r="F305" s="4">
        <v>2</v>
      </c>
      <c r="G305" s="4">
        <v>4</v>
      </c>
      <c r="H305" s="4">
        <v>3</v>
      </c>
      <c r="I305" s="4">
        <v>5</v>
      </c>
      <c r="J305" s="6">
        <f t="shared" si="12"/>
        <v>1.5</v>
      </c>
      <c r="K305" s="6">
        <f t="shared" si="13"/>
        <v>1.25</v>
      </c>
      <c r="L305" s="6">
        <f t="shared" si="14"/>
        <v>1.75</v>
      </c>
    </row>
    <row r="306" spans="1:12" x14ac:dyDescent="0.2">
      <c r="A306" s="3" t="s">
        <v>616</v>
      </c>
      <c r="B306" s="4" t="s">
        <v>617</v>
      </c>
      <c r="C306" s="5">
        <v>1.4905149051490501</v>
      </c>
      <c r="D306" s="4">
        <v>1</v>
      </c>
      <c r="E306" s="4">
        <v>167.7</v>
      </c>
      <c r="F306" s="4">
        <v>0</v>
      </c>
      <c r="G306" s="4">
        <v>1</v>
      </c>
      <c r="H306" s="4">
        <v>0</v>
      </c>
      <c r="I306" s="4">
        <v>0</v>
      </c>
      <c r="J306" s="6">
        <f t="shared" si="12"/>
        <v>1.5</v>
      </c>
      <c r="K306" s="6">
        <f t="shared" si="13"/>
        <v>1</v>
      </c>
      <c r="L306" s="6">
        <f t="shared" si="14"/>
        <v>1</v>
      </c>
    </row>
    <row r="307" spans="1:12" x14ac:dyDescent="0.2">
      <c r="A307" s="3" t="s">
        <v>618</v>
      </c>
      <c r="B307" s="4" t="s">
        <v>619</v>
      </c>
      <c r="C307" s="5">
        <v>48.9583333333333</v>
      </c>
      <c r="D307" s="4">
        <v>14</v>
      </c>
      <c r="E307" s="4">
        <v>52.8</v>
      </c>
      <c r="F307" s="4">
        <v>3</v>
      </c>
      <c r="G307" s="4">
        <v>32</v>
      </c>
      <c r="H307" s="4">
        <v>7</v>
      </c>
      <c r="I307" s="4">
        <v>13</v>
      </c>
      <c r="J307" s="6">
        <f t="shared" si="12"/>
        <v>6.8</v>
      </c>
      <c r="K307" s="6">
        <f t="shared" si="13"/>
        <v>1.8</v>
      </c>
      <c r="L307" s="6">
        <f t="shared" si="14"/>
        <v>3</v>
      </c>
    </row>
    <row r="308" spans="1:12" x14ac:dyDescent="0.2">
      <c r="A308" s="3" t="s">
        <v>620</v>
      </c>
      <c r="B308" s="4" t="s">
        <v>621</v>
      </c>
      <c r="C308" s="5">
        <v>50.221238938052998</v>
      </c>
      <c r="D308" s="4">
        <v>11</v>
      </c>
      <c r="E308" s="4">
        <v>48.4</v>
      </c>
      <c r="F308" s="4">
        <v>8</v>
      </c>
      <c r="G308" s="4">
        <v>34</v>
      </c>
      <c r="H308" s="4">
        <v>12</v>
      </c>
      <c r="I308" s="4">
        <v>27</v>
      </c>
      <c r="J308" s="6">
        <f t="shared" si="12"/>
        <v>3.6</v>
      </c>
      <c r="K308" s="6">
        <f t="shared" si="13"/>
        <v>1.4</v>
      </c>
      <c r="L308" s="6">
        <f t="shared" si="14"/>
        <v>2.9</v>
      </c>
    </row>
    <row r="309" spans="1:12" x14ac:dyDescent="0.2">
      <c r="A309" s="3" t="s">
        <v>622</v>
      </c>
      <c r="B309" s="4" t="s">
        <v>623</v>
      </c>
      <c r="C309" s="5">
        <v>8.0291970802919703</v>
      </c>
      <c r="D309" s="4">
        <v>2</v>
      </c>
      <c r="E309" s="4">
        <v>29.4</v>
      </c>
      <c r="F309" s="4">
        <v>0</v>
      </c>
      <c r="G309" s="4">
        <v>1</v>
      </c>
      <c r="H309" s="4">
        <v>1</v>
      </c>
      <c r="I309" s="4">
        <v>0</v>
      </c>
      <c r="J309" s="6">
        <f t="shared" si="12"/>
        <v>1.5</v>
      </c>
      <c r="K309" s="6">
        <f t="shared" si="13"/>
        <v>1.5</v>
      </c>
      <c r="L309" s="6">
        <f t="shared" si="14"/>
        <v>1</v>
      </c>
    </row>
    <row r="310" spans="1:12" x14ac:dyDescent="0.2">
      <c r="A310" s="3" t="s">
        <v>624</v>
      </c>
      <c r="B310" s="4" t="s">
        <v>625</v>
      </c>
      <c r="C310" s="5">
        <v>20.2643171806167</v>
      </c>
      <c r="D310" s="4">
        <v>3</v>
      </c>
      <c r="E310" s="4">
        <v>25.9</v>
      </c>
      <c r="F310" s="4">
        <v>1</v>
      </c>
      <c r="G310" s="4">
        <v>3</v>
      </c>
      <c r="H310" s="4">
        <v>2</v>
      </c>
      <c r="I310" s="4">
        <v>4</v>
      </c>
      <c r="J310" s="6">
        <f t="shared" si="12"/>
        <v>1.6666666666666667</v>
      </c>
      <c r="K310" s="6">
        <f t="shared" si="13"/>
        <v>1.3333333333333333</v>
      </c>
      <c r="L310" s="6">
        <f t="shared" si="14"/>
        <v>2</v>
      </c>
    </row>
    <row r="311" spans="1:12" x14ac:dyDescent="0.2">
      <c r="A311" s="3" t="s">
        <v>626</v>
      </c>
      <c r="B311" s="4" t="s">
        <v>627</v>
      </c>
      <c r="C311" s="5">
        <v>11.042944785275999</v>
      </c>
      <c r="D311" s="4">
        <v>2</v>
      </c>
      <c r="E311" s="4">
        <v>35.4</v>
      </c>
      <c r="F311" s="4">
        <v>2</v>
      </c>
      <c r="G311" s="4">
        <v>4</v>
      </c>
      <c r="H311" s="4">
        <v>4</v>
      </c>
      <c r="I311" s="4">
        <v>2</v>
      </c>
      <c r="J311" s="6">
        <f t="shared" si="12"/>
        <v>1.5</v>
      </c>
      <c r="K311" s="6">
        <f t="shared" si="13"/>
        <v>1.5</v>
      </c>
      <c r="L311" s="6">
        <f t="shared" si="14"/>
        <v>1</v>
      </c>
    </row>
    <row r="312" spans="1:12" x14ac:dyDescent="0.2">
      <c r="A312" s="3" t="s">
        <v>628</v>
      </c>
      <c r="B312" s="4" t="s">
        <v>629</v>
      </c>
      <c r="C312" s="5">
        <v>3.4722222222222201</v>
      </c>
      <c r="D312" s="4">
        <v>1</v>
      </c>
      <c r="E312" s="4">
        <v>50.2</v>
      </c>
      <c r="F312" s="4">
        <v>0</v>
      </c>
      <c r="G312" s="4">
        <v>0</v>
      </c>
      <c r="H312" s="4">
        <v>1</v>
      </c>
      <c r="I312" s="4">
        <v>0</v>
      </c>
      <c r="J312" s="6">
        <f t="shared" si="12"/>
        <v>1</v>
      </c>
      <c r="K312" s="6">
        <f t="shared" si="13"/>
        <v>1.5</v>
      </c>
      <c r="L312" s="6">
        <f t="shared" si="14"/>
        <v>1</v>
      </c>
    </row>
    <row r="313" spans="1:12" x14ac:dyDescent="0.2">
      <c r="A313" s="3" t="s">
        <v>630</v>
      </c>
      <c r="B313" s="4" t="s">
        <v>631</v>
      </c>
      <c r="C313" s="5">
        <v>4.6296296296296298</v>
      </c>
      <c r="D313" s="4">
        <v>12</v>
      </c>
      <c r="E313" s="4">
        <v>531.70000000000005</v>
      </c>
      <c r="F313" s="4">
        <v>2</v>
      </c>
      <c r="G313" s="4">
        <v>19</v>
      </c>
      <c r="H313" s="4">
        <v>7</v>
      </c>
      <c r="I313" s="4">
        <v>10</v>
      </c>
      <c r="J313" s="6">
        <f t="shared" si="12"/>
        <v>5.25</v>
      </c>
      <c r="K313" s="6">
        <f t="shared" si="13"/>
        <v>2.25</v>
      </c>
      <c r="L313" s="6">
        <f t="shared" si="14"/>
        <v>3</v>
      </c>
    </row>
    <row r="314" spans="1:12" x14ac:dyDescent="0.2">
      <c r="A314" s="3" t="s">
        <v>632</v>
      </c>
      <c r="B314" s="4" t="s">
        <v>633</v>
      </c>
      <c r="C314" s="5">
        <v>4.73856209150326</v>
      </c>
      <c r="D314" s="4">
        <v>2</v>
      </c>
      <c r="E314" s="4">
        <v>68.3</v>
      </c>
      <c r="F314" s="4">
        <v>0</v>
      </c>
      <c r="G314" s="4">
        <v>1</v>
      </c>
      <c r="H314" s="4">
        <v>1</v>
      </c>
      <c r="I314" s="4">
        <v>1</v>
      </c>
      <c r="J314" s="6">
        <f t="shared" si="12"/>
        <v>1.5</v>
      </c>
      <c r="K314" s="6">
        <f t="shared" si="13"/>
        <v>1.5</v>
      </c>
      <c r="L314" s="6">
        <f t="shared" si="14"/>
        <v>1.5</v>
      </c>
    </row>
    <row r="315" spans="1:12" x14ac:dyDescent="0.2">
      <c r="A315" s="3" t="s">
        <v>634</v>
      </c>
      <c r="B315" s="4" t="s">
        <v>635</v>
      </c>
      <c r="C315" s="5">
        <v>2.1947873799725599</v>
      </c>
      <c r="D315" s="4">
        <v>1</v>
      </c>
      <c r="E315" s="4">
        <v>80.099999999999994</v>
      </c>
      <c r="F315" s="4">
        <v>0</v>
      </c>
      <c r="G315" s="4">
        <v>1</v>
      </c>
      <c r="H315" s="4">
        <v>0</v>
      </c>
      <c r="I315" s="4">
        <v>0</v>
      </c>
      <c r="J315" s="6">
        <f t="shared" si="12"/>
        <v>1.5</v>
      </c>
      <c r="K315" s="6">
        <f t="shared" si="13"/>
        <v>1</v>
      </c>
      <c r="L315" s="6">
        <f t="shared" si="14"/>
        <v>1</v>
      </c>
    </row>
    <row r="316" spans="1:12" x14ac:dyDescent="0.2">
      <c r="A316" s="3" t="s">
        <v>636</v>
      </c>
      <c r="B316" s="4" t="s">
        <v>637</v>
      </c>
      <c r="C316" s="5">
        <v>48.7730061349693</v>
      </c>
      <c r="D316" s="4">
        <v>11</v>
      </c>
      <c r="E316" s="4">
        <v>36.299999999999997</v>
      </c>
      <c r="F316" s="4">
        <v>21</v>
      </c>
      <c r="G316" s="4">
        <v>22</v>
      </c>
      <c r="H316" s="4">
        <v>26</v>
      </c>
      <c r="I316" s="4">
        <v>22</v>
      </c>
      <c r="J316" s="6">
        <f t="shared" si="12"/>
        <v>1.0434782608695652</v>
      </c>
      <c r="K316" s="6">
        <f t="shared" si="13"/>
        <v>1.2173913043478262</v>
      </c>
      <c r="L316" s="6">
        <f t="shared" si="14"/>
        <v>1.0434782608695652</v>
      </c>
    </row>
    <row r="317" spans="1:12" x14ac:dyDescent="0.2">
      <c r="A317" s="3" t="s">
        <v>638</v>
      </c>
      <c r="B317" s="4" t="s">
        <v>639</v>
      </c>
      <c r="C317" s="5">
        <v>2.77161862527716</v>
      </c>
      <c r="D317" s="4">
        <v>1</v>
      </c>
      <c r="E317" s="4">
        <v>98.8</v>
      </c>
      <c r="F317" s="4">
        <v>0</v>
      </c>
      <c r="G317" s="4">
        <v>1</v>
      </c>
      <c r="H317" s="4">
        <v>0</v>
      </c>
      <c r="I317" s="4">
        <v>0</v>
      </c>
      <c r="J317" s="6">
        <f t="shared" si="12"/>
        <v>1.5</v>
      </c>
      <c r="K317" s="6">
        <f t="shared" si="13"/>
        <v>1</v>
      </c>
      <c r="L317" s="6">
        <f t="shared" si="14"/>
        <v>1</v>
      </c>
    </row>
    <row r="318" spans="1:12" x14ac:dyDescent="0.2">
      <c r="A318" s="3" t="s">
        <v>640</v>
      </c>
      <c r="B318" s="4" t="s">
        <v>641</v>
      </c>
      <c r="C318" s="5">
        <v>4.4280442804428004</v>
      </c>
      <c r="D318" s="4">
        <v>1</v>
      </c>
      <c r="E318" s="4">
        <v>28.9</v>
      </c>
      <c r="F318" s="4">
        <v>0</v>
      </c>
      <c r="G318" s="4">
        <v>1</v>
      </c>
      <c r="H318" s="4">
        <v>0</v>
      </c>
      <c r="I318" s="4">
        <v>0</v>
      </c>
      <c r="J318" s="6">
        <f t="shared" si="12"/>
        <v>1.5</v>
      </c>
      <c r="K318" s="6">
        <f t="shared" si="13"/>
        <v>1</v>
      </c>
      <c r="L318" s="6">
        <f t="shared" si="14"/>
        <v>1</v>
      </c>
    </row>
    <row r="319" spans="1:12" x14ac:dyDescent="0.2">
      <c r="A319" s="3" t="s">
        <v>642</v>
      </c>
      <c r="B319" s="4" t="s">
        <v>643</v>
      </c>
      <c r="C319" s="5">
        <v>5.8309037900874596</v>
      </c>
      <c r="D319" s="4">
        <v>1</v>
      </c>
      <c r="E319" s="4">
        <v>38.200000000000003</v>
      </c>
      <c r="F319" s="4">
        <v>0</v>
      </c>
      <c r="G319" s="4">
        <v>2</v>
      </c>
      <c r="H319" s="4">
        <v>0</v>
      </c>
      <c r="I319" s="4">
        <v>1</v>
      </c>
      <c r="J319" s="6">
        <f t="shared" si="12"/>
        <v>2</v>
      </c>
      <c r="K319" s="6">
        <f t="shared" si="13"/>
        <v>1</v>
      </c>
      <c r="L319" s="6">
        <f t="shared" si="14"/>
        <v>1.5</v>
      </c>
    </row>
    <row r="320" spans="1:12" x14ac:dyDescent="0.2">
      <c r="A320" s="3" t="s">
        <v>644</v>
      </c>
      <c r="B320" s="4" t="s">
        <v>645</v>
      </c>
      <c r="C320" s="5">
        <v>4.3859649122807003</v>
      </c>
      <c r="D320" s="4">
        <v>1</v>
      </c>
      <c r="E320" s="4">
        <v>38.9</v>
      </c>
      <c r="F320" s="4">
        <v>0</v>
      </c>
      <c r="G320" s="4">
        <v>1</v>
      </c>
      <c r="H320" s="4">
        <v>0</v>
      </c>
      <c r="I320" s="4">
        <v>0</v>
      </c>
      <c r="J320" s="6">
        <f t="shared" si="12"/>
        <v>1.5</v>
      </c>
      <c r="K320" s="6">
        <f t="shared" si="13"/>
        <v>1</v>
      </c>
      <c r="L320" s="6">
        <f t="shared" si="14"/>
        <v>1</v>
      </c>
    </row>
    <row r="321" spans="1:12" x14ac:dyDescent="0.2">
      <c r="A321" s="3" t="s">
        <v>646</v>
      </c>
      <c r="B321" s="4" t="s">
        <v>647</v>
      </c>
      <c r="C321" s="5">
        <v>5.7591623036649198</v>
      </c>
      <c r="D321" s="4">
        <v>2</v>
      </c>
      <c r="E321" s="4">
        <v>64.3</v>
      </c>
      <c r="F321" s="4">
        <v>0</v>
      </c>
      <c r="G321" s="4">
        <v>1</v>
      </c>
      <c r="H321" s="4">
        <v>1</v>
      </c>
      <c r="I321" s="4">
        <v>2</v>
      </c>
      <c r="J321" s="6">
        <f t="shared" si="12"/>
        <v>1.5</v>
      </c>
      <c r="K321" s="6">
        <f t="shared" si="13"/>
        <v>1.5</v>
      </c>
      <c r="L321" s="6">
        <f t="shared" si="14"/>
        <v>2</v>
      </c>
    </row>
    <row r="322" spans="1:12" x14ac:dyDescent="0.2">
      <c r="A322" s="3" t="s">
        <v>648</v>
      </c>
      <c r="B322" s="4" t="s">
        <v>649</v>
      </c>
      <c r="C322" s="5">
        <v>16.564417177914098</v>
      </c>
      <c r="D322" s="4">
        <v>4</v>
      </c>
      <c r="E322" s="4">
        <v>72.599999999999994</v>
      </c>
      <c r="F322" s="4">
        <v>5</v>
      </c>
      <c r="G322" s="4">
        <v>9</v>
      </c>
      <c r="H322" s="4">
        <v>8</v>
      </c>
      <c r="I322" s="4">
        <v>8</v>
      </c>
      <c r="J322" s="6">
        <f t="shared" si="12"/>
        <v>1.5714285714285714</v>
      </c>
      <c r="K322" s="6">
        <f t="shared" si="13"/>
        <v>1.4285714285714286</v>
      </c>
      <c r="L322" s="6">
        <f t="shared" si="14"/>
        <v>1.4285714285714286</v>
      </c>
    </row>
    <row r="323" spans="1:12" x14ac:dyDescent="0.2">
      <c r="A323" s="3" t="s">
        <v>650</v>
      </c>
      <c r="B323" s="4" t="s">
        <v>651</v>
      </c>
      <c r="C323" s="5">
        <v>20.162601626016201</v>
      </c>
      <c r="D323" s="4">
        <v>5</v>
      </c>
      <c r="E323" s="4">
        <v>69.2</v>
      </c>
      <c r="F323" s="4">
        <v>10</v>
      </c>
      <c r="G323" s="4">
        <v>13</v>
      </c>
      <c r="H323" s="4">
        <v>10</v>
      </c>
      <c r="I323" s="4">
        <v>12</v>
      </c>
      <c r="J323" s="6">
        <f t="shared" si="12"/>
        <v>1.25</v>
      </c>
      <c r="K323" s="6">
        <f t="shared" si="13"/>
        <v>1</v>
      </c>
      <c r="L323" s="6">
        <f t="shared" si="14"/>
        <v>1.1666666666666667</v>
      </c>
    </row>
    <row r="324" spans="1:12" x14ac:dyDescent="0.2">
      <c r="A324" s="3" t="s">
        <v>652</v>
      </c>
      <c r="B324" s="4" t="s">
        <v>653</v>
      </c>
      <c r="C324" s="5">
        <v>30.6646525679758</v>
      </c>
      <c r="D324" s="4">
        <v>15</v>
      </c>
      <c r="E324" s="4">
        <v>73.099999999999994</v>
      </c>
      <c r="F324" s="4">
        <v>30</v>
      </c>
      <c r="G324" s="4">
        <v>30</v>
      </c>
      <c r="H324" s="4">
        <v>30</v>
      </c>
      <c r="I324" s="4">
        <v>40</v>
      </c>
      <c r="J324" s="6">
        <f t="shared" ref="J324:J387" si="15">(G324+2)/(F324+2)</f>
        <v>1</v>
      </c>
      <c r="K324" s="6">
        <f t="shared" ref="K324:K387" si="16">(H324+2)/(F324+2)</f>
        <v>1</v>
      </c>
      <c r="L324" s="6">
        <f t="shared" ref="L324:L387" si="17">(I324+2)/(F324+2)</f>
        <v>1.3125</v>
      </c>
    </row>
    <row r="325" spans="1:12" x14ac:dyDescent="0.2">
      <c r="A325" s="3" t="s">
        <v>654</v>
      </c>
      <c r="B325" s="4" t="s">
        <v>655</v>
      </c>
      <c r="C325" s="5">
        <v>10.351966873706001</v>
      </c>
      <c r="D325" s="4">
        <v>3</v>
      </c>
      <c r="E325" s="4">
        <v>54.2</v>
      </c>
      <c r="F325" s="4">
        <v>1</v>
      </c>
      <c r="G325" s="4">
        <v>3</v>
      </c>
      <c r="H325" s="4">
        <v>3</v>
      </c>
      <c r="I325" s="4">
        <v>6</v>
      </c>
      <c r="J325" s="6">
        <f t="shared" si="15"/>
        <v>1.6666666666666667</v>
      </c>
      <c r="K325" s="6">
        <f t="shared" si="16"/>
        <v>1.6666666666666667</v>
      </c>
      <c r="L325" s="6">
        <f t="shared" si="17"/>
        <v>2.6666666666666665</v>
      </c>
    </row>
    <row r="326" spans="1:12" x14ac:dyDescent="0.2">
      <c r="A326" s="3" t="s">
        <v>656</v>
      </c>
      <c r="B326" s="4" t="s">
        <v>657</v>
      </c>
      <c r="C326" s="5">
        <v>15.597484276729499</v>
      </c>
      <c r="D326" s="4">
        <v>8</v>
      </c>
      <c r="E326" s="4">
        <v>90.9</v>
      </c>
      <c r="F326" s="4">
        <v>5</v>
      </c>
      <c r="G326" s="4">
        <v>6</v>
      </c>
      <c r="H326" s="4">
        <v>2</v>
      </c>
      <c r="I326" s="4">
        <v>14</v>
      </c>
      <c r="J326" s="6">
        <f t="shared" si="15"/>
        <v>1.1428571428571428</v>
      </c>
      <c r="K326" s="6">
        <f t="shared" si="16"/>
        <v>0.5714285714285714</v>
      </c>
      <c r="L326" s="6">
        <f t="shared" si="17"/>
        <v>2.2857142857142856</v>
      </c>
    </row>
    <row r="327" spans="1:12" x14ac:dyDescent="0.2">
      <c r="A327" s="3" t="s">
        <v>658</v>
      </c>
      <c r="B327" s="4" t="s">
        <v>659</v>
      </c>
      <c r="C327" s="5">
        <v>10.391822827938601</v>
      </c>
      <c r="D327" s="4">
        <v>9</v>
      </c>
      <c r="E327" s="4">
        <v>131.6</v>
      </c>
      <c r="F327" s="4">
        <v>5</v>
      </c>
      <c r="G327" s="4">
        <v>8</v>
      </c>
      <c r="H327" s="4">
        <v>7</v>
      </c>
      <c r="I327" s="4">
        <v>13</v>
      </c>
      <c r="J327" s="6">
        <f t="shared" si="15"/>
        <v>1.4285714285714286</v>
      </c>
      <c r="K327" s="6">
        <f t="shared" si="16"/>
        <v>1.2857142857142858</v>
      </c>
      <c r="L327" s="6">
        <f t="shared" si="17"/>
        <v>2.1428571428571428</v>
      </c>
    </row>
    <row r="328" spans="1:12" x14ac:dyDescent="0.2">
      <c r="A328" s="3" t="s">
        <v>660</v>
      </c>
      <c r="B328" s="4" t="s">
        <v>661</v>
      </c>
      <c r="C328" s="5">
        <v>0.97799511002444905</v>
      </c>
      <c r="D328" s="4">
        <v>1</v>
      </c>
      <c r="E328" s="4">
        <v>140.4</v>
      </c>
      <c r="F328" s="4">
        <v>0</v>
      </c>
      <c r="G328" s="4">
        <v>1</v>
      </c>
      <c r="H328" s="4">
        <v>1</v>
      </c>
      <c r="I328" s="4">
        <v>1</v>
      </c>
      <c r="J328" s="6">
        <f t="shared" si="15"/>
        <v>1.5</v>
      </c>
      <c r="K328" s="6">
        <f t="shared" si="16"/>
        <v>1.5</v>
      </c>
      <c r="L328" s="6">
        <f t="shared" si="17"/>
        <v>1.5</v>
      </c>
    </row>
    <row r="329" spans="1:12" x14ac:dyDescent="0.2">
      <c r="A329" s="3" t="s">
        <v>662</v>
      </c>
      <c r="B329" s="4" t="s">
        <v>663</v>
      </c>
      <c r="C329" s="5">
        <v>21.116504854368898</v>
      </c>
      <c r="D329" s="4">
        <v>5</v>
      </c>
      <c r="E329" s="4">
        <v>46.6</v>
      </c>
      <c r="F329" s="4">
        <v>5</v>
      </c>
      <c r="G329" s="4">
        <v>8</v>
      </c>
      <c r="H329" s="4">
        <v>11</v>
      </c>
      <c r="I329" s="4">
        <v>8</v>
      </c>
      <c r="J329" s="6">
        <f t="shared" si="15"/>
        <v>1.4285714285714286</v>
      </c>
      <c r="K329" s="6">
        <f t="shared" si="16"/>
        <v>1.8571428571428572</v>
      </c>
      <c r="L329" s="6">
        <f t="shared" si="17"/>
        <v>1.4285714285714286</v>
      </c>
    </row>
    <row r="330" spans="1:12" x14ac:dyDescent="0.2">
      <c r="A330" s="3" t="s">
        <v>664</v>
      </c>
      <c r="B330" s="4" t="s">
        <v>665</v>
      </c>
      <c r="C330" s="5">
        <v>0.563644903710662</v>
      </c>
      <c r="D330" s="4">
        <v>1</v>
      </c>
      <c r="E330" s="4">
        <v>241.1</v>
      </c>
      <c r="F330" s="4">
        <v>0</v>
      </c>
      <c r="G330" s="4">
        <v>1</v>
      </c>
      <c r="H330" s="4">
        <v>0</v>
      </c>
      <c r="I330" s="4">
        <v>0</v>
      </c>
      <c r="J330" s="6">
        <f t="shared" si="15"/>
        <v>1.5</v>
      </c>
      <c r="K330" s="6">
        <f t="shared" si="16"/>
        <v>1</v>
      </c>
      <c r="L330" s="6">
        <f t="shared" si="17"/>
        <v>1</v>
      </c>
    </row>
    <row r="331" spans="1:12" x14ac:dyDescent="0.2">
      <c r="A331" s="3" t="s">
        <v>666</v>
      </c>
      <c r="B331" s="4" t="s">
        <v>667</v>
      </c>
      <c r="C331" s="5">
        <v>13.620071684587799</v>
      </c>
      <c r="D331" s="4">
        <v>2</v>
      </c>
      <c r="E331" s="4">
        <v>29.8</v>
      </c>
      <c r="F331" s="4">
        <v>0</v>
      </c>
      <c r="G331" s="4">
        <v>3</v>
      </c>
      <c r="H331" s="4">
        <v>2</v>
      </c>
      <c r="I331" s="4">
        <v>2</v>
      </c>
      <c r="J331" s="6">
        <f t="shared" si="15"/>
        <v>2.5</v>
      </c>
      <c r="K331" s="6">
        <f t="shared" si="16"/>
        <v>2</v>
      </c>
      <c r="L331" s="6">
        <f t="shared" si="17"/>
        <v>2</v>
      </c>
    </row>
    <row r="332" spans="1:12" x14ac:dyDescent="0.2">
      <c r="A332" s="3" t="s">
        <v>668</v>
      </c>
      <c r="B332" s="4" t="s">
        <v>669</v>
      </c>
      <c r="C332" s="5">
        <v>2.4193548387096699</v>
      </c>
      <c r="D332" s="4">
        <v>1</v>
      </c>
      <c r="E332" s="4">
        <v>70.7</v>
      </c>
      <c r="F332" s="4">
        <v>0</v>
      </c>
      <c r="G332" s="4">
        <v>1</v>
      </c>
      <c r="H332" s="4">
        <v>0</v>
      </c>
      <c r="I332" s="4">
        <v>0</v>
      </c>
      <c r="J332" s="6">
        <f t="shared" si="15"/>
        <v>1.5</v>
      </c>
      <c r="K332" s="6">
        <f t="shared" si="16"/>
        <v>1</v>
      </c>
      <c r="L332" s="6">
        <f t="shared" si="17"/>
        <v>1</v>
      </c>
    </row>
    <row r="333" spans="1:12" x14ac:dyDescent="0.2">
      <c r="A333" s="3" t="s">
        <v>670</v>
      </c>
      <c r="B333" s="4" t="s">
        <v>671</v>
      </c>
      <c r="C333" s="5">
        <v>1.6352201257861601</v>
      </c>
      <c r="D333" s="4">
        <v>1</v>
      </c>
      <c r="E333" s="4">
        <v>87.3</v>
      </c>
      <c r="F333" s="4">
        <v>0</v>
      </c>
      <c r="G333" s="4">
        <v>1</v>
      </c>
      <c r="H333" s="4">
        <v>0</v>
      </c>
      <c r="I333" s="4">
        <v>0</v>
      </c>
      <c r="J333" s="6">
        <f t="shared" si="15"/>
        <v>1.5</v>
      </c>
      <c r="K333" s="6">
        <f t="shared" si="16"/>
        <v>1</v>
      </c>
      <c r="L333" s="6">
        <f t="shared" si="17"/>
        <v>1</v>
      </c>
    </row>
    <row r="334" spans="1:12" x14ac:dyDescent="0.2">
      <c r="A334" s="3" t="s">
        <v>672</v>
      </c>
      <c r="B334" s="4" t="s">
        <v>673</v>
      </c>
      <c r="C334" s="5">
        <v>1.62513542795232</v>
      </c>
      <c r="D334" s="4">
        <v>1</v>
      </c>
      <c r="E334" s="4">
        <v>105.6</v>
      </c>
      <c r="F334" s="4">
        <v>0</v>
      </c>
      <c r="G334" s="4">
        <v>0</v>
      </c>
      <c r="H334" s="4">
        <v>0</v>
      </c>
      <c r="I334" s="4">
        <v>1</v>
      </c>
      <c r="J334" s="6">
        <f t="shared" si="15"/>
        <v>1</v>
      </c>
      <c r="K334" s="6">
        <f t="shared" si="16"/>
        <v>1</v>
      </c>
      <c r="L334" s="6">
        <f t="shared" si="17"/>
        <v>1.5</v>
      </c>
    </row>
    <row r="335" spans="1:12" x14ac:dyDescent="0.2">
      <c r="A335" s="3" t="s">
        <v>674</v>
      </c>
      <c r="B335" s="4" t="s">
        <v>675</v>
      </c>
      <c r="C335" s="5">
        <v>5.0314465408805003</v>
      </c>
      <c r="D335" s="4">
        <v>1</v>
      </c>
      <c r="E335" s="4">
        <v>35.1</v>
      </c>
      <c r="F335" s="4">
        <v>0</v>
      </c>
      <c r="G335" s="4">
        <v>1</v>
      </c>
      <c r="H335" s="4">
        <v>0</v>
      </c>
      <c r="I335" s="4">
        <v>1</v>
      </c>
      <c r="J335" s="6">
        <f t="shared" si="15"/>
        <v>1.5</v>
      </c>
      <c r="K335" s="6">
        <f t="shared" si="16"/>
        <v>1</v>
      </c>
      <c r="L335" s="6">
        <f t="shared" si="17"/>
        <v>1.5</v>
      </c>
    </row>
    <row r="336" spans="1:12" x14ac:dyDescent="0.2">
      <c r="A336" s="3" t="s">
        <v>676</v>
      </c>
      <c r="B336" s="4" t="s">
        <v>677</v>
      </c>
      <c r="C336" s="5">
        <v>39.658848614072497</v>
      </c>
      <c r="D336" s="4">
        <v>14</v>
      </c>
      <c r="E336" s="4">
        <v>53.4</v>
      </c>
      <c r="F336" s="4">
        <v>22</v>
      </c>
      <c r="G336" s="4">
        <v>36</v>
      </c>
      <c r="H336" s="4">
        <v>39</v>
      </c>
      <c r="I336" s="4">
        <v>30</v>
      </c>
      <c r="J336" s="6">
        <f t="shared" si="15"/>
        <v>1.5833333333333333</v>
      </c>
      <c r="K336" s="6">
        <f t="shared" si="16"/>
        <v>1.7083333333333333</v>
      </c>
      <c r="L336" s="6">
        <f t="shared" si="17"/>
        <v>1.3333333333333333</v>
      </c>
    </row>
    <row r="337" spans="1:12" x14ac:dyDescent="0.2">
      <c r="A337" s="3" t="s">
        <v>678</v>
      </c>
      <c r="B337" s="4" t="s">
        <v>679</v>
      </c>
      <c r="C337" s="5">
        <v>1.1862396204033201</v>
      </c>
      <c r="D337" s="4">
        <v>1</v>
      </c>
      <c r="E337" s="4">
        <v>94</v>
      </c>
      <c r="F337" s="4">
        <v>0</v>
      </c>
      <c r="G337" s="4">
        <v>1</v>
      </c>
      <c r="H337" s="4">
        <v>0</v>
      </c>
      <c r="I337" s="4">
        <v>0</v>
      </c>
      <c r="J337" s="6">
        <f t="shared" si="15"/>
        <v>1.5</v>
      </c>
      <c r="K337" s="6">
        <f t="shared" si="16"/>
        <v>1</v>
      </c>
      <c r="L337" s="6">
        <f t="shared" si="17"/>
        <v>1</v>
      </c>
    </row>
    <row r="338" spans="1:12" x14ac:dyDescent="0.2">
      <c r="A338" s="3" t="s">
        <v>680</v>
      </c>
      <c r="B338" s="4" t="s">
        <v>681</v>
      </c>
      <c r="C338" s="5">
        <v>1.0587102983638099</v>
      </c>
      <c r="D338" s="4">
        <v>1</v>
      </c>
      <c r="E338" s="4">
        <v>112.5</v>
      </c>
      <c r="F338" s="4">
        <v>1</v>
      </c>
      <c r="G338" s="4">
        <v>3</v>
      </c>
      <c r="H338" s="4">
        <v>4</v>
      </c>
      <c r="I338" s="4">
        <v>0</v>
      </c>
      <c r="J338" s="6">
        <f t="shared" si="15"/>
        <v>1.6666666666666667</v>
      </c>
      <c r="K338" s="6">
        <f t="shared" si="16"/>
        <v>2</v>
      </c>
      <c r="L338" s="6">
        <f t="shared" si="17"/>
        <v>0.66666666666666663</v>
      </c>
    </row>
    <row r="339" spans="1:12" x14ac:dyDescent="0.2">
      <c r="A339" s="3" t="s">
        <v>682</v>
      </c>
      <c r="B339" s="4" t="s">
        <v>683</v>
      </c>
      <c r="C339" s="5">
        <v>14.772332290580399</v>
      </c>
      <c r="D339" s="4">
        <v>32</v>
      </c>
      <c r="E339" s="4">
        <v>332.2</v>
      </c>
      <c r="F339" s="4">
        <v>50</v>
      </c>
      <c r="G339" s="4">
        <v>71</v>
      </c>
      <c r="H339" s="4">
        <v>55</v>
      </c>
      <c r="I339" s="4">
        <v>52</v>
      </c>
      <c r="J339" s="6">
        <f t="shared" si="15"/>
        <v>1.4038461538461537</v>
      </c>
      <c r="K339" s="6">
        <f t="shared" si="16"/>
        <v>1.0961538461538463</v>
      </c>
      <c r="L339" s="6">
        <f t="shared" si="17"/>
        <v>1.0384615384615385</v>
      </c>
    </row>
    <row r="340" spans="1:12" x14ac:dyDescent="0.2">
      <c r="A340" s="3" t="s">
        <v>684</v>
      </c>
      <c r="B340" s="4" t="s">
        <v>685</v>
      </c>
      <c r="C340" s="5">
        <v>39.237057220708401</v>
      </c>
      <c r="D340" s="4">
        <v>10</v>
      </c>
      <c r="E340" s="4">
        <v>40.5</v>
      </c>
      <c r="F340" s="4">
        <v>3</v>
      </c>
      <c r="G340" s="4">
        <v>5</v>
      </c>
      <c r="H340" s="4">
        <v>14</v>
      </c>
      <c r="I340" s="4">
        <v>11</v>
      </c>
      <c r="J340" s="6">
        <f t="shared" si="15"/>
        <v>1.4</v>
      </c>
      <c r="K340" s="6">
        <f t="shared" si="16"/>
        <v>3.2</v>
      </c>
      <c r="L340" s="6">
        <f t="shared" si="17"/>
        <v>2.6</v>
      </c>
    </row>
    <row r="341" spans="1:12" x14ac:dyDescent="0.2">
      <c r="A341" s="3" t="s">
        <v>686</v>
      </c>
      <c r="B341" s="4" t="s">
        <v>687</v>
      </c>
      <c r="C341" s="5">
        <v>4.7808764940239001</v>
      </c>
      <c r="D341" s="4">
        <v>2</v>
      </c>
      <c r="E341" s="4">
        <v>54.1</v>
      </c>
      <c r="F341" s="4">
        <v>0</v>
      </c>
      <c r="G341" s="4">
        <v>2</v>
      </c>
      <c r="H341" s="4">
        <v>0</v>
      </c>
      <c r="I341" s="4">
        <v>0</v>
      </c>
      <c r="J341" s="6">
        <f t="shared" si="15"/>
        <v>2</v>
      </c>
      <c r="K341" s="6">
        <f t="shared" si="16"/>
        <v>1</v>
      </c>
      <c r="L341" s="6">
        <f t="shared" si="17"/>
        <v>1</v>
      </c>
    </row>
    <row r="342" spans="1:12" x14ac:dyDescent="0.2">
      <c r="A342" s="3" t="s">
        <v>688</v>
      </c>
      <c r="B342" s="4" t="s">
        <v>689</v>
      </c>
      <c r="C342" s="5">
        <v>15.127701375245501</v>
      </c>
      <c r="D342" s="4">
        <v>4</v>
      </c>
      <c r="E342" s="4">
        <v>54</v>
      </c>
      <c r="F342" s="4">
        <v>5</v>
      </c>
      <c r="G342" s="4">
        <v>5</v>
      </c>
      <c r="H342" s="4">
        <v>5</v>
      </c>
      <c r="I342" s="4">
        <v>2</v>
      </c>
      <c r="J342" s="6">
        <f t="shared" si="15"/>
        <v>1</v>
      </c>
      <c r="K342" s="6">
        <f t="shared" si="16"/>
        <v>1</v>
      </c>
      <c r="L342" s="6">
        <f t="shared" si="17"/>
        <v>0.5714285714285714</v>
      </c>
    </row>
    <row r="343" spans="1:12" x14ac:dyDescent="0.2">
      <c r="A343" s="3" t="s">
        <v>690</v>
      </c>
      <c r="B343" s="4" t="s">
        <v>691</v>
      </c>
      <c r="C343" s="5">
        <v>26.898734177215101</v>
      </c>
      <c r="D343" s="4">
        <v>10</v>
      </c>
      <c r="E343" s="4">
        <v>67.099999999999994</v>
      </c>
      <c r="F343" s="4">
        <v>10</v>
      </c>
      <c r="G343" s="4">
        <v>20</v>
      </c>
      <c r="H343" s="4">
        <v>16</v>
      </c>
      <c r="I343" s="4">
        <v>18</v>
      </c>
      <c r="J343" s="6">
        <f t="shared" si="15"/>
        <v>1.8333333333333333</v>
      </c>
      <c r="K343" s="6">
        <f t="shared" si="16"/>
        <v>1.5</v>
      </c>
      <c r="L343" s="6">
        <f t="shared" si="17"/>
        <v>1.6666666666666667</v>
      </c>
    </row>
    <row r="344" spans="1:12" x14ac:dyDescent="0.2">
      <c r="A344" s="3" t="s">
        <v>692</v>
      </c>
      <c r="B344" s="4" t="s">
        <v>693</v>
      </c>
      <c r="C344" s="5">
        <v>21.365638766519801</v>
      </c>
      <c r="D344" s="4">
        <v>7</v>
      </c>
      <c r="E344" s="4">
        <v>48.9</v>
      </c>
      <c r="F344" s="4">
        <v>7</v>
      </c>
      <c r="G344" s="4">
        <v>13</v>
      </c>
      <c r="H344" s="4">
        <v>17</v>
      </c>
      <c r="I344" s="4">
        <v>15</v>
      </c>
      <c r="J344" s="6">
        <f t="shared" si="15"/>
        <v>1.6666666666666667</v>
      </c>
      <c r="K344" s="6">
        <f t="shared" si="16"/>
        <v>2.1111111111111112</v>
      </c>
      <c r="L344" s="6">
        <f t="shared" si="17"/>
        <v>1.8888888888888888</v>
      </c>
    </row>
    <row r="345" spans="1:12" x14ac:dyDescent="0.2">
      <c r="A345" s="3" t="s">
        <v>694</v>
      </c>
      <c r="B345" s="4" t="s">
        <v>695</v>
      </c>
      <c r="C345" s="5">
        <v>6.6433566433566398</v>
      </c>
      <c r="D345" s="4">
        <v>2</v>
      </c>
      <c r="E345" s="4">
        <v>62.2</v>
      </c>
      <c r="F345" s="4">
        <v>0</v>
      </c>
      <c r="G345" s="4">
        <v>2</v>
      </c>
      <c r="H345" s="4">
        <v>1</v>
      </c>
      <c r="I345" s="4">
        <v>0</v>
      </c>
      <c r="J345" s="6">
        <f t="shared" si="15"/>
        <v>2</v>
      </c>
      <c r="K345" s="6">
        <f t="shared" si="16"/>
        <v>1.5</v>
      </c>
      <c r="L345" s="6">
        <f t="shared" si="17"/>
        <v>1</v>
      </c>
    </row>
    <row r="346" spans="1:12" x14ac:dyDescent="0.2">
      <c r="A346" s="3" t="s">
        <v>696</v>
      </c>
      <c r="B346" s="4" t="s">
        <v>697</v>
      </c>
      <c r="C346" s="5">
        <v>5.5276381909547698</v>
      </c>
      <c r="D346" s="4">
        <v>1</v>
      </c>
      <c r="E346" s="4">
        <v>22.5</v>
      </c>
      <c r="F346" s="4">
        <v>1</v>
      </c>
      <c r="G346" s="4">
        <v>2</v>
      </c>
      <c r="H346" s="4">
        <v>3</v>
      </c>
      <c r="I346" s="4">
        <v>1</v>
      </c>
      <c r="J346" s="6">
        <f t="shared" si="15"/>
        <v>1.3333333333333333</v>
      </c>
      <c r="K346" s="6">
        <f t="shared" si="16"/>
        <v>1.6666666666666667</v>
      </c>
      <c r="L346" s="6">
        <f t="shared" si="17"/>
        <v>1</v>
      </c>
    </row>
    <row r="347" spans="1:12" x14ac:dyDescent="0.2">
      <c r="A347" s="3" t="s">
        <v>698</v>
      </c>
      <c r="B347" s="4" t="s">
        <v>699</v>
      </c>
      <c r="C347" s="5">
        <v>1.3351134846461901</v>
      </c>
      <c r="D347" s="4">
        <v>1</v>
      </c>
      <c r="E347" s="4">
        <v>84</v>
      </c>
      <c r="F347" s="4">
        <v>0</v>
      </c>
      <c r="G347" s="4">
        <v>0</v>
      </c>
      <c r="H347" s="4">
        <v>1</v>
      </c>
      <c r="I347" s="4">
        <v>0</v>
      </c>
      <c r="J347" s="6">
        <f t="shared" si="15"/>
        <v>1</v>
      </c>
      <c r="K347" s="6">
        <f t="shared" si="16"/>
        <v>1.5</v>
      </c>
      <c r="L347" s="6">
        <f t="shared" si="17"/>
        <v>1</v>
      </c>
    </row>
    <row r="348" spans="1:12" x14ac:dyDescent="0.2">
      <c r="A348" s="3" t="s">
        <v>700</v>
      </c>
      <c r="B348" s="4" t="s">
        <v>701</v>
      </c>
      <c r="C348" s="5">
        <v>1.6548463356973899</v>
      </c>
      <c r="D348" s="4">
        <v>1</v>
      </c>
      <c r="E348" s="4">
        <v>92.5</v>
      </c>
      <c r="F348" s="4">
        <v>0</v>
      </c>
      <c r="G348" s="4">
        <v>0</v>
      </c>
      <c r="H348" s="4">
        <v>0</v>
      </c>
      <c r="I348" s="4">
        <v>1</v>
      </c>
      <c r="J348" s="6">
        <f t="shared" si="15"/>
        <v>1</v>
      </c>
      <c r="K348" s="6">
        <f t="shared" si="16"/>
        <v>1</v>
      </c>
      <c r="L348" s="6">
        <f t="shared" si="17"/>
        <v>1.5</v>
      </c>
    </row>
    <row r="349" spans="1:12" x14ac:dyDescent="0.2">
      <c r="A349" s="3" t="s">
        <v>702</v>
      </c>
      <c r="B349" s="4" t="s">
        <v>703</v>
      </c>
      <c r="C349" s="5">
        <v>0.86313193588162695</v>
      </c>
      <c r="D349" s="4">
        <v>1</v>
      </c>
      <c r="E349" s="4">
        <v>182.7</v>
      </c>
      <c r="F349" s="4">
        <v>1</v>
      </c>
      <c r="G349" s="4">
        <v>0</v>
      </c>
      <c r="H349" s="4">
        <v>0</v>
      </c>
      <c r="I349" s="4">
        <v>1</v>
      </c>
      <c r="J349" s="6">
        <f t="shared" si="15"/>
        <v>0.66666666666666663</v>
      </c>
      <c r="K349" s="6">
        <f t="shared" si="16"/>
        <v>0.66666666666666663</v>
      </c>
      <c r="L349" s="6">
        <f t="shared" si="17"/>
        <v>1</v>
      </c>
    </row>
    <row r="350" spans="1:12" x14ac:dyDescent="0.2">
      <c r="A350" s="3" t="s">
        <v>704</v>
      </c>
      <c r="B350" s="4" t="s">
        <v>705</v>
      </c>
      <c r="C350" s="5">
        <v>29.122807017543799</v>
      </c>
      <c r="D350" s="4">
        <v>25</v>
      </c>
      <c r="E350" s="4">
        <v>126.9</v>
      </c>
      <c r="F350" s="4">
        <v>23</v>
      </c>
      <c r="G350" s="4">
        <v>35</v>
      </c>
      <c r="H350" s="4">
        <v>38</v>
      </c>
      <c r="I350" s="4">
        <v>43</v>
      </c>
      <c r="J350" s="6">
        <f t="shared" si="15"/>
        <v>1.48</v>
      </c>
      <c r="K350" s="6">
        <f t="shared" si="16"/>
        <v>1.6</v>
      </c>
      <c r="L350" s="6">
        <f t="shared" si="17"/>
        <v>1.8</v>
      </c>
    </row>
    <row r="351" spans="1:12" x14ac:dyDescent="0.2">
      <c r="A351" s="3" t="s">
        <v>706</v>
      </c>
      <c r="B351" s="4" t="s">
        <v>707</v>
      </c>
      <c r="C351" s="5">
        <v>3.2608695652173898</v>
      </c>
      <c r="D351" s="4">
        <v>1</v>
      </c>
      <c r="E351" s="4">
        <v>41.8</v>
      </c>
      <c r="F351" s="4">
        <v>0</v>
      </c>
      <c r="G351" s="4">
        <v>0</v>
      </c>
      <c r="H351" s="4">
        <v>0</v>
      </c>
      <c r="I351" s="4">
        <v>1</v>
      </c>
      <c r="J351" s="6">
        <f t="shared" si="15"/>
        <v>1</v>
      </c>
      <c r="K351" s="6">
        <f t="shared" si="16"/>
        <v>1</v>
      </c>
      <c r="L351" s="6">
        <f t="shared" si="17"/>
        <v>1.5</v>
      </c>
    </row>
    <row r="352" spans="1:12" x14ac:dyDescent="0.2">
      <c r="A352" s="3" t="s">
        <v>708</v>
      </c>
      <c r="B352" s="4" t="s">
        <v>709</v>
      </c>
      <c r="C352" s="5">
        <v>3.09523809523809</v>
      </c>
      <c r="D352" s="4">
        <v>1</v>
      </c>
      <c r="E352" s="4">
        <v>46.3</v>
      </c>
      <c r="F352" s="4">
        <v>0</v>
      </c>
      <c r="G352" s="4">
        <v>0</v>
      </c>
      <c r="H352" s="4">
        <v>0</v>
      </c>
      <c r="I352" s="4">
        <v>1</v>
      </c>
      <c r="J352" s="6">
        <f t="shared" si="15"/>
        <v>1</v>
      </c>
      <c r="K352" s="6">
        <f t="shared" si="16"/>
        <v>1</v>
      </c>
      <c r="L352" s="6">
        <f t="shared" si="17"/>
        <v>1.5</v>
      </c>
    </row>
    <row r="353" spans="1:12" x14ac:dyDescent="0.2">
      <c r="A353" s="3" t="s">
        <v>710</v>
      </c>
      <c r="B353" s="4" t="s">
        <v>711</v>
      </c>
      <c r="C353" s="5">
        <v>2.0862308762169599</v>
      </c>
      <c r="D353" s="4">
        <v>1</v>
      </c>
      <c r="E353" s="4">
        <v>81</v>
      </c>
      <c r="F353" s="4">
        <v>0</v>
      </c>
      <c r="G353" s="4">
        <v>0</v>
      </c>
      <c r="H353" s="4">
        <v>0</v>
      </c>
      <c r="I353" s="4">
        <v>1</v>
      </c>
      <c r="J353" s="6">
        <f t="shared" si="15"/>
        <v>1</v>
      </c>
      <c r="K353" s="6">
        <f t="shared" si="16"/>
        <v>1</v>
      </c>
      <c r="L353" s="6">
        <f t="shared" si="17"/>
        <v>1.5</v>
      </c>
    </row>
    <row r="354" spans="1:12" x14ac:dyDescent="0.2">
      <c r="A354" s="3" t="s">
        <v>712</v>
      </c>
      <c r="B354" s="4" t="s">
        <v>713</v>
      </c>
      <c r="C354" s="5">
        <v>7.4866310160427796</v>
      </c>
      <c r="D354" s="4">
        <v>4</v>
      </c>
      <c r="E354" s="4">
        <v>88.5</v>
      </c>
      <c r="F354" s="4">
        <v>1</v>
      </c>
      <c r="G354" s="4">
        <v>3</v>
      </c>
      <c r="H354" s="4">
        <v>1</v>
      </c>
      <c r="I354" s="4">
        <v>6</v>
      </c>
      <c r="J354" s="6">
        <f t="shared" si="15"/>
        <v>1.6666666666666667</v>
      </c>
      <c r="K354" s="6">
        <f t="shared" si="16"/>
        <v>1</v>
      </c>
      <c r="L354" s="6">
        <f t="shared" si="17"/>
        <v>2.6666666666666665</v>
      </c>
    </row>
    <row r="355" spans="1:12" x14ac:dyDescent="0.2">
      <c r="A355" s="3" t="s">
        <v>714</v>
      </c>
      <c r="B355" s="4" t="s">
        <v>715</v>
      </c>
      <c r="C355" s="5">
        <v>13.3495145631067</v>
      </c>
      <c r="D355" s="4">
        <v>3</v>
      </c>
      <c r="E355" s="4">
        <v>45.7</v>
      </c>
      <c r="F355" s="4">
        <v>0</v>
      </c>
      <c r="G355" s="4">
        <v>5</v>
      </c>
      <c r="H355" s="4">
        <v>0</v>
      </c>
      <c r="I355" s="4">
        <v>3</v>
      </c>
      <c r="J355" s="6">
        <f t="shared" si="15"/>
        <v>3.5</v>
      </c>
      <c r="K355" s="6">
        <f t="shared" si="16"/>
        <v>1</v>
      </c>
      <c r="L355" s="6">
        <f t="shared" si="17"/>
        <v>2.5</v>
      </c>
    </row>
    <row r="356" spans="1:12" x14ac:dyDescent="0.2">
      <c r="A356" s="3" t="s">
        <v>716</v>
      </c>
      <c r="B356" s="4" t="s">
        <v>717</v>
      </c>
      <c r="C356" s="5">
        <v>9.0909090909090899</v>
      </c>
      <c r="D356" s="4">
        <v>2</v>
      </c>
      <c r="E356" s="4">
        <v>46.7</v>
      </c>
      <c r="F356" s="4">
        <v>2</v>
      </c>
      <c r="G356" s="4">
        <v>2</v>
      </c>
      <c r="H356" s="4">
        <v>2</v>
      </c>
      <c r="I356" s="4">
        <v>3</v>
      </c>
      <c r="J356" s="6">
        <f t="shared" si="15"/>
        <v>1</v>
      </c>
      <c r="K356" s="6">
        <f t="shared" si="16"/>
        <v>1</v>
      </c>
      <c r="L356" s="6">
        <f t="shared" si="17"/>
        <v>1.25</v>
      </c>
    </row>
    <row r="357" spans="1:12" x14ac:dyDescent="0.2">
      <c r="A357" s="3" t="s">
        <v>718</v>
      </c>
      <c r="B357" s="4" t="s">
        <v>719</v>
      </c>
      <c r="C357" s="5">
        <v>5.8659217877094898</v>
      </c>
      <c r="D357" s="4">
        <v>1</v>
      </c>
      <c r="E357" s="4">
        <v>40.5</v>
      </c>
      <c r="F357" s="4">
        <v>0</v>
      </c>
      <c r="G357" s="4">
        <v>1</v>
      </c>
      <c r="H357" s="4">
        <v>0</v>
      </c>
      <c r="I357" s="4">
        <v>0</v>
      </c>
      <c r="J357" s="6">
        <f t="shared" si="15"/>
        <v>1.5</v>
      </c>
      <c r="K357" s="6">
        <f t="shared" si="16"/>
        <v>1</v>
      </c>
      <c r="L357" s="6">
        <f t="shared" si="17"/>
        <v>1</v>
      </c>
    </row>
    <row r="358" spans="1:12" x14ac:dyDescent="0.2">
      <c r="A358" s="3" t="s">
        <v>720</v>
      </c>
      <c r="B358" s="4" t="s">
        <v>721</v>
      </c>
      <c r="C358" s="5">
        <v>2.1437578814627898</v>
      </c>
      <c r="D358" s="4">
        <v>1</v>
      </c>
      <c r="E358" s="4">
        <v>90.7</v>
      </c>
      <c r="F358" s="4">
        <v>0</v>
      </c>
      <c r="G358" s="4">
        <v>1</v>
      </c>
      <c r="H358" s="4">
        <v>0</v>
      </c>
      <c r="I358" s="4">
        <v>0</v>
      </c>
      <c r="J358" s="6">
        <f t="shared" si="15"/>
        <v>1.5</v>
      </c>
      <c r="K358" s="6">
        <f t="shared" si="16"/>
        <v>1</v>
      </c>
      <c r="L358" s="6">
        <f t="shared" si="17"/>
        <v>1</v>
      </c>
    </row>
    <row r="359" spans="1:12" x14ac:dyDescent="0.2">
      <c r="A359" s="3" t="s">
        <v>722</v>
      </c>
      <c r="B359" s="4" t="s">
        <v>723</v>
      </c>
      <c r="C359" s="5">
        <v>9.6885813148788902</v>
      </c>
      <c r="D359" s="4">
        <v>2</v>
      </c>
      <c r="E359" s="4">
        <v>32.200000000000003</v>
      </c>
      <c r="F359" s="4">
        <v>0</v>
      </c>
      <c r="G359" s="4">
        <v>0</v>
      </c>
      <c r="H359" s="4">
        <v>1</v>
      </c>
      <c r="I359" s="4">
        <v>1</v>
      </c>
      <c r="J359" s="6">
        <f t="shared" si="15"/>
        <v>1</v>
      </c>
      <c r="K359" s="6">
        <f t="shared" si="16"/>
        <v>1.5</v>
      </c>
      <c r="L359" s="6">
        <f t="shared" si="17"/>
        <v>1.5</v>
      </c>
    </row>
    <row r="360" spans="1:12" x14ac:dyDescent="0.2">
      <c r="A360" s="3" t="s">
        <v>724</v>
      </c>
      <c r="B360" s="4" t="s">
        <v>725</v>
      </c>
      <c r="C360" s="5">
        <v>12.692307692307599</v>
      </c>
      <c r="D360" s="4">
        <v>2</v>
      </c>
      <c r="E360" s="4">
        <v>29.2</v>
      </c>
      <c r="F360" s="4">
        <v>0</v>
      </c>
      <c r="G360" s="4">
        <v>1</v>
      </c>
      <c r="H360" s="4">
        <v>0</v>
      </c>
      <c r="I360" s="4">
        <v>1</v>
      </c>
      <c r="J360" s="6">
        <f t="shared" si="15"/>
        <v>1.5</v>
      </c>
      <c r="K360" s="6">
        <f t="shared" si="16"/>
        <v>1</v>
      </c>
      <c r="L360" s="6">
        <f t="shared" si="17"/>
        <v>1.5</v>
      </c>
    </row>
    <row r="361" spans="1:12" x14ac:dyDescent="0.2">
      <c r="A361" s="3" t="s">
        <v>726</v>
      </c>
      <c r="B361" s="4" t="s">
        <v>727</v>
      </c>
      <c r="C361" s="5">
        <v>8.8435374149659793</v>
      </c>
      <c r="D361" s="4">
        <v>2</v>
      </c>
      <c r="E361" s="4">
        <v>48.9</v>
      </c>
      <c r="F361" s="4">
        <v>0</v>
      </c>
      <c r="G361" s="4">
        <v>3</v>
      </c>
      <c r="H361" s="4">
        <v>1</v>
      </c>
      <c r="I361" s="4">
        <v>0</v>
      </c>
      <c r="J361" s="6">
        <f t="shared" si="15"/>
        <v>2.5</v>
      </c>
      <c r="K361" s="6">
        <f t="shared" si="16"/>
        <v>1.5</v>
      </c>
      <c r="L361" s="6">
        <f t="shared" si="17"/>
        <v>1</v>
      </c>
    </row>
    <row r="362" spans="1:12" x14ac:dyDescent="0.2">
      <c r="A362" s="3" t="s">
        <v>728</v>
      </c>
      <c r="B362" s="4" t="s">
        <v>729</v>
      </c>
      <c r="C362" s="5">
        <v>10.7438016528925</v>
      </c>
      <c r="D362" s="4">
        <v>3</v>
      </c>
      <c r="E362" s="4">
        <v>68.3</v>
      </c>
      <c r="F362" s="4">
        <v>0</v>
      </c>
      <c r="G362" s="4">
        <v>5</v>
      </c>
      <c r="H362" s="4">
        <v>0</v>
      </c>
      <c r="I362" s="4">
        <v>2</v>
      </c>
      <c r="J362" s="6">
        <f t="shared" si="15"/>
        <v>3.5</v>
      </c>
      <c r="K362" s="6">
        <f t="shared" si="16"/>
        <v>1</v>
      </c>
      <c r="L362" s="6">
        <f t="shared" si="17"/>
        <v>2</v>
      </c>
    </row>
    <row r="363" spans="1:12" x14ac:dyDescent="0.2">
      <c r="A363" s="3" t="s">
        <v>730</v>
      </c>
      <c r="B363" s="4" t="s">
        <v>731</v>
      </c>
      <c r="C363" s="5">
        <v>1.1433597185576001</v>
      </c>
      <c r="D363" s="4">
        <v>1</v>
      </c>
      <c r="E363" s="4">
        <v>128.69999999999999</v>
      </c>
      <c r="F363" s="4">
        <v>0</v>
      </c>
      <c r="G363" s="4">
        <v>2</v>
      </c>
      <c r="H363" s="4">
        <v>0</v>
      </c>
      <c r="I363" s="4">
        <v>0</v>
      </c>
      <c r="J363" s="6">
        <f t="shared" si="15"/>
        <v>2</v>
      </c>
      <c r="K363" s="6">
        <f t="shared" si="16"/>
        <v>1</v>
      </c>
      <c r="L363" s="6">
        <f t="shared" si="17"/>
        <v>1</v>
      </c>
    </row>
    <row r="364" spans="1:12" x14ac:dyDescent="0.2">
      <c r="A364" s="3" t="s">
        <v>732</v>
      </c>
      <c r="B364" s="4" t="s">
        <v>733</v>
      </c>
      <c r="C364" s="5">
        <v>11.631537861046001</v>
      </c>
      <c r="D364" s="4">
        <v>8</v>
      </c>
      <c r="E364" s="4">
        <v>141.9</v>
      </c>
      <c r="F364" s="4">
        <v>4</v>
      </c>
      <c r="G364" s="4">
        <v>7</v>
      </c>
      <c r="H364" s="4">
        <v>9</v>
      </c>
      <c r="I364" s="4">
        <v>7</v>
      </c>
      <c r="J364" s="6">
        <f t="shared" si="15"/>
        <v>1.5</v>
      </c>
      <c r="K364" s="6">
        <f t="shared" si="16"/>
        <v>1.8333333333333333</v>
      </c>
      <c r="L364" s="6">
        <f t="shared" si="17"/>
        <v>1.5</v>
      </c>
    </row>
    <row r="365" spans="1:12" x14ac:dyDescent="0.2">
      <c r="A365" s="3" t="s">
        <v>734</v>
      </c>
      <c r="B365" s="4" t="s">
        <v>735</v>
      </c>
      <c r="C365" s="5">
        <v>27.1428571428571</v>
      </c>
      <c r="D365" s="4">
        <v>8</v>
      </c>
      <c r="E365" s="4">
        <v>46.2</v>
      </c>
      <c r="F365" s="4">
        <v>8</v>
      </c>
      <c r="G365" s="4">
        <v>9</v>
      </c>
      <c r="H365" s="4">
        <v>7</v>
      </c>
      <c r="I365" s="4">
        <v>7</v>
      </c>
      <c r="J365" s="6">
        <f t="shared" si="15"/>
        <v>1.1000000000000001</v>
      </c>
      <c r="K365" s="6">
        <f t="shared" si="16"/>
        <v>0.9</v>
      </c>
      <c r="L365" s="6">
        <f t="shared" si="17"/>
        <v>0.9</v>
      </c>
    </row>
    <row r="366" spans="1:12" x14ac:dyDescent="0.2">
      <c r="A366" s="3" t="s">
        <v>736</v>
      </c>
      <c r="B366" s="4" t="s">
        <v>737</v>
      </c>
      <c r="C366" s="5">
        <v>10.752688172042999</v>
      </c>
      <c r="D366" s="4">
        <v>1</v>
      </c>
      <c r="E366" s="4">
        <v>21.1</v>
      </c>
      <c r="F366" s="4">
        <v>0</v>
      </c>
      <c r="G366" s="4">
        <v>2</v>
      </c>
      <c r="H366" s="4">
        <v>2</v>
      </c>
      <c r="I366" s="4">
        <v>0</v>
      </c>
      <c r="J366" s="6">
        <f t="shared" si="15"/>
        <v>2</v>
      </c>
      <c r="K366" s="6">
        <f t="shared" si="16"/>
        <v>2</v>
      </c>
      <c r="L366" s="6">
        <f t="shared" si="17"/>
        <v>1</v>
      </c>
    </row>
    <row r="367" spans="1:12" x14ac:dyDescent="0.2">
      <c r="A367" s="3" t="s">
        <v>738</v>
      </c>
      <c r="B367" s="4" t="s">
        <v>739</v>
      </c>
      <c r="C367" s="5">
        <v>9.4218415417558798</v>
      </c>
      <c r="D367" s="4">
        <v>3</v>
      </c>
      <c r="E367" s="4">
        <v>53.1</v>
      </c>
      <c r="F367" s="4">
        <v>0</v>
      </c>
      <c r="G367" s="4">
        <v>1</v>
      </c>
      <c r="H367" s="4">
        <v>3</v>
      </c>
      <c r="I367" s="4">
        <v>0</v>
      </c>
      <c r="J367" s="6">
        <f t="shared" si="15"/>
        <v>1.5</v>
      </c>
      <c r="K367" s="6">
        <f t="shared" si="16"/>
        <v>2.5</v>
      </c>
      <c r="L367" s="6">
        <f t="shared" si="17"/>
        <v>1</v>
      </c>
    </row>
    <row r="368" spans="1:12" x14ac:dyDescent="0.2">
      <c r="A368" s="3" t="s">
        <v>740</v>
      </c>
      <c r="B368" s="4" t="s">
        <v>741</v>
      </c>
      <c r="C368" s="5">
        <v>2.41379310344827</v>
      </c>
      <c r="D368" s="4">
        <v>2</v>
      </c>
      <c r="E368" s="4">
        <v>98.2</v>
      </c>
      <c r="F368" s="4">
        <v>0</v>
      </c>
      <c r="G368" s="4">
        <v>1</v>
      </c>
      <c r="H368" s="4">
        <v>0</v>
      </c>
      <c r="I368" s="4">
        <v>1</v>
      </c>
      <c r="J368" s="6">
        <f t="shared" si="15"/>
        <v>1.5</v>
      </c>
      <c r="K368" s="6">
        <f t="shared" si="16"/>
        <v>1</v>
      </c>
      <c r="L368" s="6">
        <f t="shared" si="17"/>
        <v>1.5</v>
      </c>
    </row>
    <row r="369" spans="1:12" x14ac:dyDescent="0.2">
      <c r="A369" s="3" t="s">
        <v>742</v>
      </c>
      <c r="B369" s="4" t="s">
        <v>743</v>
      </c>
      <c r="C369" s="5">
        <v>0.85197018104366296</v>
      </c>
      <c r="D369" s="4">
        <v>3</v>
      </c>
      <c r="E369" s="4">
        <v>846.7</v>
      </c>
      <c r="F369" s="4">
        <v>0</v>
      </c>
      <c r="G369" s="4">
        <v>3</v>
      </c>
      <c r="H369" s="4">
        <v>0</v>
      </c>
      <c r="I369" s="4">
        <v>5</v>
      </c>
      <c r="J369" s="6">
        <f t="shared" si="15"/>
        <v>2.5</v>
      </c>
      <c r="K369" s="6">
        <f t="shared" si="16"/>
        <v>1</v>
      </c>
      <c r="L369" s="6">
        <f t="shared" si="17"/>
        <v>3.5</v>
      </c>
    </row>
    <row r="370" spans="1:12" x14ac:dyDescent="0.2">
      <c r="A370" s="3" t="s">
        <v>744</v>
      </c>
      <c r="B370" s="4" t="s">
        <v>745</v>
      </c>
      <c r="C370" s="5">
        <v>2.5641025641025599</v>
      </c>
      <c r="D370" s="4">
        <v>1</v>
      </c>
      <c r="E370" s="4">
        <v>57.9</v>
      </c>
      <c r="F370" s="4">
        <v>0</v>
      </c>
      <c r="G370" s="4">
        <v>1</v>
      </c>
      <c r="H370" s="4">
        <v>0</v>
      </c>
      <c r="I370" s="4">
        <v>0</v>
      </c>
      <c r="J370" s="6">
        <f t="shared" si="15"/>
        <v>1.5</v>
      </c>
      <c r="K370" s="6">
        <f t="shared" si="16"/>
        <v>1</v>
      </c>
      <c r="L370" s="6">
        <f t="shared" si="17"/>
        <v>1</v>
      </c>
    </row>
    <row r="371" spans="1:12" x14ac:dyDescent="0.2">
      <c r="A371" s="3" t="s">
        <v>746</v>
      </c>
      <c r="B371" s="4" t="s">
        <v>747</v>
      </c>
      <c r="C371" s="5">
        <v>0.78778926637124502</v>
      </c>
      <c r="D371" s="4">
        <v>2</v>
      </c>
      <c r="E371" s="4">
        <v>447.4</v>
      </c>
      <c r="F371" s="4">
        <v>0</v>
      </c>
      <c r="G371" s="4">
        <v>5</v>
      </c>
      <c r="H371" s="4">
        <v>0</v>
      </c>
      <c r="I371" s="4">
        <v>1</v>
      </c>
      <c r="J371" s="6">
        <f t="shared" si="15"/>
        <v>3.5</v>
      </c>
      <c r="K371" s="6">
        <f t="shared" si="16"/>
        <v>1</v>
      </c>
      <c r="L371" s="6">
        <f t="shared" si="17"/>
        <v>1.5</v>
      </c>
    </row>
    <row r="372" spans="1:12" x14ac:dyDescent="0.2">
      <c r="A372" s="3" t="s">
        <v>748</v>
      </c>
      <c r="B372" s="4" t="s">
        <v>749</v>
      </c>
      <c r="C372" s="5">
        <v>11.023622047244</v>
      </c>
      <c r="D372" s="4">
        <v>7</v>
      </c>
      <c r="E372" s="4">
        <v>102.7</v>
      </c>
      <c r="F372" s="4">
        <v>0</v>
      </c>
      <c r="G372" s="4">
        <v>5</v>
      </c>
      <c r="H372" s="4">
        <v>1</v>
      </c>
      <c r="I372" s="4">
        <v>7</v>
      </c>
      <c r="J372" s="6">
        <f t="shared" si="15"/>
        <v>3.5</v>
      </c>
      <c r="K372" s="6">
        <f t="shared" si="16"/>
        <v>1.5</v>
      </c>
      <c r="L372" s="6">
        <f t="shared" si="17"/>
        <v>4.5</v>
      </c>
    </row>
    <row r="373" spans="1:12" x14ac:dyDescent="0.2">
      <c r="A373" s="3" t="s">
        <v>750</v>
      </c>
      <c r="B373" s="4" t="s">
        <v>751</v>
      </c>
      <c r="C373" s="5">
        <v>2.20750551876379</v>
      </c>
      <c r="D373" s="4">
        <v>1</v>
      </c>
      <c r="E373" s="4">
        <v>102.9</v>
      </c>
      <c r="F373" s="4">
        <v>0</v>
      </c>
      <c r="G373" s="4">
        <v>0</v>
      </c>
      <c r="H373" s="4">
        <v>0</v>
      </c>
      <c r="I373" s="4">
        <v>1</v>
      </c>
      <c r="J373" s="6">
        <f t="shared" si="15"/>
        <v>1</v>
      </c>
      <c r="K373" s="6">
        <f t="shared" si="16"/>
        <v>1</v>
      </c>
      <c r="L373" s="6">
        <f t="shared" si="17"/>
        <v>1.5</v>
      </c>
    </row>
    <row r="374" spans="1:12" x14ac:dyDescent="0.2">
      <c r="A374" s="3" t="s">
        <v>752</v>
      </c>
      <c r="B374" s="4" t="s">
        <v>753</v>
      </c>
      <c r="C374" s="5">
        <v>4.6653144016227097</v>
      </c>
      <c r="D374" s="4">
        <v>1</v>
      </c>
      <c r="E374" s="4">
        <v>54.6</v>
      </c>
      <c r="F374" s="4">
        <v>0</v>
      </c>
      <c r="G374" s="4">
        <v>1</v>
      </c>
      <c r="H374" s="4">
        <v>0</v>
      </c>
      <c r="I374" s="4">
        <v>0</v>
      </c>
      <c r="J374" s="6">
        <f t="shared" si="15"/>
        <v>1.5</v>
      </c>
      <c r="K374" s="6">
        <f t="shared" si="16"/>
        <v>1</v>
      </c>
      <c r="L374" s="6">
        <f t="shared" si="17"/>
        <v>1</v>
      </c>
    </row>
    <row r="375" spans="1:12" x14ac:dyDescent="0.2">
      <c r="A375" s="3" t="s">
        <v>754</v>
      </c>
      <c r="B375" s="4" t="s">
        <v>755</v>
      </c>
      <c r="C375" s="5">
        <v>27.3567467652495</v>
      </c>
      <c r="D375" s="4">
        <v>11</v>
      </c>
      <c r="E375" s="4">
        <v>61.4</v>
      </c>
      <c r="F375" s="4">
        <v>1</v>
      </c>
      <c r="G375" s="4">
        <v>17</v>
      </c>
      <c r="H375" s="4">
        <v>7</v>
      </c>
      <c r="I375" s="4">
        <v>8</v>
      </c>
      <c r="J375" s="6">
        <f t="shared" si="15"/>
        <v>6.333333333333333</v>
      </c>
      <c r="K375" s="6">
        <f t="shared" si="16"/>
        <v>3</v>
      </c>
      <c r="L375" s="6">
        <f t="shared" si="17"/>
        <v>3.3333333333333335</v>
      </c>
    </row>
    <row r="376" spans="1:12" x14ac:dyDescent="0.2">
      <c r="A376" s="3" t="s">
        <v>756</v>
      </c>
      <c r="B376" s="4" t="s">
        <v>757</v>
      </c>
      <c r="C376" s="5">
        <v>2.88888888888888</v>
      </c>
      <c r="D376" s="4">
        <v>2</v>
      </c>
      <c r="E376" s="4">
        <v>94.4</v>
      </c>
      <c r="F376" s="4">
        <v>0</v>
      </c>
      <c r="G376" s="4">
        <v>3</v>
      </c>
      <c r="H376" s="4">
        <v>0</v>
      </c>
      <c r="I376" s="4">
        <v>1</v>
      </c>
      <c r="J376" s="6">
        <f t="shared" si="15"/>
        <v>2.5</v>
      </c>
      <c r="K376" s="6">
        <f t="shared" si="16"/>
        <v>1</v>
      </c>
      <c r="L376" s="6">
        <f t="shared" si="17"/>
        <v>1.5</v>
      </c>
    </row>
    <row r="377" spans="1:12" x14ac:dyDescent="0.2">
      <c r="A377" s="3" t="s">
        <v>758</v>
      </c>
      <c r="B377" s="4" t="s">
        <v>759</v>
      </c>
      <c r="C377" s="5">
        <v>3.3742331288343501</v>
      </c>
      <c r="D377" s="4">
        <v>1</v>
      </c>
      <c r="E377" s="4">
        <v>36.1</v>
      </c>
      <c r="F377" s="4">
        <v>0</v>
      </c>
      <c r="G377" s="4">
        <v>0</v>
      </c>
      <c r="H377" s="4">
        <v>1</v>
      </c>
      <c r="I377" s="4">
        <v>0</v>
      </c>
      <c r="J377" s="6">
        <f t="shared" si="15"/>
        <v>1</v>
      </c>
      <c r="K377" s="6">
        <f t="shared" si="16"/>
        <v>1.5</v>
      </c>
      <c r="L377" s="6">
        <f t="shared" si="17"/>
        <v>1</v>
      </c>
    </row>
    <row r="378" spans="1:12" x14ac:dyDescent="0.2">
      <c r="A378" s="3" t="s">
        <v>760</v>
      </c>
      <c r="B378" s="4" t="s">
        <v>761</v>
      </c>
      <c r="C378" s="5">
        <v>30.630630630630598</v>
      </c>
      <c r="D378" s="4">
        <v>6</v>
      </c>
      <c r="E378" s="4">
        <v>34.9</v>
      </c>
      <c r="F378" s="4">
        <v>6</v>
      </c>
      <c r="G378" s="4">
        <v>11</v>
      </c>
      <c r="H378" s="4">
        <v>14</v>
      </c>
      <c r="I378" s="4">
        <v>7</v>
      </c>
      <c r="J378" s="6">
        <f t="shared" si="15"/>
        <v>1.625</v>
      </c>
      <c r="K378" s="6">
        <f t="shared" si="16"/>
        <v>2</v>
      </c>
      <c r="L378" s="6">
        <f t="shared" si="17"/>
        <v>1.125</v>
      </c>
    </row>
    <row r="379" spans="1:12" x14ac:dyDescent="0.2">
      <c r="A379" s="3" t="s">
        <v>762</v>
      </c>
      <c r="B379" s="4" t="s">
        <v>763</v>
      </c>
      <c r="C379" s="5">
        <v>3.9215686274509798</v>
      </c>
      <c r="D379" s="4">
        <v>1</v>
      </c>
      <c r="E379" s="4">
        <v>27.7</v>
      </c>
      <c r="F379" s="4">
        <v>0</v>
      </c>
      <c r="G379" s="4">
        <v>0</v>
      </c>
      <c r="H379" s="4">
        <v>1</v>
      </c>
      <c r="I379" s="4">
        <v>1</v>
      </c>
      <c r="J379" s="6">
        <f t="shared" si="15"/>
        <v>1</v>
      </c>
      <c r="K379" s="6">
        <f t="shared" si="16"/>
        <v>1.5</v>
      </c>
      <c r="L379" s="6">
        <f t="shared" si="17"/>
        <v>1.5</v>
      </c>
    </row>
    <row r="380" spans="1:12" x14ac:dyDescent="0.2">
      <c r="A380" s="3" t="s">
        <v>764</v>
      </c>
      <c r="B380" s="4" t="s">
        <v>765</v>
      </c>
      <c r="C380" s="5">
        <v>32.397408207343403</v>
      </c>
      <c r="D380" s="4">
        <v>6</v>
      </c>
      <c r="E380" s="4">
        <v>50.4</v>
      </c>
      <c r="F380" s="4">
        <v>29</v>
      </c>
      <c r="G380" s="4">
        <v>56</v>
      </c>
      <c r="H380" s="4">
        <v>39</v>
      </c>
      <c r="I380" s="4">
        <v>39</v>
      </c>
      <c r="J380" s="6">
        <f t="shared" si="15"/>
        <v>1.8709677419354838</v>
      </c>
      <c r="K380" s="6">
        <f t="shared" si="16"/>
        <v>1.3225806451612903</v>
      </c>
      <c r="L380" s="6">
        <f t="shared" si="17"/>
        <v>1.3225806451612903</v>
      </c>
    </row>
    <row r="381" spans="1:12" x14ac:dyDescent="0.2">
      <c r="A381" s="3" t="s">
        <v>766</v>
      </c>
      <c r="B381" s="4" t="s">
        <v>767</v>
      </c>
      <c r="C381" s="5">
        <v>46.103896103896098</v>
      </c>
      <c r="D381" s="4">
        <v>7</v>
      </c>
      <c r="E381" s="4">
        <v>50.1</v>
      </c>
      <c r="F381" s="4">
        <v>33</v>
      </c>
      <c r="G381" s="4">
        <v>61</v>
      </c>
      <c r="H381" s="4">
        <v>40</v>
      </c>
      <c r="I381" s="4">
        <v>45</v>
      </c>
      <c r="J381" s="6">
        <f t="shared" si="15"/>
        <v>1.8</v>
      </c>
      <c r="K381" s="6">
        <f t="shared" si="16"/>
        <v>1.2</v>
      </c>
      <c r="L381" s="6">
        <f t="shared" si="17"/>
        <v>1.3428571428571427</v>
      </c>
    </row>
    <row r="382" spans="1:12" x14ac:dyDescent="0.2">
      <c r="A382" s="3" t="s">
        <v>768</v>
      </c>
      <c r="B382" s="4" t="s">
        <v>769</v>
      </c>
      <c r="C382" s="5">
        <v>50.8896797153024</v>
      </c>
      <c r="D382" s="4">
        <v>10</v>
      </c>
      <c r="E382" s="4">
        <v>31.3</v>
      </c>
      <c r="F382" s="4">
        <v>16</v>
      </c>
      <c r="G382" s="4">
        <v>19</v>
      </c>
      <c r="H382" s="4">
        <v>24</v>
      </c>
      <c r="I382" s="4">
        <v>17</v>
      </c>
      <c r="J382" s="6">
        <f t="shared" si="15"/>
        <v>1.1666666666666667</v>
      </c>
      <c r="K382" s="6">
        <f t="shared" si="16"/>
        <v>1.4444444444444444</v>
      </c>
      <c r="L382" s="6">
        <f t="shared" si="17"/>
        <v>1.0555555555555556</v>
      </c>
    </row>
    <row r="383" spans="1:12" x14ac:dyDescent="0.2">
      <c r="A383" s="3" t="s">
        <v>770</v>
      </c>
      <c r="B383" s="4" t="s">
        <v>771</v>
      </c>
      <c r="C383" s="5">
        <v>52.631578947368403</v>
      </c>
      <c r="D383" s="4">
        <v>15</v>
      </c>
      <c r="E383" s="4">
        <v>50</v>
      </c>
      <c r="F383" s="4">
        <v>11</v>
      </c>
      <c r="G383" s="4">
        <v>25</v>
      </c>
      <c r="H383" s="4">
        <v>21</v>
      </c>
      <c r="I383" s="4">
        <v>19</v>
      </c>
      <c r="J383" s="6">
        <f t="shared" si="15"/>
        <v>2.0769230769230771</v>
      </c>
      <c r="K383" s="6">
        <f t="shared" si="16"/>
        <v>1.7692307692307692</v>
      </c>
      <c r="L383" s="6">
        <f t="shared" si="17"/>
        <v>1.6153846153846154</v>
      </c>
    </row>
    <row r="384" spans="1:12" x14ac:dyDescent="0.2">
      <c r="A384" s="3" t="s">
        <v>772</v>
      </c>
      <c r="B384" s="4" t="s">
        <v>773</v>
      </c>
      <c r="C384" s="5">
        <v>37.5291375291375</v>
      </c>
      <c r="D384" s="4">
        <v>18</v>
      </c>
      <c r="E384" s="4">
        <v>95.2</v>
      </c>
      <c r="F384" s="4">
        <v>19</v>
      </c>
      <c r="G384" s="4">
        <v>33</v>
      </c>
      <c r="H384" s="4">
        <v>27</v>
      </c>
      <c r="I384" s="4">
        <v>28</v>
      </c>
      <c r="J384" s="6">
        <f t="shared" si="15"/>
        <v>1.6666666666666667</v>
      </c>
      <c r="K384" s="6">
        <f t="shared" si="16"/>
        <v>1.3809523809523809</v>
      </c>
      <c r="L384" s="6">
        <f t="shared" si="17"/>
        <v>1.4285714285714286</v>
      </c>
    </row>
    <row r="385" spans="1:12" x14ac:dyDescent="0.2">
      <c r="A385" s="3" t="s">
        <v>774</v>
      </c>
      <c r="B385" s="4" t="s">
        <v>775</v>
      </c>
      <c r="C385" s="5">
        <v>1.2016021361815701</v>
      </c>
      <c r="D385" s="4">
        <v>1</v>
      </c>
      <c r="E385" s="4">
        <v>83.4</v>
      </c>
      <c r="F385" s="4">
        <v>0</v>
      </c>
      <c r="G385" s="4">
        <v>0</v>
      </c>
      <c r="H385" s="4">
        <v>1</v>
      </c>
      <c r="I385" s="4">
        <v>1</v>
      </c>
      <c r="J385" s="6">
        <f t="shared" si="15"/>
        <v>1</v>
      </c>
      <c r="K385" s="6">
        <f t="shared" si="16"/>
        <v>1.5</v>
      </c>
      <c r="L385" s="6">
        <f t="shared" si="17"/>
        <v>1.5</v>
      </c>
    </row>
    <row r="386" spans="1:12" x14ac:dyDescent="0.2">
      <c r="A386" s="3" t="s">
        <v>776</v>
      </c>
      <c r="B386" s="4" t="s">
        <v>777</v>
      </c>
      <c r="C386" s="5">
        <v>10.710607621009199</v>
      </c>
      <c r="D386" s="4">
        <v>7</v>
      </c>
      <c r="E386" s="4">
        <v>109.3</v>
      </c>
      <c r="F386" s="4">
        <v>0</v>
      </c>
      <c r="G386" s="4">
        <v>5</v>
      </c>
      <c r="H386" s="4">
        <v>3</v>
      </c>
      <c r="I386" s="4">
        <v>5</v>
      </c>
      <c r="J386" s="6">
        <f t="shared" si="15"/>
        <v>3.5</v>
      </c>
      <c r="K386" s="6">
        <f t="shared" si="16"/>
        <v>2.5</v>
      </c>
      <c r="L386" s="6">
        <f t="shared" si="17"/>
        <v>3.5</v>
      </c>
    </row>
    <row r="387" spans="1:12" x14ac:dyDescent="0.2">
      <c r="A387" s="3" t="s">
        <v>778</v>
      </c>
      <c r="B387" s="4" t="s">
        <v>779</v>
      </c>
      <c r="C387" s="5">
        <v>32.964601769911503</v>
      </c>
      <c r="D387" s="4">
        <v>10</v>
      </c>
      <c r="E387" s="4">
        <v>49.5</v>
      </c>
      <c r="F387" s="4">
        <v>3</v>
      </c>
      <c r="G387" s="4">
        <v>22</v>
      </c>
      <c r="H387" s="4">
        <v>6</v>
      </c>
      <c r="I387" s="4">
        <v>8</v>
      </c>
      <c r="J387" s="6">
        <f t="shared" si="15"/>
        <v>4.8</v>
      </c>
      <c r="K387" s="6">
        <f t="shared" si="16"/>
        <v>1.6</v>
      </c>
      <c r="L387" s="6">
        <f t="shared" si="17"/>
        <v>2</v>
      </c>
    </row>
    <row r="388" spans="1:12" x14ac:dyDescent="0.2">
      <c r="A388" s="3" t="s">
        <v>780</v>
      </c>
      <c r="B388" s="4" t="s">
        <v>781</v>
      </c>
      <c r="C388" s="5">
        <v>4.3875685557586799</v>
      </c>
      <c r="D388" s="4">
        <v>2</v>
      </c>
      <c r="E388" s="4">
        <v>62.3</v>
      </c>
      <c r="F388" s="4">
        <v>0</v>
      </c>
      <c r="G388" s="4">
        <v>1</v>
      </c>
      <c r="H388" s="4">
        <v>1</v>
      </c>
      <c r="I388" s="4">
        <v>2</v>
      </c>
      <c r="J388" s="6">
        <f t="shared" ref="J388:J451" si="18">(G388+2)/(F388+2)</f>
        <v>1.5</v>
      </c>
      <c r="K388" s="6">
        <f t="shared" ref="K388:K451" si="19">(H388+2)/(F388+2)</f>
        <v>1.5</v>
      </c>
      <c r="L388" s="6">
        <f t="shared" ref="L388:L451" si="20">(I388+2)/(F388+2)</f>
        <v>2</v>
      </c>
    </row>
    <row r="389" spans="1:12" x14ac:dyDescent="0.2">
      <c r="A389" s="3" t="s">
        <v>782</v>
      </c>
      <c r="B389" s="4" t="s">
        <v>783</v>
      </c>
      <c r="C389" s="5">
        <v>45.565749235474001</v>
      </c>
      <c r="D389" s="4">
        <v>19</v>
      </c>
      <c r="E389" s="4">
        <v>72.3</v>
      </c>
      <c r="F389" s="4">
        <v>20</v>
      </c>
      <c r="G389" s="4">
        <v>42</v>
      </c>
      <c r="H389" s="4">
        <v>29</v>
      </c>
      <c r="I389" s="4">
        <v>31</v>
      </c>
      <c r="J389" s="6">
        <f t="shared" si="18"/>
        <v>2</v>
      </c>
      <c r="K389" s="6">
        <f t="shared" si="19"/>
        <v>1.4090909090909092</v>
      </c>
      <c r="L389" s="6">
        <f t="shared" si="20"/>
        <v>1.5</v>
      </c>
    </row>
    <row r="390" spans="1:12" x14ac:dyDescent="0.2">
      <c r="A390" s="3" t="s">
        <v>784</v>
      </c>
      <c r="B390" s="4" t="s">
        <v>785</v>
      </c>
      <c r="C390" s="5">
        <v>18.034825870646699</v>
      </c>
      <c r="D390" s="4">
        <v>8</v>
      </c>
      <c r="E390" s="4">
        <v>92.7</v>
      </c>
      <c r="F390" s="4">
        <v>3</v>
      </c>
      <c r="G390" s="4">
        <v>13</v>
      </c>
      <c r="H390" s="4">
        <v>8</v>
      </c>
      <c r="I390" s="4">
        <v>8</v>
      </c>
      <c r="J390" s="6">
        <f t="shared" si="18"/>
        <v>3</v>
      </c>
      <c r="K390" s="6">
        <f t="shared" si="19"/>
        <v>2</v>
      </c>
      <c r="L390" s="6">
        <f t="shared" si="20"/>
        <v>2</v>
      </c>
    </row>
    <row r="391" spans="1:12" x14ac:dyDescent="0.2">
      <c r="A391" s="3" t="s">
        <v>786</v>
      </c>
      <c r="B391" s="4" t="s">
        <v>787</v>
      </c>
      <c r="C391" s="5">
        <v>0.78999341672152701</v>
      </c>
      <c r="D391" s="4">
        <v>2</v>
      </c>
      <c r="E391" s="4">
        <v>163.19999999999999</v>
      </c>
      <c r="F391" s="4">
        <v>0</v>
      </c>
      <c r="G391" s="4">
        <v>4</v>
      </c>
      <c r="H391" s="4">
        <v>0</v>
      </c>
      <c r="I391" s="4">
        <v>1</v>
      </c>
      <c r="J391" s="6">
        <f t="shared" si="18"/>
        <v>3</v>
      </c>
      <c r="K391" s="6">
        <f t="shared" si="19"/>
        <v>1</v>
      </c>
      <c r="L391" s="6">
        <f t="shared" si="20"/>
        <v>1.5</v>
      </c>
    </row>
    <row r="392" spans="1:12" x14ac:dyDescent="0.2">
      <c r="A392" s="3" t="s">
        <v>788</v>
      </c>
      <c r="B392" s="4" t="s">
        <v>789</v>
      </c>
      <c r="C392" s="5">
        <v>8.0188679245282994</v>
      </c>
      <c r="D392" s="4">
        <v>1</v>
      </c>
      <c r="E392" s="4">
        <v>24.4</v>
      </c>
      <c r="F392" s="4">
        <v>0</v>
      </c>
      <c r="G392" s="4">
        <v>1</v>
      </c>
      <c r="H392" s="4">
        <v>0</v>
      </c>
      <c r="I392" s="4">
        <v>2</v>
      </c>
      <c r="J392" s="6">
        <f t="shared" si="18"/>
        <v>1.5</v>
      </c>
      <c r="K392" s="6">
        <f t="shared" si="19"/>
        <v>1</v>
      </c>
      <c r="L392" s="6">
        <f t="shared" si="20"/>
        <v>2</v>
      </c>
    </row>
    <row r="393" spans="1:12" x14ac:dyDescent="0.2">
      <c r="A393" s="3" t="s">
        <v>790</v>
      </c>
      <c r="B393" s="4" t="s">
        <v>791</v>
      </c>
      <c r="C393" s="5">
        <v>2.15982721382289</v>
      </c>
      <c r="D393" s="4">
        <v>1</v>
      </c>
      <c r="E393" s="4">
        <v>102.5</v>
      </c>
      <c r="F393" s="4">
        <v>0</v>
      </c>
      <c r="G393" s="4">
        <v>0</v>
      </c>
      <c r="H393" s="4">
        <v>1</v>
      </c>
      <c r="I393" s="4">
        <v>0</v>
      </c>
      <c r="J393" s="6">
        <f t="shared" si="18"/>
        <v>1</v>
      </c>
      <c r="K393" s="6">
        <f t="shared" si="19"/>
        <v>1.5</v>
      </c>
      <c r="L393" s="6">
        <f t="shared" si="20"/>
        <v>1</v>
      </c>
    </row>
    <row r="394" spans="1:12" x14ac:dyDescent="0.2">
      <c r="A394" s="3" t="s">
        <v>792</v>
      </c>
      <c r="B394" s="4" t="s">
        <v>793</v>
      </c>
      <c r="C394" s="5">
        <v>2.5287356321839001</v>
      </c>
      <c r="D394" s="4">
        <v>2</v>
      </c>
      <c r="E394" s="4">
        <v>96.9</v>
      </c>
      <c r="F394" s="4">
        <v>0</v>
      </c>
      <c r="G394" s="4">
        <v>2</v>
      </c>
      <c r="H394" s="4">
        <v>1</v>
      </c>
      <c r="I394" s="4">
        <v>0</v>
      </c>
      <c r="J394" s="6">
        <f t="shared" si="18"/>
        <v>2</v>
      </c>
      <c r="K394" s="6">
        <f t="shared" si="19"/>
        <v>1.5</v>
      </c>
      <c r="L394" s="6">
        <f t="shared" si="20"/>
        <v>1</v>
      </c>
    </row>
    <row r="395" spans="1:12" x14ac:dyDescent="0.2">
      <c r="A395" s="3" t="s">
        <v>794</v>
      </c>
      <c r="B395" s="4" t="s">
        <v>795</v>
      </c>
      <c r="C395" s="5">
        <v>3.9603960396039599</v>
      </c>
      <c r="D395" s="4">
        <v>1</v>
      </c>
      <c r="E395" s="4">
        <v>45.2</v>
      </c>
      <c r="F395" s="4">
        <v>0</v>
      </c>
      <c r="G395" s="4">
        <v>1</v>
      </c>
      <c r="H395" s="4">
        <v>0</v>
      </c>
      <c r="I395" s="4">
        <v>0</v>
      </c>
      <c r="J395" s="6">
        <f t="shared" si="18"/>
        <v>1.5</v>
      </c>
      <c r="K395" s="6">
        <f t="shared" si="19"/>
        <v>1</v>
      </c>
      <c r="L395" s="6">
        <f t="shared" si="20"/>
        <v>1</v>
      </c>
    </row>
    <row r="396" spans="1:12" x14ac:dyDescent="0.2">
      <c r="A396" s="3" t="s">
        <v>796</v>
      </c>
      <c r="B396" s="4" t="s">
        <v>797</v>
      </c>
      <c r="C396" s="5">
        <v>26.243093922651902</v>
      </c>
      <c r="D396" s="4">
        <v>1</v>
      </c>
      <c r="E396" s="4">
        <v>41.3</v>
      </c>
      <c r="F396" s="4">
        <v>10</v>
      </c>
      <c r="G396" s="4">
        <v>10</v>
      </c>
      <c r="H396" s="4">
        <v>9</v>
      </c>
      <c r="I396" s="4">
        <v>11</v>
      </c>
      <c r="J396" s="6">
        <f t="shared" si="18"/>
        <v>1</v>
      </c>
      <c r="K396" s="6">
        <f t="shared" si="19"/>
        <v>0.91666666666666663</v>
      </c>
      <c r="L396" s="6">
        <f t="shared" si="20"/>
        <v>1.0833333333333333</v>
      </c>
    </row>
    <row r="397" spans="1:12" x14ac:dyDescent="0.2">
      <c r="A397" s="3" t="s">
        <v>798</v>
      </c>
      <c r="B397" s="4" t="s">
        <v>799</v>
      </c>
      <c r="C397" s="5">
        <v>1.88679245283018</v>
      </c>
      <c r="D397" s="4">
        <v>1</v>
      </c>
      <c r="E397" s="4">
        <v>68.7</v>
      </c>
      <c r="F397" s="4">
        <v>0</v>
      </c>
      <c r="G397" s="4">
        <v>2</v>
      </c>
      <c r="H397" s="4">
        <v>0</v>
      </c>
      <c r="I397" s="4">
        <v>0</v>
      </c>
      <c r="J397" s="6">
        <f t="shared" si="18"/>
        <v>2</v>
      </c>
      <c r="K397" s="6">
        <f t="shared" si="19"/>
        <v>1</v>
      </c>
      <c r="L397" s="6">
        <f t="shared" si="20"/>
        <v>1</v>
      </c>
    </row>
    <row r="398" spans="1:12" x14ac:dyDescent="0.2">
      <c r="A398" s="3" t="s">
        <v>800</v>
      </c>
      <c r="B398" s="4" t="s">
        <v>801</v>
      </c>
      <c r="C398" s="5">
        <v>7.5514874141876396</v>
      </c>
      <c r="D398" s="4">
        <v>3</v>
      </c>
      <c r="E398" s="4">
        <v>49</v>
      </c>
      <c r="F398" s="4">
        <v>3</v>
      </c>
      <c r="G398" s="4">
        <v>7</v>
      </c>
      <c r="H398" s="4">
        <v>9</v>
      </c>
      <c r="I398" s="4">
        <v>5</v>
      </c>
      <c r="J398" s="6">
        <f t="shared" si="18"/>
        <v>1.8</v>
      </c>
      <c r="K398" s="6">
        <f t="shared" si="19"/>
        <v>2.2000000000000002</v>
      </c>
      <c r="L398" s="6">
        <f t="shared" si="20"/>
        <v>1.4</v>
      </c>
    </row>
    <row r="399" spans="1:12" x14ac:dyDescent="0.2">
      <c r="A399" s="3" t="s">
        <v>802</v>
      </c>
      <c r="B399" s="4" t="s">
        <v>803</v>
      </c>
      <c r="C399" s="5">
        <v>17.3333333333333</v>
      </c>
      <c r="D399" s="4">
        <v>2</v>
      </c>
      <c r="E399" s="4">
        <v>24.7</v>
      </c>
      <c r="F399" s="4">
        <v>4</v>
      </c>
      <c r="G399" s="4">
        <v>4</v>
      </c>
      <c r="H399" s="4">
        <v>2</v>
      </c>
      <c r="I399" s="4">
        <v>3</v>
      </c>
      <c r="J399" s="6">
        <f t="shared" si="18"/>
        <v>1</v>
      </c>
      <c r="K399" s="6">
        <f t="shared" si="19"/>
        <v>0.66666666666666663</v>
      </c>
      <c r="L399" s="6">
        <f t="shared" si="20"/>
        <v>0.83333333333333337</v>
      </c>
    </row>
    <row r="400" spans="1:12" x14ac:dyDescent="0.2">
      <c r="A400" s="3" t="s">
        <v>804</v>
      </c>
      <c r="B400" s="4" t="s">
        <v>805</v>
      </c>
      <c r="C400" s="5">
        <v>27.301587301587301</v>
      </c>
      <c r="D400" s="4">
        <v>7</v>
      </c>
      <c r="E400" s="4">
        <v>36.1</v>
      </c>
      <c r="F400" s="4">
        <v>4</v>
      </c>
      <c r="G400" s="4">
        <v>6</v>
      </c>
      <c r="H400" s="4">
        <v>13</v>
      </c>
      <c r="I400" s="4">
        <v>8</v>
      </c>
      <c r="J400" s="6">
        <f t="shared" si="18"/>
        <v>1.3333333333333333</v>
      </c>
      <c r="K400" s="6">
        <f t="shared" si="19"/>
        <v>2.5</v>
      </c>
      <c r="L400" s="6">
        <f t="shared" si="20"/>
        <v>1.6666666666666667</v>
      </c>
    </row>
    <row r="401" spans="1:12" x14ac:dyDescent="0.2">
      <c r="A401" s="3" t="s">
        <v>806</v>
      </c>
      <c r="B401" s="4" t="s">
        <v>807</v>
      </c>
      <c r="C401" s="5">
        <v>36.440677966101603</v>
      </c>
      <c r="D401" s="4">
        <v>9</v>
      </c>
      <c r="E401" s="4">
        <v>51</v>
      </c>
      <c r="F401" s="4">
        <v>7</v>
      </c>
      <c r="G401" s="4">
        <v>14</v>
      </c>
      <c r="H401" s="4">
        <v>10</v>
      </c>
      <c r="I401" s="4">
        <v>12</v>
      </c>
      <c r="J401" s="6">
        <f t="shared" si="18"/>
        <v>1.7777777777777777</v>
      </c>
      <c r="K401" s="6">
        <f t="shared" si="19"/>
        <v>1.3333333333333333</v>
      </c>
      <c r="L401" s="6">
        <f t="shared" si="20"/>
        <v>1.5555555555555556</v>
      </c>
    </row>
    <row r="402" spans="1:12" x14ac:dyDescent="0.2">
      <c r="A402" s="3" t="s">
        <v>808</v>
      </c>
      <c r="B402" s="4" t="s">
        <v>809</v>
      </c>
      <c r="C402" s="5">
        <v>18.918918918918902</v>
      </c>
      <c r="D402" s="4">
        <v>5</v>
      </c>
      <c r="E402" s="4">
        <v>38.200000000000003</v>
      </c>
      <c r="F402" s="4">
        <v>6</v>
      </c>
      <c r="G402" s="4">
        <v>7</v>
      </c>
      <c r="H402" s="4">
        <v>6</v>
      </c>
      <c r="I402" s="4">
        <v>8</v>
      </c>
      <c r="J402" s="6">
        <f t="shared" si="18"/>
        <v>1.125</v>
      </c>
      <c r="K402" s="6">
        <f t="shared" si="19"/>
        <v>1</v>
      </c>
      <c r="L402" s="6">
        <f t="shared" si="20"/>
        <v>1.25</v>
      </c>
    </row>
    <row r="403" spans="1:12" x14ac:dyDescent="0.2">
      <c r="A403" s="3" t="s">
        <v>810</v>
      </c>
      <c r="B403" s="4" t="s">
        <v>811</v>
      </c>
      <c r="C403" s="5">
        <v>5.9422750424448196</v>
      </c>
      <c r="D403" s="4">
        <v>2</v>
      </c>
      <c r="E403" s="4">
        <v>65.3</v>
      </c>
      <c r="F403" s="4">
        <v>1</v>
      </c>
      <c r="G403" s="4">
        <v>1</v>
      </c>
      <c r="H403" s="4">
        <v>4</v>
      </c>
      <c r="I403" s="4">
        <v>2</v>
      </c>
      <c r="J403" s="6">
        <f t="shared" si="18"/>
        <v>1</v>
      </c>
      <c r="K403" s="6">
        <f t="shared" si="19"/>
        <v>2</v>
      </c>
      <c r="L403" s="6">
        <f t="shared" si="20"/>
        <v>1.3333333333333333</v>
      </c>
    </row>
    <row r="404" spans="1:12" x14ac:dyDescent="0.2">
      <c r="A404" s="3" t="s">
        <v>812</v>
      </c>
      <c r="B404" s="4" t="s">
        <v>813</v>
      </c>
      <c r="C404" s="5">
        <v>17.872968980797602</v>
      </c>
      <c r="D404" s="4">
        <v>17</v>
      </c>
      <c r="E404" s="4">
        <v>163.1</v>
      </c>
      <c r="F404" s="4">
        <v>14</v>
      </c>
      <c r="G404" s="4">
        <v>21</v>
      </c>
      <c r="H404" s="4">
        <v>27</v>
      </c>
      <c r="I404" s="4">
        <v>20</v>
      </c>
      <c r="J404" s="6">
        <f t="shared" si="18"/>
        <v>1.4375</v>
      </c>
      <c r="K404" s="6">
        <f t="shared" si="19"/>
        <v>1.8125</v>
      </c>
      <c r="L404" s="6">
        <f t="shared" si="20"/>
        <v>1.375</v>
      </c>
    </row>
    <row r="405" spans="1:12" x14ac:dyDescent="0.2">
      <c r="A405" s="3" t="s">
        <v>814</v>
      </c>
      <c r="B405" s="4" t="s">
        <v>815</v>
      </c>
      <c r="C405" s="5">
        <v>25.721455457967298</v>
      </c>
      <c r="D405" s="4">
        <v>14</v>
      </c>
      <c r="E405" s="4">
        <v>90.9</v>
      </c>
      <c r="F405" s="4">
        <v>5</v>
      </c>
      <c r="G405" s="4">
        <v>14</v>
      </c>
      <c r="H405" s="4">
        <v>12</v>
      </c>
      <c r="I405" s="4">
        <v>17</v>
      </c>
      <c r="J405" s="6">
        <f t="shared" si="18"/>
        <v>2.2857142857142856</v>
      </c>
      <c r="K405" s="6">
        <f t="shared" si="19"/>
        <v>2</v>
      </c>
      <c r="L405" s="6">
        <f t="shared" si="20"/>
        <v>2.7142857142857144</v>
      </c>
    </row>
    <row r="406" spans="1:12" x14ac:dyDescent="0.2">
      <c r="A406" s="3" t="s">
        <v>816</v>
      </c>
      <c r="B406" s="4" t="s">
        <v>817</v>
      </c>
      <c r="C406" s="5">
        <v>25.795828759604799</v>
      </c>
      <c r="D406" s="4">
        <v>16</v>
      </c>
      <c r="E406" s="4">
        <v>105.4</v>
      </c>
      <c r="F406" s="4">
        <v>13</v>
      </c>
      <c r="G406" s="4">
        <v>12</v>
      </c>
      <c r="H406" s="4">
        <v>16</v>
      </c>
      <c r="I406" s="4">
        <v>9</v>
      </c>
      <c r="J406" s="6">
        <f t="shared" si="18"/>
        <v>0.93333333333333335</v>
      </c>
      <c r="K406" s="6">
        <f t="shared" si="19"/>
        <v>1.2</v>
      </c>
      <c r="L406" s="6">
        <f t="shared" si="20"/>
        <v>0.73333333333333328</v>
      </c>
    </row>
    <row r="407" spans="1:12" x14ac:dyDescent="0.2">
      <c r="A407" s="3" t="s">
        <v>818</v>
      </c>
      <c r="B407" s="4" t="s">
        <v>819</v>
      </c>
      <c r="C407" s="5">
        <v>21.715328467153199</v>
      </c>
      <c r="D407" s="4">
        <v>7</v>
      </c>
      <c r="E407" s="4">
        <v>63.9</v>
      </c>
      <c r="F407" s="4">
        <v>3</v>
      </c>
      <c r="G407" s="4">
        <v>11</v>
      </c>
      <c r="H407" s="4">
        <v>11</v>
      </c>
      <c r="I407" s="4">
        <v>9</v>
      </c>
      <c r="J407" s="6">
        <f t="shared" si="18"/>
        <v>2.6</v>
      </c>
      <c r="K407" s="6">
        <f t="shared" si="19"/>
        <v>2.6</v>
      </c>
      <c r="L407" s="6">
        <f t="shared" si="20"/>
        <v>2.2000000000000002</v>
      </c>
    </row>
    <row r="408" spans="1:12" x14ac:dyDescent="0.2">
      <c r="A408" s="3" t="s">
        <v>820</v>
      </c>
      <c r="B408" s="4" t="s">
        <v>821</v>
      </c>
      <c r="C408" s="5">
        <v>16.404494382022399</v>
      </c>
      <c r="D408" s="4">
        <v>6</v>
      </c>
      <c r="E408" s="4">
        <v>52.2</v>
      </c>
      <c r="F408" s="4">
        <v>1</v>
      </c>
      <c r="G408" s="4">
        <v>6</v>
      </c>
      <c r="H408" s="4">
        <v>7</v>
      </c>
      <c r="I408" s="4">
        <v>7</v>
      </c>
      <c r="J408" s="6">
        <f t="shared" si="18"/>
        <v>2.6666666666666665</v>
      </c>
      <c r="K408" s="6">
        <f t="shared" si="19"/>
        <v>3</v>
      </c>
      <c r="L408" s="6">
        <f t="shared" si="20"/>
        <v>3</v>
      </c>
    </row>
    <row r="409" spans="1:12" x14ac:dyDescent="0.2">
      <c r="A409" s="3" t="s">
        <v>822</v>
      </c>
      <c r="B409" s="4" t="s">
        <v>823</v>
      </c>
      <c r="C409" s="5">
        <v>30.1939058171745</v>
      </c>
      <c r="D409" s="4">
        <v>7</v>
      </c>
      <c r="E409" s="4">
        <v>38</v>
      </c>
      <c r="F409" s="4">
        <v>10</v>
      </c>
      <c r="G409" s="4">
        <v>13</v>
      </c>
      <c r="H409" s="4">
        <v>8</v>
      </c>
      <c r="I409" s="4">
        <v>13</v>
      </c>
      <c r="J409" s="6">
        <f t="shared" si="18"/>
        <v>1.25</v>
      </c>
      <c r="K409" s="6">
        <f t="shared" si="19"/>
        <v>0.83333333333333337</v>
      </c>
      <c r="L409" s="6">
        <f t="shared" si="20"/>
        <v>1.25</v>
      </c>
    </row>
    <row r="410" spans="1:12" x14ac:dyDescent="0.2">
      <c r="A410" s="3" t="s">
        <v>824</v>
      </c>
      <c r="B410" s="4" t="s">
        <v>825</v>
      </c>
      <c r="C410" s="5">
        <v>21.875</v>
      </c>
      <c r="D410" s="4">
        <v>5</v>
      </c>
      <c r="E410" s="4">
        <v>35.6</v>
      </c>
      <c r="F410" s="4">
        <v>1</v>
      </c>
      <c r="G410" s="4">
        <v>3</v>
      </c>
      <c r="H410" s="4">
        <v>3</v>
      </c>
      <c r="I410" s="4">
        <v>3</v>
      </c>
      <c r="J410" s="6">
        <f t="shared" si="18"/>
        <v>1.6666666666666667</v>
      </c>
      <c r="K410" s="6">
        <f t="shared" si="19"/>
        <v>1.6666666666666667</v>
      </c>
      <c r="L410" s="6">
        <f t="shared" si="20"/>
        <v>1.6666666666666667</v>
      </c>
    </row>
    <row r="411" spans="1:12" x14ac:dyDescent="0.2">
      <c r="A411" s="3" t="s">
        <v>826</v>
      </c>
      <c r="B411" s="4" t="s">
        <v>827</v>
      </c>
      <c r="C411" s="5">
        <v>34.659090909090899</v>
      </c>
      <c r="D411" s="4">
        <v>6</v>
      </c>
      <c r="E411" s="4">
        <v>39.9</v>
      </c>
      <c r="F411" s="4">
        <v>3</v>
      </c>
      <c r="G411" s="4">
        <v>6</v>
      </c>
      <c r="H411" s="4">
        <v>5</v>
      </c>
      <c r="I411" s="4">
        <v>1</v>
      </c>
      <c r="J411" s="6">
        <f t="shared" si="18"/>
        <v>1.6</v>
      </c>
      <c r="K411" s="6">
        <f t="shared" si="19"/>
        <v>1.4</v>
      </c>
      <c r="L411" s="6">
        <f t="shared" si="20"/>
        <v>0.6</v>
      </c>
    </row>
    <row r="412" spans="1:12" x14ac:dyDescent="0.2">
      <c r="A412" s="3" t="s">
        <v>828</v>
      </c>
      <c r="B412" s="4" t="s">
        <v>829</v>
      </c>
      <c r="C412" s="5">
        <v>25.377643504531701</v>
      </c>
      <c r="D412" s="4">
        <v>5</v>
      </c>
      <c r="E412" s="4">
        <v>37.1</v>
      </c>
      <c r="F412" s="4">
        <v>6</v>
      </c>
      <c r="G412" s="4">
        <v>8</v>
      </c>
      <c r="H412" s="4">
        <v>9</v>
      </c>
      <c r="I412" s="4">
        <v>7</v>
      </c>
      <c r="J412" s="6">
        <f t="shared" si="18"/>
        <v>1.25</v>
      </c>
      <c r="K412" s="6">
        <f t="shared" si="19"/>
        <v>1.375</v>
      </c>
      <c r="L412" s="6">
        <f t="shared" si="20"/>
        <v>1.125</v>
      </c>
    </row>
    <row r="413" spans="1:12" x14ac:dyDescent="0.2">
      <c r="A413" s="3" t="s">
        <v>830</v>
      </c>
      <c r="B413" s="4" t="s">
        <v>831</v>
      </c>
      <c r="C413" s="5">
        <v>31.6279069767441</v>
      </c>
      <c r="D413" s="4">
        <v>4</v>
      </c>
      <c r="E413" s="4">
        <v>24.8</v>
      </c>
      <c r="F413" s="4">
        <v>4</v>
      </c>
      <c r="G413" s="4">
        <v>1</v>
      </c>
      <c r="H413" s="4">
        <v>4</v>
      </c>
      <c r="I413" s="4">
        <v>5</v>
      </c>
      <c r="J413" s="6">
        <f t="shared" si="18"/>
        <v>0.5</v>
      </c>
      <c r="K413" s="6">
        <f t="shared" si="19"/>
        <v>1</v>
      </c>
      <c r="L413" s="6">
        <f t="shared" si="20"/>
        <v>1.1666666666666667</v>
      </c>
    </row>
    <row r="414" spans="1:12" x14ac:dyDescent="0.2">
      <c r="A414" s="3" t="s">
        <v>832</v>
      </c>
      <c r="B414" s="4" t="s">
        <v>833</v>
      </c>
      <c r="C414" s="5">
        <v>25.668449197860902</v>
      </c>
      <c r="D414" s="4">
        <v>5</v>
      </c>
      <c r="E414" s="4">
        <v>42.5</v>
      </c>
      <c r="F414" s="4">
        <v>7</v>
      </c>
      <c r="G414" s="4">
        <v>10</v>
      </c>
      <c r="H414" s="4">
        <v>11</v>
      </c>
      <c r="I414" s="4">
        <v>8</v>
      </c>
      <c r="J414" s="6">
        <f t="shared" si="18"/>
        <v>1.3333333333333333</v>
      </c>
      <c r="K414" s="6">
        <f t="shared" si="19"/>
        <v>1.4444444444444444</v>
      </c>
      <c r="L414" s="6">
        <f t="shared" si="20"/>
        <v>1.1111111111111112</v>
      </c>
    </row>
    <row r="415" spans="1:12" x14ac:dyDescent="0.2">
      <c r="A415" s="3" t="s">
        <v>834</v>
      </c>
      <c r="B415" s="4" t="s">
        <v>835</v>
      </c>
      <c r="C415" s="5">
        <v>29.0575916230366</v>
      </c>
      <c r="D415" s="4">
        <v>9</v>
      </c>
      <c r="E415" s="4">
        <v>45.1</v>
      </c>
      <c r="F415" s="4">
        <v>12</v>
      </c>
      <c r="G415" s="4">
        <v>19</v>
      </c>
      <c r="H415" s="4">
        <v>12</v>
      </c>
      <c r="I415" s="4">
        <v>13</v>
      </c>
      <c r="J415" s="6">
        <f t="shared" si="18"/>
        <v>1.5</v>
      </c>
      <c r="K415" s="6">
        <f t="shared" si="19"/>
        <v>1</v>
      </c>
      <c r="L415" s="6">
        <f t="shared" si="20"/>
        <v>1.0714285714285714</v>
      </c>
    </row>
    <row r="416" spans="1:12" x14ac:dyDescent="0.2">
      <c r="A416" s="3" t="s">
        <v>836</v>
      </c>
      <c r="B416" s="4" t="s">
        <v>837</v>
      </c>
      <c r="C416" s="5">
        <v>5.6946182728410504</v>
      </c>
      <c r="D416" s="4">
        <v>6</v>
      </c>
      <c r="E416" s="4">
        <v>175.6</v>
      </c>
      <c r="F416" s="4">
        <v>3</v>
      </c>
      <c r="G416" s="4">
        <v>8</v>
      </c>
      <c r="H416" s="4">
        <v>7</v>
      </c>
      <c r="I416" s="4">
        <v>6</v>
      </c>
      <c r="J416" s="6">
        <f t="shared" si="18"/>
        <v>2</v>
      </c>
      <c r="K416" s="6">
        <f t="shared" si="19"/>
        <v>1.8</v>
      </c>
      <c r="L416" s="6">
        <f t="shared" si="20"/>
        <v>1.6</v>
      </c>
    </row>
    <row r="417" spans="1:12" x14ac:dyDescent="0.2">
      <c r="A417" s="3" t="s">
        <v>838</v>
      </c>
      <c r="B417" s="4" t="s">
        <v>839</v>
      </c>
      <c r="C417" s="5">
        <v>53.940886699507303</v>
      </c>
      <c r="D417" s="4">
        <v>8</v>
      </c>
      <c r="E417" s="4">
        <v>46.1</v>
      </c>
      <c r="F417" s="4">
        <v>10</v>
      </c>
      <c r="G417" s="4">
        <v>23</v>
      </c>
      <c r="H417" s="4">
        <v>10</v>
      </c>
      <c r="I417" s="4">
        <v>18</v>
      </c>
      <c r="J417" s="6">
        <f t="shared" si="18"/>
        <v>2.0833333333333335</v>
      </c>
      <c r="K417" s="6">
        <f t="shared" si="19"/>
        <v>1</v>
      </c>
      <c r="L417" s="6">
        <f t="shared" si="20"/>
        <v>1.6666666666666667</v>
      </c>
    </row>
    <row r="418" spans="1:12" x14ac:dyDescent="0.2">
      <c r="A418" s="3" t="s">
        <v>840</v>
      </c>
      <c r="B418" s="4" t="s">
        <v>841</v>
      </c>
      <c r="C418" s="5">
        <v>6.7103109656301099</v>
      </c>
      <c r="D418" s="4">
        <v>2</v>
      </c>
      <c r="E418" s="4">
        <v>69</v>
      </c>
      <c r="F418" s="4">
        <v>0</v>
      </c>
      <c r="G418" s="4">
        <v>0</v>
      </c>
      <c r="H418" s="4">
        <v>2</v>
      </c>
      <c r="I418" s="4">
        <v>1</v>
      </c>
      <c r="J418" s="6">
        <f t="shared" si="18"/>
        <v>1</v>
      </c>
      <c r="K418" s="6">
        <f t="shared" si="19"/>
        <v>2</v>
      </c>
      <c r="L418" s="6">
        <f t="shared" si="20"/>
        <v>1.5</v>
      </c>
    </row>
    <row r="419" spans="1:12" x14ac:dyDescent="0.2">
      <c r="A419" s="3" t="s">
        <v>842</v>
      </c>
      <c r="B419" s="4" t="s">
        <v>843</v>
      </c>
      <c r="C419" s="5">
        <v>6.4516129032257998</v>
      </c>
      <c r="D419" s="4">
        <v>1</v>
      </c>
      <c r="E419" s="4">
        <v>25</v>
      </c>
      <c r="F419" s="4">
        <v>0</v>
      </c>
      <c r="G419" s="4">
        <v>1</v>
      </c>
      <c r="H419" s="4">
        <v>0</v>
      </c>
      <c r="I419" s="4">
        <v>0</v>
      </c>
      <c r="J419" s="6">
        <f t="shared" si="18"/>
        <v>1.5</v>
      </c>
      <c r="K419" s="6">
        <f t="shared" si="19"/>
        <v>1</v>
      </c>
      <c r="L419" s="6">
        <f t="shared" si="20"/>
        <v>1</v>
      </c>
    </row>
    <row r="420" spans="1:12" x14ac:dyDescent="0.2">
      <c r="A420" s="3" t="s">
        <v>844</v>
      </c>
      <c r="B420" s="4" t="s">
        <v>845</v>
      </c>
      <c r="C420" s="5">
        <v>12.5541125541125</v>
      </c>
      <c r="D420" s="4">
        <v>1</v>
      </c>
      <c r="E420" s="4">
        <v>25.5</v>
      </c>
      <c r="F420" s="4">
        <v>0</v>
      </c>
      <c r="G420" s="4">
        <v>0</v>
      </c>
      <c r="H420" s="4">
        <v>0</v>
      </c>
      <c r="I420" s="4">
        <v>2</v>
      </c>
      <c r="J420" s="6">
        <f t="shared" si="18"/>
        <v>1</v>
      </c>
      <c r="K420" s="6">
        <f t="shared" si="19"/>
        <v>1</v>
      </c>
      <c r="L420" s="6">
        <f t="shared" si="20"/>
        <v>2</v>
      </c>
    </row>
    <row r="421" spans="1:12" x14ac:dyDescent="0.2">
      <c r="A421" s="3" t="s">
        <v>846</v>
      </c>
      <c r="B421" s="4" t="s">
        <v>847</v>
      </c>
      <c r="C421" s="5">
        <v>7.8431372549019596</v>
      </c>
      <c r="D421" s="4">
        <v>1</v>
      </c>
      <c r="E421" s="4">
        <v>16.8</v>
      </c>
      <c r="F421" s="4">
        <v>1</v>
      </c>
      <c r="G421" s="4">
        <v>1</v>
      </c>
      <c r="H421" s="4">
        <v>0</v>
      </c>
      <c r="I421" s="4">
        <v>1</v>
      </c>
      <c r="J421" s="6">
        <f t="shared" si="18"/>
        <v>1</v>
      </c>
      <c r="K421" s="6">
        <f t="shared" si="19"/>
        <v>0.66666666666666663</v>
      </c>
      <c r="L421" s="6">
        <f t="shared" si="20"/>
        <v>1</v>
      </c>
    </row>
    <row r="422" spans="1:12" x14ac:dyDescent="0.2">
      <c r="A422" s="3" t="s">
        <v>848</v>
      </c>
      <c r="B422" s="4" t="s">
        <v>849</v>
      </c>
      <c r="C422" s="5">
        <v>49.506578947368403</v>
      </c>
      <c r="D422" s="4">
        <v>52</v>
      </c>
      <c r="E422" s="4">
        <v>137.6</v>
      </c>
      <c r="F422" s="4">
        <v>100</v>
      </c>
      <c r="G422" s="4">
        <v>121</v>
      </c>
      <c r="H422" s="4">
        <v>161</v>
      </c>
      <c r="I422" s="4">
        <v>125</v>
      </c>
      <c r="J422" s="6">
        <f t="shared" si="18"/>
        <v>1.2058823529411764</v>
      </c>
      <c r="K422" s="6">
        <f t="shared" si="19"/>
        <v>1.5980392156862746</v>
      </c>
      <c r="L422" s="6">
        <f t="shared" si="20"/>
        <v>1.2450980392156863</v>
      </c>
    </row>
    <row r="423" spans="1:12" x14ac:dyDescent="0.2">
      <c r="A423" s="3" t="s">
        <v>850</v>
      </c>
      <c r="B423" s="4" t="s">
        <v>851</v>
      </c>
      <c r="C423" s="5">
        <v>17.0731707317073</v>
      </c>
      <c r="D423" s="4">
        <v>2</v>
      </c>
      <c r="E423" s="4">
        <v>26.7</v>
      </c>
      <c r="F423" s="4">
        <v>1</v>
      </c>
      <c r="G423" s="4">
        <v>3</v>
      </c>
      <c r="H423" s="4">
        <v>0</v>
      </c>
      <c r="I423" s="4">
        <v>0</v>
      </c>
      <c r="J423" s="6">
        <f t="shared" si="18"/>
        <v>1.6666666666666667</v>
      </c>
      <c r="K423" s="6">
        <f t="shared" si="19"/>
        <v>0.66666666666666663</v>
      </c>
      <c r="L423" s="6">
        <f t="shared" si="20"/>
        <v>0.66666666666666663</v>
      </c>
    </row>
    <row r="424" spans="1:12" x14ac:dyDescent="0.2">
      <c r="A424" s="3" t="s">
        <v>852</v>
      </c>
      <c r="B424" s="4" t="s">
        <v>853</v>
      </c>
      <c r="C424" s="5">
        <v>1.2429378531073401</v>
      </c>
      <c r="D424" s="4">
        <v>1</v>
      </c>
      <c r="E424" s="4">
        <v>100.7</v>
      </c>
      <c r="F424" s="4">
        <v>0</v>
      </c>
      <c r="G424" s="4">
        <v>0</v>
      </c>
      <c r="H424" s="4">
        <v>0</v>
      </c>
      <c r="I424" s="4">
        <v>1</v>
      </c>
      <c r="J424" s="6">
        <f t="shared" si="18"/>
        <v>1</v>
      </c>
      <c r="K424" s="6">
        <f t="shared" si="19"/>
        <v>1</v>
      </c>
      <c r="L424" s="6">
        <f t="shared" si="20"/>
        <v>1.5</v>
      </c>
    </row>
    <row r="425" spans="1:12" x14ac:dyDescent="0.2">
      <c r="A425" s="3" t="s">
        <v>854</v>
      </c>
      <c r="B425" s="4" t="s">
        <v>855</v>
      </c>
      <c r="C425" s="5">
        <v>5.8823529411764701</v>
      </c>
      <c r="D425" s="4">
        <v>1</v>
      </c>
      <c r="E425" s="4">
        <v>28.4</v>
      </c>
      <c r="F425" s="4">
        <v>0</v>
      </c>
      <c r="G425" s="4">
        <v>1</v>
      </c>
      <c r="H425" s="4">
        <v>0</v>
      </c>
      <c r="I425" s="4">
        <v>0</v>
      </c>
      <c r="J425" s="6">
        <f t="shared" si="18"/>
        <v>1.5</v>
      </c>
      <c r="K425" s="6">
        <f t="shared" si="19"/>
        <v>1</v>
      </c>
      <c r="L425" s="6">
        <f t="shared" si="20"/>
        <v>1</v>
      </c>
    </row>
    <row r="426" spans="1:12" x14ac:dyDescent="0.2">
      <c r="A426" s="3" t="s">
        <v>856</v>
      </c>
      <c r="B426" s="4" t="s">
        <v>857</v>
      </c>
      <c r="C426" s="5">
        <v>5.1546391752577296</v>
      </c>
      <c r="D426" s="4">
        <v>1</v>
      </c>
      <c r="E426" s="4">
        <v>31.8</v>
      </c>
      <c r="F426" s="4">
        <v>0</v>
      </c>
      <c r="G426" s="4">
        <v>1</v>
      </c>
      <c r="H426" s="4">
        <v>0</v>
      </c>
      <c r="I426" s="4">
        <v>2</v>
      </c>
      <c r="J426" s="6">
        <f t="shared" si="18"/>
        <v>1.5</v>
      </c>
      <c r="K426" s="6">
        <f t="shared" si="19"/>
        <v>1</v>
      </c>
      <c r="L426" s="6">
        <f t="shared" si="20"/>
        <v>2</v>
      </c>
    </row>
    <row r="427" spans="1:12" x14ac:dyDescent="0.2">
      <c r="A427" s="3" t="s">
        <v>858</v>
      </c>
      <c r="B427" s="4" t="s">
        <v>859</v>
      </c>
      <c r="C427" s="5">
        <v>7.6791808873720102</v>
      </c>
      <c r="D427" s="4">
        <v>1</v>
      </c>
      <c r="E427" s="4">
        <v>69.3</v>
      </c>
      <c r="F427" s="4">
        <v>1</v>
      </c>
      <c r="G427" s="4">
        <v>6</v>
      </c>
      <c r="H427" s="4">
        <v>4</v>
      </c>
      <c r="I427" s="4">
        <v>5</v>
      </c>
      <c r="J427" s="6">
        <f t="shared" si="18"/>
        <v>2.6666666666666665</v>
      </c>
      <c r="K427" s="6">
        <f t="shared" si="19"/>
        <v>2</v>
      </c>
      <c r="L427" s="6">
        <f t="shared" si="20"/>
        <v>2.3333333333333335</v>
      </c>
    </row>
    <row r="428" spans="1:12" x14ac:dyDescent="0.2">
      <c r="A428" s="3" t="s">
        <v>860</v>
      </c>
      <c r="B428" s="4" t="s">
        <v>861</v>
      </c>
      <c r="C428" s="5">
        <v>12.237762237762199</v>
      </c>
      <c r="D428" s="4">
        <v>1</v>
      </c>
      <c r="E428" s="4">
        <v>32.9</v>
      </c>
      <c r="F428" s="4">
        <v>1</v>
      </c>
      <c r="G428" s="4">
        <v>5</v>
      </c>
      <c r="H428" s="4">
        <v>1</v>
      </c>
      <c r="I428" s="4">
        <v>2</v>
      </c>
      <c r="J428" s="6">
        <f t="shared" si="18"/>
        <v>2.3333333333333335</v>
      </c>
      <c r="K428" s="6">
        <f t="shared" si="19"/>
        <v>1</v>
      </c>
      <c r="L428" s="6">
        <f t="shared" si="20"/>
        <v>1.3333333333333333</v>
      </c>
    </row>
    <row r="429" spans="1:12" x14ac:dyDescent="0.2">
      <c r="A429" s="3" t="s">
        <v>862</v>
      </c>
      <c r="B429" s="4" t="s">
        <v>863</v>
      </c>
      <c r="C429" s="5">
        <v>29.720279720279699</v>
      </c>
      <c r="D429" s="4">
        <v>4</v>
      </c>
      <c r="E429" s="4">
        <v>32.9</v>
      </c>
      <c r="F429" s="4">
        <v>3</v>
      </c>
      <c r="G429" s="4">
        <v>6</v>
      </c>
      <c r="H429" s="4">
        <v>2</v>
      </c>
      <c r="I429" s="4">
        <v>3</v>
      </c>
      <c r="J429" s="6">
        <f t="shared" si="18"/>
        <v>1.6</v>
      </c>
      <c r="K429" s="6">
        <f t="shared" si="19"/>
        <v>0.8</v>
      </c>
      <c r="L429" s="6">
        <f t="shared" si="20"/>
        <v>1</v>
      </c>
    </row>
    <row r="430" spans="1:12" x14ac:dyDescent="0.2">
      <c r="A430" s="3" t="s">
        <v>864</v>
      </c>
      <c r="B430" s="4" t="s">
        <v>865</v>
      </c>
      <c r="C430" s="5">
        <v>25.735294117647001</v>
      </c>
      <c r="D430" s="4">
        <v>5</v>
      </c>
      <c r="E430" s="4">
        <v>30.6</v>
      </c>
      <c r="F430" s="4">
        <v>1</v>
      </c>
      <c r="G430" s="4">
        <v>6</v>
      </c>
      <c r="H430" s="4">
        <v>1</v>
      </c>
      <c r="I430" s="4">
        <v>2</v>
      </c>
      <c r="J430" s="6">
        <f t="shared" si="18"/>
        <v>2.6666666666666665</v>
      </c>
      <c r="K430" s="6">
        <f t="shared" si="19"/>
        <v>1</v>
      </c>
      <c r="L430" s="6">
        <f t="shared" si="20"/>
        <v>1.3333333333333333</v>
      </c>
    </row>
    <row r="431" spans="1:12" x14ac:dyDescent="0.2">
      <c r="A431" s="3" t="s">
        <v>866</v>
      </c>
      <c r="B431" s="4" t="s">
        <v>867</v>
      </c>
      <c r="C431" s="5">
        <v>3.3950617283950599</v>
      </c>
      <c r="D431" s="4">
        <v>1</v>
      </c>
      <c r="E431" s="4">
        <v>36.799999999999997</v>
      </c>
      <c r="F431" s="4">
        <v>0</v>
      </c>
      <c r="G431" s="4">
        <v>1</v>
      </c>
      <c r="H431" s="4">
        <v>0</v>
      </c>
      <c r="I431" s="4">
        <v>0</v>
      </c>
      <c r="J431" s="6">
        <f t="shared" si="18"/>
        <v>1.5</v>
      </c>
      <c r="K431" s="6">
        <f t="shared" si="19"/>
        <v>1</v>
      </c>
      <c r="L431" s="6">
        <f t="shared" si="20"/>
        <v>1</v>
      </c>
    </row>
    <row r="432" spans="1:12" x14ac:dyDescent="0.2">
      <c r="A432" s="3" t="s">
        <v>868</v>
      </c>
      <c r="B432" s="4" t="s">
        <v>869</v>
      </c>
      <c r="C432" s="5">
        <v>9.9551569506726398</v>
      </c>
      <c r="D432" s="4">
        <v>7</v>
      </c>
      <c r="E432" s="4">
        <v>122.1</v>
      </c>
      <c r="F432" s="4">
        <v>2</v>
      </c>
      <c r="G432" s="4">
        <v>6</v>
      </c>
      <c r="H432" s="4">
        <v>5</v>
      </c>
      <c r="I432" s="4">
        <v>10</v>
      </c>
      <c r="J432" s="6">
        <f t="shared" si="18"/>
        <v>2</v>
      </c>
      <c r="K432" s="6">
        <f t="shared" si="19"/>
        <v>1.75</v>
      </c>
      <c r="L432" s="6">
        <f t="shared" si="20"/>
        <v>3</v>
      </c>
    </row>
    <row r="433" spans="1:12" x14ac:dyDescent="0.2">
      <c r="A433" s="3" t="s">
        <v>870</v>
      </c>
      <c r="B433" s="4" t="s">
        <v>871</v>
      </c>
      <c r="C433" s="5">
        <v>4.2492917847025398</v>
      </c>
      <c r="D433" s="4">
        <v>1</v>
      </c>
      <c r="E433" s="4">
        <v>40.799999999999997</v>
      </c>
      <c r="F433" s="4">
        <v>0</v>
      </c>
      <c r="G433" s="4">
        <v>0</v>
      </c>
      <c r="H433" s="4">
        <v>1</v>
      </c>
      <c r="I433" s="4">
        <v>1</v>
      </c>
      <c r="J433" s="6">
        <f t="shared" si="18"/>
        <v>1</v>
      </c>
      <c r="K433" s="6">
        <f t="shared" si="19"/>
        <v>1.5</v>
      </c>
      <c r="L433" s="6">
        <f t="shared" si="20"/>
        <v>1.5</v>
      </c>
    </row>
    <row r="434" spans="1:12" x14ac:dyDescent="0.2">
      <c r="A434" s="3" t="s">
        <v>872</v>
      </c>
      <c r="B434" s="4" t="s">
        <v>873</v>
      </c>
      <c r="C434" s="5">
        <v>3.1180400890868598</v>
      </c>
      <c r="D434" s="4">
        <v>1</v>
      </c>
      <c r="E434" s="4">
        <v>51.4</v>
      </c>
      <c r="F434" s="4">
        <v>0</v>
      </c>
      <c r="G434" s="4">
        <v>1</v>
      </c>
      <c r="H434" s="4">
        <v>0</v>
      </c>
      <c r="I434" s="4">
        <v>0</v>
      </c>
      <c r="J434" s="6">
        <f t="shared" si="18"/>
        <v>1.5</v>
      </c>
      <c r="K434" s="6">
        <f t="shared" si="19"/>
        <v>1</v>
      </c>
      <c r="L434" s="6">
        <f t="shared" si="20"/>
        <v>1</v>
      </c>
    </row>
    <row r="435" spans="1:12" x14ac:dyDescent="0.2">
      <c r="A435" s="3" t="s">
        <v>874</v>
      </c>
      <c r="B435" s="4" t="s">
        <v>875</v>
      </c>
      <c r="C435" s="5">
        <v>0.43912175648702501</v>
      </c>
      <c r="D435" s="4">
        <v>1</v>
      </c>
      <c r="E435" s="4">
        <v>272.5</v>
      </c>
      <c r="F435" s="4">
        <v>0</v>
      </c>
      <c r="G435" s="4">
        <v>2</v>
      </c>
      <c r="H435" s="4">
        <v>1</v>
      </c>
      <c r="I435" s="4">
        <v>0</v>
      </c>
      <c r="J435" s="6">
        <f t="shared" si="18"/>
        <v>2</v>
      </c>
      <c r="K435" s="6">
        <f t="shared" si="19"/>
        <v>1.5</v>
      </c>
      <c r="L435" s="6">
        <f t="shared" si="20"/>
        <v>1</v>
      </c>
    </row>
    <row r="436" spans="1:12" x14ac:dyDescent="0.2">
      <c r="A436" s="3" t="s">
        <v>876</v>
      </c>
      <c r="B436" s="4" t="s">
        <v>877</v>
      </c>
      <c r="C436" s="5">
        <v>6.6666666666666599</v>
      </c>
      <c r="D436" s="4">
        <v>1</v>
      </c>
      <c r="E436" s="4">
        <v>15</v>
      </c>
      <c r="F436" s="4">
        <v>1</v>
      </c>
      <c r="G436" s="4">
        <v>2</v>
      </c>
      <c r="H436" s="4">
        <v>0</v>
      </c>
      <c r="I436" s="4">
        <v>1</v>
      </c>
      <c r="J436" s="6">
        <f t="shared" si="18"/>
        <v>1.3333333333333333</v>
      </c>
      <c r="K436" s="6">
        <f t="shared" si="19"/>
        <v>0.66666666666666663</v>
      </c>
      <c r="L436" s="6">
        <f t="shared" si="20"/>
        <v>1</v>
      </c>
    </row>
    <row r="437" spans="1:12" x14ac:dyDescent="0.2">
      <c r="A437" s="3" t="s">
        <v>878</v>
      </c>
      <c r="B437" s="4" t="s">
        <v>879</v>
      </c>
      <c r="C437" s="5">
        <v>17.293233082706699</v>
      </c>
      <c r="D437" s="4">
        <v>2</v>
      </c>
      <c r="E437" s="4">
        <v>14.8</v>
      </c>
      <c r="F437" s="4">
        <v>2</v>
      </c>
      <c r="G437" s="4">
        <v>3</v>
      </c>
      <c r="H437" s="4">
        <v>3</v>
      </c>
      <c r="I437" s="4">
        <v>2</v>
      </c>
      <c r="J437" s="6">
        <f t="shared" si="18"/>
        <v>1.25</v>
      </c>
      <c r="K437" s="6">
        <f t="shared" si="19"/>
        <v>1.25</v>
      </c>
      <c r="L437" s="6">
        <f t="shared" si="20"/>
        <v>1</v>
      </c>
    </row>
    <row r="438" spans="1:12" x14ac:dyDescent="0.2">
      <c r="A438" s="3" t="s">
        <v>880</v>
      </c>
      <c r="B438" s="4" t="s">
        <v>881</v>
      </c>
      <c r="C438" s="5">
        <v>2.2535211267605599</v>
      </c>
      <c r="D438" s="4">
        <v>1</v>
      </c>
      <c r="E438" s="4">
        <v>79.599999999999994</v>
      </c>
      <c r="F438" s="4">
        <v>0</v>
      </c>
      <c r="G438" s="4">
        <v>1</v>
      </c>
      <c r="H438" s="4">
        <v>0</v>
      </c>
      <c r="I438" s="4">
        <v>1</v>
      </c>
      <c r="J438" s="6">
        <f t="shared" si="18"/>
        <v>1.5</v>
      </c>
      <c r="K438" s="6">
        <f t="shared" si="19"/>
        <v>1</v>
      </c>
      <c r="L438" s="6">
        <f t="shared" si="20"/>
        <v>1.5</v>
      </c>
    </row>
    <row r="439" spans="1:12" x14ac:dyDescent="0.2">
      <c r="A439" s="3" t="s">
        <v>882</v>
      </c>
      <c r="B439" s="4" t="s">
        <v>883</v>
      </c>
      <c r="C439" s="5">
        <v>0.34829721362229099</v>
      </c>
      <c r="D439" s="4">
        <v>1</v>
      </c>
      <c r="E439" s="4">
        <v>275</v>
      </c>
      <c r="F439" s="4">
        <v>4</v>
      </c>
      <c r="G439" s="4">
        <v>6</v>
      </c>
      <c r="H439" s="4">
        <v>5</v>
      </c>
      <c r="I439" s="4">
        <v>4</v>
      </c>
      <c r="J439" s="6">
        <f t="shared" si="18"/>
        <v>1.3333333333333333</v>
      </c>
      <c r="K439" s="6">
        <f t="shared" si="19"/>
        <v>1.1666666666666667</v>
      </c>
      <c r="L439" s="6">
        <f t="shared" si="20"/>
        <v>1</v>
      </c>
    </row>
    <row r="440" spans="1:12" x14ac:dyDescent="0.2">
      <c r="A440" s="3" t="s">
        <v>884</v>
      </c>
      <c r="B440" s="4" t="s">
        <v>885</v>
      </c>
      <c r="C440" s="5">
        <v>1.23927550047664</v>
      </c>
      <c r="D440" s="4">
        <v>1</v>
      </c>
      <c r="E440" s="4">
        <v>118.8</v>
      </c>
      <c r="F440" s="4">
        <v>0</v>
      </c>
      <c r="G440" s="4">
        <v>0</v>
      </c>
      <c r="H440" s="4">
        <v>0</v>
      </c>
      <c r="I440" s="4">
        <v>1</v>
      </c>
      <c r="J440" s="6">
        <f t="shared" si="18"/>
        <v>1</v>
      </c>
      <c r="K440" s="6">
        <f t="shared" si="19"/>
        <v>1</v>
      </c>
      <c r="L440" s="6">
        <f t="shared" si="20"/>
        <v>1.5</v>
      </c>
    </row>
    <row r="441" spans="1:12" x14ac:dyDescent="0.2">
      <c r="A441" s="3" t="s">
        <v>886</v>
      </c>
      <c r="B441" s="4" t="s">
        <v>887</v>
      </c>
      <c r="C441" s="5">
        <v>4.4943820224719104</v>
      </c>
      <c r="D441" s="4">
        <v>1</v>
      </c>
      <c r="E441" s="4">
        <v>50.6</v>
      </c>
      <c r="F441" s="4">
        <v>0</v>
      </c>
      <c r="G441" s="4">
        <v>2</v>
      </c>
      <c r="H441" s="4">
        <v>0</v>
      </c>
      <c r="I441" s="4">
        <v>0</v>
      </c>
      <c r="J441" s="6">
        <f t="shared" si="18"/>
        <v>2</v>
      </c>
      <c r="K441" s="6">
        <f t="shared" si="19"/>
        <v>1</v>
      </c>
      <c r="L441" s="6">
        <f t="shared" si="20"/>
        <v>1</v>
      </c>
    </row>
    <row r="442" spans="1:12" x14ac:dyDescent="0.2">
      <c r="A442" s="3" t="s">
        <v>888</v>
      </c>
      <c r="B442" s="4" t="s">
        <v>889</v>
      </c>
      <c r="C442" s="5">
        <v>10.0963552576455</v>
      </c>
      <c r="D442" s="4">
        <v>14</v>
      </c>
      <c r="E442" s="4">
        <v>262.60000000000002</v>
      </c>
      <c r="F442" s="4">
        <v>7</v>
      </c>
      <c r="G442" s="4">
        <v>20</v>
      </c>
      <c r="H442" s="4">
        <v>11</v>
      </c>
      <c r="I442" s="4">
        <v>11</v>
      </c>
      <c r="J442" s="6">
        <f t="shared" si="18"/>
        <v>2.4444444444444446</v>
      </c>
      <c r="K442" s="6">
        <f t="shared" si="19"/>
        <v>1.4444444444444444</v>
      </c>
      <c r="L442" s="6">
        <f t="shared" si="20"/>
        <v>1.4444444444444444</v>
      </c>
    </row>
    <row r="443" spans="1:12" x14ac:dyDescent="0.2">
      <c r="A443" s="3" t="s">
        <v>890</v>
      </c>
      <c r="B443" s="4" t="s">
        <v>891</v>
      </c>
      <c r="C443" s="5">
        <v>1.7021276595744601</v>
      </c>
      <c r="D443" s="4">
        <v>1</v>
      </c>
      <c r="E443" s="4">
        <v>78</v>
      </c>
      <c r="F443" s="4">
        <v>0</v>
      </c>
      <c r="G443" s="4">
        <v>2</v>
      </c>
      <c r="H443" s="4">
        <v>0</v>
      </c>
      <c r="I443" s="4">
        <v>0</v>
      </c>
      <c r="J443" s="6">
        <f t="shared" si="18"/>
        <v>2</v>
      </c>
      <c r="K443" s="6">
        <f t="shared" si="19"/>
        <v>1</v>
      </c>
      <c r="L443" s="6">
        <f t="shared" si="20"/>
        <v>1</v>
      </c>
    </row>
    <row r="444" spans="1:12" x14ac:dyDescent="0.2">
      <c r="A444" s="3" t="s">
        <v>892</v>
      </c>
      <c r="B444" s="4" t="s">
        <v>893</v>
      </c>
      <c r="C444" s="5">
        <v>42.175066312997302</v>
      </c>
      <c r="D444" s="4">
        <v>67</v>
      </c>
      <c r="E444" s="4">
        <v>280.3</v>
      </c>
      <c r="F444" s="4">
        <v>63</v>
      </c>
      <c r="G444" s="4">
        <v>127</v>
      </c>
      <c r="H444" s="4">
        <v>102</v>
      </c>
      <c r="I444" s="4">
        <v>92</v>
      </c>
      <c r="J444" s="6">
        <f t="shared" si="18"/>
        <v>1.9846153846153847</v>
      </c>
      <c r="K444" s="6">
        <f t="shared" si="19"/>
        <v>1.6</v>
      </c>
      <c r="L444" s="6">
        <f t="shared" si="20"/>
        <v>1.4461538461538461</v>
      </c>
    </row>
    <row r="445" spans="1:12" x14ac:dyDescent="0.2">
      <c r="A445" s="3" t="s">
        <v>894</v>
      </c>
      <c r="B445" s="4" t="s">
        <v>895</v>
      </c>
      <c r="C445" s="5">
        <v>3.1514219830899299</v>
      </c>
      <c r="D445" s="4">
        <v>1</v>
      </c>
      <c r="E445" s="4">
        <v>277.7</v>
      </c>
      <c r="F445" s="4">
        <v>4</v>
      </c>
      <c r="G445" s="4">
        <v>8</v>
      </c>
      <c r="H445" s="4">
        <v>5</v>
      </c>
      <c r="I445" s="4">
        <v>9</v>
      </c>
      <c r="J445" s="6">
        <f t="shared" si="18"/>
        <v>1.6666666666666667</v>
      </c>
      <c r="K445" s="6">
        <f t="shared" si="19"/>
        <v>1.1666666666666667</v>
      </c>
      <c r="L445" s="6">
        <f t="shared" si="20"/>
        <v>1.8333333333333333</v>
      </c>
    </row>
    <row r="446" spans="1:12" x14ac:dyDescent="0.2">
      <c r="A446" s="3" t="s">
        <v>896</v>
      </c>
      <c r="B446" s="4" t="s">
        <v>897</v>
      </c>
      <c r="C446" s="5">
        <v>31.107850330154001</v>
      </c>
      <c r="D446" s="4">
        <v>48</v>
      </c>
      <c r="E446" s="4">
        <v>290.8</v>
      </c>
      <c r="F446" s="4">
        <v>27</v>
      </c>
      <c r="G446" s="4">
        <v>83</v>
      </c>
      <c r="H446" s="4">
        <v>57</v>
      </c>
      <c r="I446" s="4">
        <v>63</v>
      </c>
      <c r="J446" s="6">
        <f t="shared" si="18"/>
        <v>2.9310344827586206</v>
      </c>
      <c r="K446" s="6">
        <f t="shared" si="19"/>
        <v>2.0344827586206895</v>
      </c>
      <c r="L446" s="6">
        <f t="shared" si="20"/>
        <v>2.2413793103448274</v>
      </c>
    </row>
    <row r="447" spans="1:12" x14ac:dyDescent="0.2">
      <c r="A447" s="3" t="s">
        <v>898</v>
      </c>
      <c r="B447" s="4" t="s">
        <v>899</v>
      </c>
      <c r="C447" s="5">
        <v>17.2440944881889</v>
      </c>
      <c r="D447" s="4">
        <v>14</v>
      </c>
      <c r="E447" s="4">
        <v>144.80000000000001</v>
      </c>
      <c r="F447" s="4">
        <v>8</v>
      </c>
      <c r="G447" s="4">
        <v>23</v>
      </c>
      <c r="H447" s="4">
        <v>10</v>
      </c>
      <c r="I447" s="4">
        <v>7</v>
      </c>
      <c r="J447" s="6">
        <f t="shared" si="18"/>
        <v>2.5</v>
      </c>
      <c r="K447" s="6">
        <f t="shared" si="19"/>
        <v>1.2</v>
      </c>
      <c r="L447" s="6">
        <f t="shared" si="20"/>
        <v>0.9</v>
      </c>
    </row>
    <row r="448" spans="1:12" x14ac:dyDescent="0.2">
      <c r="A448" s="3" t="s">
        <v>900</v>
      </c>
      <c r="B448" s="4" t="s">
        <v>901</v>
      </c>
      <c r="C448" s="5">
        <v>46.261682242990602</v>
      </c>
      <c r="D448" s="4">
        <v>14</v>
      </c>
      <c r="E448" s="4">
        <v>47.5</v>
      </c>
      <c r="F448" s="4">
        <v>10</v>
      </c>
      <c r="G448" s="4">
        <v>14</v>
      </c>
      <c r="H448" s="4">
        <v>23</v>
      </c>
      <c r="I448" s="4">
        <v>25</v>
      </c>
      <c r="J448" s="6">
        <f t="shared" si="18"/>
        <v>1.3333333333333333</v>
      </c>
      <c r="K448" s="6">
        <f t="shared" si="19"/>
        <v>2.0833333333333335</v>
      </c>
      <c r="L448" s="6">
        <f t="shared" si="20"/>
        <v>2.25</v>
      </c>
    </row>
    <row r="449" spans="1:12" x14ac:dyDescent="0.2">
      <c r="A449" s="3" t="s">
        <v>902</v>
      </c>
      <c r="B449" s="4" t="s">
        <v>903</v>
      </c>
      <c r="C449" s="5">
        <v>45.093457943925202</v>
      </c>
      <c r="D449" s="4">
        <v>18</v>
      </c>
      <c r="E449" s="4">
        <v>47</v>
      </c>
      <c r="F449" s="4">
        <v>8</v>
      </c>
      <c r="G449" s="4">
        <v>21</v>
      </c>
      <c r="H449" s="4">
        <v>27</v>
      </c>
      <c r="I449" s="4">
        <v>34</v>
      </c>
      <c r="J449" s="6">
        <f t="shared" si="18"/>
        <v>2.2999999999999998</v>
      </c>
      <c r="K449" s="6">
        <f t="shared" si="19"/>
        <v>2.9</v>
      </c>
      <c r="L449" s="6">
        <f t="shared" si="20"/>
        <v>3.6</v>
      </c>
    </row>
    <row r="450" spans="1:12" x14ac:dyDescent="0.2">
      <c r="A450" s="3" t="s">
        <v>904</v>
      </c>
      <c r="B450" s="4" t="s">
        <v>905</v>
      </c>
      <c r="C450" s="5">
        <v>5.4814814814814801</v>
      </c>
      <c r="D450" s="4">
        <v>2</v>
      </c>
      <c r="E450" s="4">
        <v>74.3</v>
      </c>
      <c r="F450" s="4">
        <v>1</v>
      </c>
      <c r="G450" s="4">
        <v>4</v>
      </c>
      <c r="H450" s="4">
        <v>1</v>
      </c>
      <c r="I450" s="4">
        <v>2</v>
      </c>
      <c r="J450" s="6">
        <f t="shared" si="18"/>
        <v>2</v>
      </c>
      <c r="K450" s="6">
        <f t="shared" si="19"/>
        <v>1</v>
      </c>
      <c r="L450" s="6">
        <f t="shared" si="20"/>
        <v>1.3333333333333333</v>
      </c>
    </row>
    <row r="451" spans="1:12" x14ac:dyDescent="0.2">
      <c r="A451" s="3" t="s">
        <v>906</v>
      </c>
      <c r="B451" s="4" t="s">
        <v>907</v>
      </c>
      <c r="C451" s="5">
        <v>27.364864864864799</v>
      </c>
      <c r="D451" s="4">
        <v>5</v>
      </c>
      <c r="E451" s="4">
        <v>33.6</v>
      </c>
      <c r="F451" s="4">
        <v>2</v>
      </c>
      <c r="G451" s="4">
        <v>5</v>
      </c>
      <c r="H451" s="4">
        <v>5</v>
      </c>
      <c r="I451" s="4">
        <v>2</v>
      </c>
      <c r="J451" s="6">
        <f t="shared" si="18"/>
        <v>1.75</v>
      </c>
      <c r="K451" s="6">
        <f t="shared" si="19"/>
        <v>1.75</v>
      </c>
      <c r="L451" s="6">
        <f t="shared" si="20"/>
        <v>1</v>
      </c>
    </row>
    <row r="452" spans="1:12" x14ac:dyDescent="0.2">
      <c r="A452" s="3" t="s">
        <v>908</v>
      </c>
      <c r="B452" s="4" t="s">
        <v>909</v>
      </c>
      <c r="C452" s="5">
        <v>5.7347670250896003</v>
      </c>
      <c r="D452" s="4">
        <v>1</v>
      </c>
      <c r="E452" s="4">
        <v>32.1</v>
      </c>
      <c r="F452" s="4">
        <v>0</v>
      </c>
      <c r="G452" s="4">
        <v>1</v>
      </c>
      <c r="H452" s="4">
        <v>0</v>
      </c>
      <c r="I452" s="4">
        <v>0</v>
      </c>
      <c r="J452" s="6">
        <f t="shared" ref="J452:J515" si="21">(G452+2)/(F452+2)</f>
        <v>1.5</v>
      </c>
      <c r="K452" s="6">
        <f t="shared" ref="K452:K515" si="22">(H452+2)/(F452+2)</f>
        <v>1</v>
      </c>
      <c r="L452" s="6">
        <f t="shared" ref="L452:L515" si="23">(I452+2)/(F452+2)</f>
        <v>1</v>
      </c>
    </row>
    <row r="453" spans="1:12" x14ac:dyDescent="0.2">
      <c r="A453" s="3" t="s">
        <v>910</v>
      </c>
      <c r="B453" s="4" t="s">
        <v>911</v>
      </c>
      <c r="C453" s="5">
        <v>31.793960923623398</v>
      </c>
      <c r="D453" s="4">
        <v>12</v>
      </c>
      <c r="E453" s="4">
        <v>63.4</v>
      </c>
      <c r="F453" s="4">
        <v>15</v>
      </c>
      <c r="G453" s="4">
        <v>19</v>
      </c>
      <c r="H453" s="4">
        <v>10</v>
      </c>
      <c r="I453" s="4">
        <v>23</v>
      </c>
      <c r="J453" s="6">
        <f t="shared" si="21"/>
        <v>1.2352941176470589</v>
      </c>
      <c r="K453" s="6">
        <f t="shared" si="22"/>
        <v>0.70588235294117652</v>
      </c>
      <c r="L453" s="6">
        <f t="shared" si="23"/>
        <v>1.4705882352941178</v>
      </c>
    </row>
    <row r="454" spans="1:12" x14ac:dyDescent="0.2">
      <c r="A454" s="3" t="s">
        <v>912</v>
      </c>
      <c r="B454" s="4" t="s">
        <v>913</v>
      </c>
      <c r="C454" s="5">
        <v>3.1690140845070398</v>
      </c>
      <c r="D454" s="4">
        <v>1</v>
      </c>
      <c r="E454" s="4">
        <v>32.299999999999997</v>
      </c>
      <c r="F454" s="4">
        <v>0</v>
      </c>
      <c r="G454" s="4">
        <v>1</v>
      </c>
      <c r="H454" s="4">
        <v>0</v>
      </c>
      <c r="I454" s="4">
        <v>1</v>
      </c>
      <c r="J454" s="6">
        <f t="shared" si="21"/>
        <v>1.5</v>
      </c>
      <c r="K454" s="6">
        <f t="shared" si="22"/>
        <v>1</v>
      </c>
      <c r="L454" s="6">
        <f t="shared" si="23"/>
        <v>1.5</v>
      </c>
    </row>
    <row r="455" spans="1:12" x14ac:dyDescent="0.2">
      <c r="A455" s="3" t="s">
        <v>914</v>
      </c>
      <c r="B455" s="4" t="s">
        <v>915</v>
      </c>
      <c r="C455" s="5">
        <v>33.516483516483497</v>
      </c>
      <c r="D455" s="4">
        <v>8</v>
      </c>
      <c r="E455" s="4">
        <v>39.299999999999997</v>
      </c>
      <c r="F455" s="4">
        <v>4</v>
      </c>
      <c r="G455" s="4">
        <v>12</v>
      </c>
      <c r="H455" s="4">
        <v>9</v>
      </c>
      <c r="I455" s="4">
        <v>6</v>
      </c>
      <c r="J455" s="6">
        <f t="shared" si="21"/>
        <v>2.3333333333333335</v>
      </c>
      <c r="K455" s="6">
        <f t="shared" si="22"/>
        <v>1.8333333333333333</v>
      </c>
      <c r="L455" s="6">
        <f t="shared" si="23"/>
        <v>1.3333333333333333</v>
      </c>
    </row>
    <row r="456" spans="1:12" x14ac:dyDescent="0.2">
      <c r="A456" s="3" t="s">
        <v>916</v>
      </c>
      <c r="B456" s="4" t="s">
        <v>917</v>
      </c>
      <c r="C456" s="5">
        <v>3.5502958579881598</v>
      </c>
      <c r="D456" s="4">
        <v>1</v>
      </c>
      <c r="E456" s="4">
        <v>54.4</v>
      </c>
      <c r="F456" s="4">
        <v>0</v>
      </c>
      <c r="G456" s="4">
        <v>1</v>
      </c>
      <c r="H456" s="4">
        <v>1</v>
      </c>
      <c r="I456" s="4">
        <v>0</v>
      </c>
      <c r="J456" s="6">
        <f t="shared" si="21"/>
        <v>1.5</v>
      </c>
      <c r="K456" s="6">
        <f t="shared" si="22"/>
        <v>1.5</v>
      </c>
      <c r="L456" s="6">
        <f t="shared" si="23"/>
        <v>1</v>
      </c>
    </row>
    <row r="457" spans="1:12" x14ac:dyDescent="0.2">
      <c r="A457" s="3" t="s">
        <v>918</v>
      </c>
      <c r="B457" s="4" t="s">
        <v>919</v>
      </c>
      <c r="C457" s="5">
        <v>6.7073170731707297</v>
      </c>
      <c r="D457" s="4">
        <v>1</v>
      </c>
      <c r="E457" s="4">
        <v>20</v>
      </c>
      <c r="F457" s="4">
        <v>0</v>
      </c>
      <c r="G457" s="4">
        <v>0</v>
      </c>
      <c r="H457" s="4">
        <v>0</v>
      </c>
      <c r="I457" s="4">
        <v>2</v>
      </c>
      <c r="J457" s="6">
        <f t="shared" si="21"/>
        <v>1</v>
      </c>
      <c r="K457" s="6">
        <f t="shared" si="22"/>
        <v>1</v>
      </c>
      <c r="L457" s="6">
        <f t="shared" si="23"/>
        <v>2</v>
      </c>
    </row>
    <row r="458" spans="1:12" x14ac:dyDescent="0.2">
      <c r="A458" s="3" t="s">
        <v>920</v>
      </c>
      <c r="B458" s="4" t="s">
        <v>921</v>
      </c>
      <c r="C458" s="5">
        <v>14.864864864864799</v>
      </c>
      <c r="D458" s="4">
        <v>4</v>
      </c>
      <c r="E458" s="4">
        <v>52.6</v>
      </c>
      <c r="F458" s="4">
        <v>4</v>
      </c>
      <c r="G458" s="4">
        <v>5</v>
      </c>
      <c r="H458" s="4">
        <v>8</v>
      </c>
      <c r="I458" s="4">
        <v>8</v>
      </c>
      <c r="J458" s="6">
        <f t="shared" si="21"/>
        <v>1.1666666666666667</v>
      </c>
      <c r="K458" s="6">
        <f t="shared" si="22"/>
        <v>1.6666666666666667</v>
      </c>
      <c r="L458" s="6">
        <f t="shared" si="23"/>
        <v>1.6666666666666667</v>
      </c>
    </row>
    <row r="459" spans="1:12" x14ac:dyDescent="0.2">
      <c r="A459" s="3" t="s">
        <v>922</v>
      </c>
      <c r="B459" s="4" t="s">
        <v>923</v>
      </c>
      <c r="C459" s="5">
        <v>0.96485182632667099</v>
      </c>
      <c r="D459" s="4">
        <v>1</v>
      </c>
      <c r="E459" s="4">
        <v>163.5</v>
      </c>
      <c r="F459" s="4">
        <v>0</v>
      </c>
      <c r="G459" s="4">
        <v>1</v>
      </c>
      <c r="H459" s="4">
        <v>1</v>
      </c>
      <c r="I459" s="4">
        <v>0</v>
      </c>
      <c r="J459" s="6">
        <f t="shared" si="21"/>
        <v>1.5</v>
      </c>
      <c r="K459" s="6">
        <f t="shared" si="22"/>
        <v>1.5</v>
      </c>
      <c r="L459" s="6">
        <f t="shared" si="23"/>
        <v>1</v>
      </c>
    </row>
    <row r="460" spans="1:12" x14ac:dyDescent="0.2">
      <c r="A460" s="3" t="s">
        <v>924</v>
      </c>
      <c r="B460" s="4" t="s">
        <v>925</v>
      </c>
      <c r="C460" s="5">
        <v>26.6666666666666</v>
      </c>
      <c r="D460" s="4">
        <v>9</v>
      </c>
      <c r="E460" s="4">
        <v>51.8</v>
      </c>
      <c r="F460" s="4">
        <v>10</v>
      </c>
      <c r="G460" s="4">
        <v>6</v>
      </c>
      <c r="H460" s="4">
        <v>11</v>
      </c>
      <c r="I460" s="4">
        <v>11</v>
      </c>
      <c r="J460" s="6">
        <f t="shared" si="21"/>
        <v>0.66666666666666663</v>
      </c>
      <c r="K460" s="6">
        <f t="shared" si="22"/>
        <v>1.0833333333333333</v>
      </c>
      <c r="L460" s="6">
        <f t="shared" si="23"/>
        <v>1.0833333333333333</v>
      </c>
    </row>
    <row r="461" spans="1:12" x14ac:dyDescent="0.2">
      <c r="A461" s="3" t="s">
        <v>926</v>
      </c>
      <c r="B461" s="4" t="s">
        <v>927</v>
      </c>
      <c r="C461" s="5">
        <v>10.022271714922001</v>
      </c>
      <c r="D461" s="4">
        <v>3</v>
      </c>
      <c r="E461" s="4">
        <v>50.7</v>
      </c>
      <c r="F461" s="4">
        <v>1</v>
      </c>
      <c r="G461" s="4">
        <v>5</v>
      </c>
      <c r="H461" s="4">
        <v>4</v>
      </c>
      <c r="I461" s="4">
        <v>6</v>
      </c>
      <c r="J461" s="6">
        <f t="shared" si="21"/>
        <v>2.3333333333333335</v>
      </c>
      <c r="K461" s="6">
        <f t="shared" si="22"/>
        <v>2</v>
      </c>
      <c r="L461" s="6">
        <f t="shared" si="23"/>
        <v>2.6666666666666665</v>
      </c>
    </row>
    <row r="462" spans="1:12" x14ac:dyDescent="0.2">
      <c r="A462" s="3" t="s">
        <v>928</v>
      </c>
      <c r="B462" s="4" t="s">
        <v>929</v>
      </c>
      <c r="C462" s="5">
        <v>2.9147982062780202</v>
      </c>
      <c r="D462" s="4">
        <v>1</v>
      </c>
      <c r="E462" s="4">
        <v>49.8</v>
      </c>
      <c r="F462" s="4">
        <v>1</v>
      </c>
      <c r="G462" s="4">
        <v>1</v>
      </c>
      <c r="H462" s="4">
        <v>1</v>
      </c>
      <c r="I462" s="4">
        <v>0</v>
      </c>
      <c r="J462" s="6">
        <f t="shared" si="21"/>
        <v>1</v>
      </c>
      <c r="K462" s="6">
        <f t="shared" si="22"/>
        <v>1</v>
      </c>
      <c r="L462" s="6">
        <f t="shared" si="23"/>
        <v>0.66666666666666663</v>
      </c>
    </row>
    <row r="463" spans="1:12" x14ac:dyDescent="0.2">
      <c r="A463" s="3" t="s">
        <v>930</v>
      </c>
      <c r="B463" s="4" t="s">
        <v>931</v>
      </c>
      <c r="C463" s="5">
        <v>26.7948717948717</v>
      </c>
      <c r="D463" s="4">
        <v>12</v>
      </c>
      <c r="E463" s="4">
        <v>86</v>
      </c>
      <c r="F463" s="4">
        <v>8</v>
      </c>
      <c r="G463" s="4">
        <v>15</v>
      </c>
      <c r="H463" s="4">
        <v>4</v>
      </c>
      <c r="I463" s="4">
        <v>12</v>
      </c>
      <c r="J463" s="6">
        <f t="shared" si="21"/>
        <v>1.7</v>
      </c>
      <c r="K463" s="6">
        <f t="shared" si="22"/>
        <v>0.6</v>
      </c>
      <c r="L463" s="6">
        <f t="shared" si="23"/>
        <v>1.4</v>
      </c>
    </row>
    <row r="464" spans="1:12" x14ac:dyDescent="0.2">
      <c r="A464" s="3" t="s">
        <v>932</v>
      </c>
      <c r="B464" s="4" t="s">
        <v>933</v>
      </c>
      <c r="C464" s="5">
        <v>1.00200400801603</v>
      </c>
      <c r="D464" s="4">
        <v>1</v>
      </c>
      <c r="E464" s="4">
        <v>166</v>
      </c>
      <c r="F464" s="4">
        <v>0</v>
      </c>
      <c r="G464" s="4">
        <v>0</v>
      </c>
      <c r="H464" s="4">
        <v>0</v>
      </c>
      <c r="I464" s="4">
        <v>1</v>
      </c>
      <c r="J464" s="6">
        <f t="shared" si="21"/>
        <v>1</v>
      </c>
      <c r="K464" s="6">
        <f t="shared" si="22"/>
        <v>1</v>
      </c>
      <c r="L464" s="6">
        <f t="shared" si="23"/>
        <v>1.5</v>
      </c>
    </row>
    <row r="465" spans="1:12" x14ac:dyDescent="0.2">
      <c r="A465" s="3" t="s">
        <v>934</v>
      </c>
      <c r="B465" s="4" t="s">
        <v>935</v>
      </c>
      <c r="C465" s="5">
        <v>2.1021021021021</v>
      </c>
      <c r="D465" s="4">
        <v>1</v>
      </c>
      <c r="E465" s="4">
        <v>112.2</v>
      </c>
      <c r="F465" s="4">
        <v>0</v>
      </c>
      <c r="G465" s="4">
        <v>1</v>
      </c>
      <c r="H465" s="4">
        <v>0</v>
      </c>
      <c r="I465" s="4">
        <v>0</v>
      </c>
      <c r="J465" s="6">
        <f t="shared" si="21"/>
        <v>1.5</v>
      </c>
      <c r="K465" s="6">
        <f t="shared" si="22"/>
        <v>1</v>
      </c>
      <c r="L465" s="6">
        <f t="shared" si="23"/>
        <v>1</v>
      </c>
    </row>
    <row r="466" spans="1:12" x14ac:dyDescent="0.2">
      <c r="A466" s="3" t="s">
        <v>936</v>
      </c>
      <c r="B466" s="4" t="s">
        <v>937</v>
      </c>
      <c r="C466" s="5">
        <v>6.0498220640569302</v>
      </c>
      <c r="D466" s="4">
        <v>1</v>
      </c>
      <c r="E466" s="4">
        <v>32.9</v>
      </c>
      <c r="F466" s="4">
        <v>0</v>
      </c>
      <c r="G466" s="4">
        <v>0</v>
      </c>
      <c r="H466" s="4">
        <v>0</v>
      </c>
      <c r="I466" s="4">
        <v>2</v>
      </c>
      <c r="J466" s="6">
        <f t="shared" si="21"/>
        <v>1</v>
      </c>
      <c r="K466" s="6">
        <f t="shared" si="22"/>
        <v>1</v>
      </c>
      <c r="L466" s="6">
        <f t="shared" si="23"/>
        <v>2</v>
      </c>
    </row>
    <row r="467" spans="1:12" x14ac:dyDescent="0.2">
      <c r="A467" s="3" t="s">
        <v>938</v>
      </c>
      <c r="B467" s="4" t="s">
        <v>939</v>
      </c>
      <c r="C467" s="5">
        <v>1.8214936247723099</v>
      </c>
      <c r="D467" s="4">
        <v>1</v>
      </c>
      <c r="E467" s="4">
        <v>59.3</v>
      </c>
      <c r="F467" s="4">
        <v>0</v>
      </c>
      <c r="G467" s="4">
        <v>0</v>
      </c>
      <c r="H467" s="4">
        <v>1</v>
      </c>
      <c r="I467" s="4">
        <v>0</v>
      </c>
      <c r="J467" s="6">
        <f t="shared" si="21"/>
        <v>1</v>
      </c>
      <c r="K467" s="6">
        <f t="shared" si="22"/>
        <v>1.5</v>
      </c>
      <c r="L467" s="6">
        <f t="shared" si="23"/>
        <v>1</v>
      </c>
    </row>
    <row r="468" spans="1:12" x14ac:dyDescent="0.2">
      <c r="A468" s="3" t="s">
        <v>940</v>
      </c>
      <c r="B468" s="4" t="s">
        <v>941</v>
      </c>
      <c r="C468" s="5">
        <v>16.326530612244898</v>
      </c>
      <c r="D468" s="4">
        <v>1</v>
      </c>
      <c r="E468" s="4">
        <v>16</v>
      </c>
      <c r="F468" s="4">
        <v>1</v>
      </c>
      <c r="G468" s="4">
        <v>1</v>
      </c>
      <c r="H468" s="4">
        <v>2</v>
      </c>
      <c r="I468" s="4">
        <v>1</v>
      </c>
      <c r="J468" s="6">
        <f t="shared" si="21"/>
        <v>1</v>
      </c>
      <c r="K468" s="6">
        <f t="shared" si="22"/>
        <v>1.3333333333333333</v>
      </c>
      <c r="L468" s="6">
        <f t="shared" si="23"/>
        <v>1</v>
      </c>
    </row>
    <row r="469" spans="1:12" x14ac:dyDescent="0.2">
      <c r="A469" s="3" t="s">
        <v>942</v>
      </c>
      <c r="B469" s="4" t="s">
        <v>943</v>
      </c>
      <c r="C469" s="5">
        <v>1.98473282442748</v>
      </c>
      <c r="D469" s="4">
        <v>1</v>
      </c>
      <c r="E469" s="4">
        <v>75.7</v>
      </c>
      <c r="F469" s="4">
        <v>0</v>
      </c>
      <c r="G469" s="4">
        <v>1</v>
      </c>
      <c r="H469" s="4">
        <v>0</v>
      </c>
      <c r="I469" s="4">
        <v>0</v>
      </c>
      <c r="J469" s="6">
        <f t="shared" si="21"/>
        <v>1.5</v>
      </c>
      <c r="K469" s="6">
        <f t="shared" si="22"/>
        <v>1</v>
      </c>
      <c r="L469" s="6">
        <f t="shared" si="23"/>
        <v>1</v>
      </c>
    </row>
    <row r="470" spans="1:12" x14ac:dyDescent="0.2">
      <c r="A470" s="3" t="s">
        <v>944</v>
      </c>
      <c r="B470" s="4" t="s">
        <v>945</v>
      </c>
      <c r="C470" s="5">
        <v>6.8100358422938996</v>
      </c>
      <c r="D470" s="4">
        <v>2</v>
      </c>
      <c r="E470" s="4">
        <v>62.8</v>
      </c>
      <c r="F470" s="4">
        <v>0</v>
      </c>
      <c r="G470" s="4">
        <v>2</v>
      </c>
      <c r="H470" s="4">
        <v>1</v>
      </c>
      <c r="I470" s="4">
        <v>1</v>
      </c>
      <c r="J470" s="6">
        <f t="shared" si="21"/>
        <v>2</v>
      </c>
      <c r="K470" s="6">
        <f t="shared" si="22"/>
        <v>1.5</v>
      </c>
      <c r="L470" s="6">
        <f t="shared" si="23"/>
        <v>1.5</v>
      </c>
    </row>
    <row r="471" spans="1:12" x14ac:dyDescent="0.2">
      <c r="A471" s="3" t="s">
        <v>946</v>
      </c>
      <c r="B471" s="4" t="s">
        <v>947</v>
      </c>
      <c r="C471" s="5">
        <v>2.4963289280469798</v>
      </c>
      <c r="D471" s="4">
        <v>1</v>
      </c>
      <c r="E471" s="4">
        <v>76.8</v>
      </c>
      <c r="F471" s="4">
        <v>0</v>
      </c>
      <c r="G471" s="4">
        <v>2</v>
      </c>
      <c r="H471" s="4">
        <v>0</v>
      </c>
      <c r="I471" s="4">
        <v>0</v>
      </c>
      <c r="J471" s="6">
        <f t="shared" si="21"/>
        <v>2</v>
      </c>
      <c r="K471" s="6">
        <f t="shared" si="22"/>
        <v>1</v>
      </c>
      <c r="L471" s="6">
        <f t="shared" si="23"/>
        <v>1</v>
      </c>
    </row>
    <row r="472" spans="1:12" x14ac:dyDescent="0.2">
      <c r="A472" s="3" t="s">
        <v>948</v>
      </c>
      <c r="B472" s="4" t="s">
        <v>949</v>
      </c>
      <c r="C472" s="5">
        <v>16</v>
      </c>
      <c r="D472" s="4">
        <v>9</v>
      </c>
      <c r="E472" s="4">
        <v>87.6</v>
      </c>
      <c r="F472" s="4">
        <v>2</v>
      </c>
      <c r="G472" s="4">
        <v>8</v>
      </c>
      <c r="H472" s="4">
        <v>9</v>
      </c>
      <c r="I472" s="4">
        <v>7</v>
      </c>
      <c r="J472" s="6">
        <f t="shared" si="21"/>
        <v>2.5</v>
      </c>
      <c r="K472" s="6">
        <f t="shared" si="22"/>
        <v>2.75</v>
      </c>
      <c r="L472" s="6">
        <f t="shared" si="23"/>
        <v>2.25</v>
      </c>
    </row>
    <row r="473" spans="1:12" x14ac:dyDescent="0.2">
      <c r="A473" s="3" t="s">
        <v>950</v>
      </c>
      <c r="B473" s="4" t="s">
        <v>951</v>
      </c>
      <c r="C473" s="5">
        <v>24.404761904761902</v>
      </c>
      <c r="D473" s="4">
        <v>23</v>
      </c>
      <c r="E473" s="4">
        <v>169.8</v>
      </c>
      <c r="F473" s="4">
        <v>11</v>
      </c>
      <c r="G473" s="4">
        <v>28</v>
      </c>
      <c r="H473" s="4">
        <v>24</v>
      </c>
      <c r="I473" s="4">
        <v>24</v>
      </c>
      <c r="J473" s="6">
        <f t="shared" si="21"/>
        <v>2.3076923076923075</v>
      </c>
      <c r="K473" s="6">
        <f t="shared" si="22"/>
        <v>2</v>
      </c>
      <c r="L473" s="6">
        <f t="shared" si="23"/>
        <v>2</v>
      </c>
    </row>
    <row r="474" spans="1:12" x14ac:dyDescent="0.2">
      <c r="A474" s="3" t="s">
        <v>952</v>
      </c>
      <c r="B474" s="4" t="s">
        <v>953</v>
      </c>
      <c r="C474" s="5">
        <v>7.6190476190476097</v>
      </c>
      <c r="D474" s="4">
        <v>1</v>
      </c>
      <c r="E474" s="4">
        <v>23.4</v>
      </c>
      <c r="F474" s="4">
        <v>0</v>
      </c>
      <c r="G474" s="4">
        <v>2</v>
      </c>
      <c r="H474" s="4">
        <v>1</v>
      </c>
      <c r="I474" s="4">
        <v>0</v>
      </c>
      <c r="J474" s="6">
        <f t="shared" si="21"/>
        <v>2</v>
      </c>
      <c r="K474" s="6">
        <f t="shared" si="22"/>
        <v>1.5</v>
      </c>
      <c r="L474" s="6">
        <f t="shared" si="23"/>
        <v>1</v>
      </c>
    </row>
    <row r="475" spans="1:12" x14ac:dyDescent="0.2">
      <c r="A475" s="3" t="s">
        <v>954</v>
      </c>
      <c r="B475" s="4" t="s">
        <v>955</v>
      </c>
      <c r="C475" s="5">
        <v>71.171171171171096</v>
      </c>
      <c r="D475" s="4">
        <v>9</v>
      </c>
      <c r="E475" s="4">
        <v>35.799999999999997</v>
      </c>
      <c r="F475" s="4">
        <v>33</v>
      </c>
      <c r="G475" s="4">
        <v>81</v>
      </c>
      <c r="H475" s="4">
        <v>43</v>
      </c>
      <c r="I475" s="4">
        <v>61</v>
      </c>
      <c r="J475" s="6">
        <f t="shared" si="21"/>
        <v>2.3714285714285714</v>
      </c>
      <c r="K475" s="6">
        <f t="shared" si="22"/>
        <v>1.2857142857142858</v>
      </c>
      <c r="L475" s="6">
        <f t="shared" si="23"/>
        <v>1.8</v>
      </c>
    </row>
    <row r="476" spans="1:12" x14ac:dyDescent="0.2">
      <c r="A476" s="3" t="s">
        <v>956</v>
      </c>
      <c r="B476" s="4" t="s">
        <v>957</v>
      </c>
      <c r="C476" s="5">
        <v>25.225225225225198</v>
      </c>
      <c r="D476" s="4">
        <v>1</v>
      </c>
      <c r="E476" s="4">
        <v>35.799999999999997</v>
      </c>
      <c r="F476" s="4">
        <v>4</v>
      </c>
      <c r="G476" s="4">
        <v>25</v>
      </c>
      <c r="H476" s="4">
        <v>14</v>
      </c>
      <c r="I476" s="4">
        <v>16</v>
      </c>
      <c r="J476" s="6">
        <f t="shared" si="21"/>
        <v>4.5</v>
      </c>
      <c r="K476" s="6">
        <f t="shared" si="22"/>
        <v>2.6666666666666665</v>
      </c>
      <c r="L476" s="6">
        <f t="shared" si="23"/>
        <v>3</v>
      </c>
    </row>
    <row r="477" spans="1:12" x14ac:dyDescent="0.2">
      <c r="A477" s="3" t="s">
        <v>958</v>
      </c>
      <c r="B477" s="4" t="s">
        <v>959</v>
      </c>
      <c r="C477" s="5">
        <v>7.0460704607046001</v>
      </c>
      <c r="D477" s="4">
        <v>4</v>
      </c>
      <c r="E477" s="4">
        <v>84</v>
      </c>
      <c r="F477" s="4">
        <v>0</v>
      </c>
      <c r="G477" s="4">
        <v>3</v>
      </c>
      <c r="H477" s="4">
        <v>1</v>
      </c>
      <c r="I477" s="4">
        <v>2</v>
      </c>
      <c r="J477" s="6">
        <f t="shared" si="21"/>
        <v>2.5</v>
      </c>
      <c r="K477" s="6">
        <f t="shared" si="22"/>
        <v>1.5</v>
      </c>
      <c r="L477" s="6">
        <f t="shared" si="23"/>
        <v>2</v>
      </c>
    </row>
    <row r="478" spans="1:12" x14ac:dyDescent="0.2">
      <c r="A478" s="3" t="s">
        <v>960</v>
      </c>
      <c r="B478" s="4" t="s">
        <v>961</v>
      </c>
      <c r="C478" s="5">
        <v>2.62096774193548</v>
      </c>
      <c r="D478" s="4">
        <v>1</v>
      </c>
      <c r="E478" s="4">
        <v>56.8</v>
      </c>
      <c r="F478" s="4">
        <v>0</v>
      </c>
      <c r="G478" s="4">
        <v>0</v>
      </c>
      <c r="H478" s="4">
        <v>0</v>
      </c>
      <c r="I478" s="4">
        <v>1</v>
      </c>
      <c r="J478" s="6">
        <f t="shared" si="21"/>
        <v>1</v>
      </c>
      <c r="K478" s="6">
        <f t="shared" si="22"/>
        <v>1</v>
      </c>
      <c r="L478" s="6">
        <f t="shared" si="23"/>
        <v>1.5</v>
      </c>
    </row>
    <row r="479" spans="1:12" x14ac:dyDescent="0.2">
      <c r="A479" s="3" t="s">
        <v>962</v>
      </c>
      <c r="B479" s="4" t="s">
        <v>963</v>
      </c>
      <c r="C479" s="5">
        <v>0.76019350380096695</v>
      </c>
      <c r="D479" s="4">
        <v>1</v>
      </c>
      <c r="E479" s="4">
        <v>162.4</v>
      </c>
      <c r="F479" s="4">
        <v>0</v>
      </c>
      <c r="G479" s="4">
        <v>1</v>
      </c>
      <c r="H479" s="4">
        <v>1</v>
      </c>
      <c r="I479" s="4">
        <v>1</v>
      </c>
      <c r="J479" s="6">
        <f t="shared" si="21"/>
        <v>1.5</v>
      </c>
      <c r="K479" s="6">
        <f t="shared" si="22"/>
        <v>1.5</v>
      </c>
      <c r="L479" s="6">
        <f t="shared" si="23"/>
        <v>1.5</v>
      </c>
    </row>
    <row r="480" spans="1:12" x14ac:dyDescent="0.2">
      <c r="A480" s="3" t="s">
        <v>964</v>
      </c>
      <c r="B480" s="4" t="s">
        <v>965</v>
      </c>
      <c r="C480" s="5">
        <v>1.00200400801603</v>
      </c>
      <c r="D480" s="4">
        <v>1</v>
      </c>
      <c r="E480" s="4">
        <v>112.8</v>
      </c>
      <c r="F480" s="4">
        <v>0</v>
      </c>
      <c r="G480" s="4">
        <v>1</v>
      </c>
      <c r="H480" s="4">
        <v>1</v>
      </c>
      <c r="I480" s="4">
        <v>1</v>
      </c>
      <c r="J480" s="6">
        <f t="shared" si="21"/>
        <v>1.5</v>
      </c>
      <c r="K480" s="6">
        <f t="shared" si="22"/>
        <v>1.5</v>
      </c>
      <c r="L480" s="6">
        <f t="shared" si="23"/>
        <v>1.5</v>
      </c>
    </row>
    <row r="481" spans="1:12" x14ac:dyDescent="0.2">
      <c r="A481" s="3" t="s">
        <v>966</v>
      </c>
      <c r="B481" s="4" t="s">
        <v>967</v>
      </c>
      <c r="C481" s="5">
        <v>48.556430446194199</v>
      </c>
      <c r="D481" s="4">
        <v>11</v>
      </c>
      <c r="E481" s="4">
        <v>43.5</v>
      </c>
      <c r="F481" s="4">
        <v>25</v>
      </c>
      <c r="G481" s="4">
        <v>26</v>
      </c>
      <c r="H481" s="4">
        <v>34</v>
      </c>
      <c r="I481" s="4">
        <v>41</v>
      </c>
      <c r="J481" s="6">
        <f t="shared" si="21"/>
        <v>1.037037037037037</v>
      </c>
      <c r="K481" s="6">
        <f t="shared" si="22"/>
        <v>1.3333333333333333</v>
      </c>
      <c r="L481" s="6">
        <f t="shared" si="23"/>
        <v>1.5925925925925926</v>
      </c>
    </row>
    <row r="482" spans="1:12" x14ac:dyDescent="0.2">
      <c r="A482" s="3" t="s">
        <v>968</v>
      </c>
      <c r="B482" s="4" t="s">
        <v>969</v>
      </c>
      <c r="C482" s="5">
        <v>3.8901601830663601</v>
      </c>
      <c r="D482" s="4">
        <v>1</v>
      </c>
      <c r="E482" s="4">
        <v>48.3</v>
      </c>
      <c r="F482" s="4">
        <v>0</v>
      </c>
      <c r="G482" s="4">
        <v>1</v>
      </c>
      <c r="H482" s="4">
        <v>0</v>
      </c>
      <c r="I482" s="4">
        <v>1</v>
      </c>
      <c r="J482" s="6">
        <f t="shared" si="21"/>
        <v>1.5</v>
      </c>
      <c r="K482" s="6">
        <f t="shared" si="22"/>
        <v>1</v>
      </c>
      <c r="L482" s="6">
        <f t="shared" si="23"/>
        <v>1.5</v>
      </c>
    </row>
    <row r="483" spans="1:12" x14ac:dyDescent="0.2">
      <c r="A483" s="3" t="s">
        <v>970</v>
      </c>
      <c r="B483" s="4" t="s">
        <v>971</v>
      </c>
      <c r="C483" s="5">
        <v>25.925925925925899</v>
      </c>
      <c r="D483" s="4">
        <v>5</v>
      </c>
      <c r="E483" s="4">
        <v>24.4</v>
      </c>
      <c r="F483" s="4">
        <v>5</v>
      </c>
      <c r="G483" s="4">
        <v>14</v>
      </c>
      <c r="H483" s="4">
        <v>10</v>
      </c>
      <c r="I483" s="4">
        <v>8</v>
      </c>
      <c r="J483" s="6">
        <f t="shared" si="21"/>
        <v>2.2857142857142856</v>
      </c>
      <c r="K483" s="6">
        <f t="shared" si="22"/>
        <v>1.7142857142857142</v>
      </c>
      <c r="L483" s="6">
        <f t="shared" si="23"/>
        <v>1.4285714285714286</v>
      </c>
    </row>
    <row r="484" spans="1:12" x14ac:dyDescent="0.2">
      <c r="A484" s="3" t="s">
        <v>972</v>
      </c>
      <c r="B484" s="4" t="s">
        <v>973</v>
      </c>
      <c r="C484" s="5">
        <v>7.6056338028169002</v>
      </c>
      <c r="D484" s="4">
        <v>2</v>
      </c>
      <c r="E484" s="4">
        <v>40.5</v>
      </c>
      <c r="F484" s="4">
        <v>0</v>
      </c>
      <c r="G484" s="4">
        <v>3</v>
      </c>
      <c r="H484" s="4">
        <v>0</v>
      </c>
      <c r="I484" s="4">
        <v>0</v>
      </c>
      <c r="J484" s="6">
        <f t="shared" si="21"/>
        <v>2.5</v>
      </c>
      <c r="K484" s="6">
        <f t="shared" si="22"/>
        <v>1</v>
      </c>
      <c r="L484" s="6">
        <f t="shared" si="23"/>
        <v>1</v>
      </c>
    </row>
    <row r="485" spans="1:12" x14ac:dyDescent="0.2">
      <c r="A485" s="3" t="s">
        <v>974</v>
      </c>
      <c r="B485" s="4" t="s">
        <v>975</v>
      </c>
      <c r="C485" s="5">
        <v>3.9682539682539599</v>
      </c>
      <c r="D485" s="4">
        <v>1</v>
      </c>
      <c r="E485" s="4">
        <v>27.2</v>
      </c>
      <c r="F485" s="4">
        <v>0</v>
      </c>
      <c r="G485" s="4">
        <v>1</v>
      </c>
      <c r="H485" s="4">
        <v>0</v>
      </c>
      <c r="I485" s="4">
        <v>0</v>
      </c>
      <c r="J485" s="6">
        <f t="shared" si="21"/>
        <v>1.5</v>
      </c>
      <c r="K485" s="6">
        <f t="shared" si="22"/>
        <v>1</v>
      </c>
      <c r="L485" s="6">
        <f t="shared" si="23"/>
        <v>1</v>
      </c>
    </row>
    <row r="486" spans="1:12" x14ac:dyDescent="0.2">
      <c r="A486" s="3" t="s">
        <v>976</v>
      </c>
      <c r="B486" s="4" t="s">
        <v>977</v>
      </c>
      <c r="C486" s="5">
        <v>10.216110019646299</v>
      </c>
      <c r="D486" s="4">
        <v>3</v>
      </c>
      <c r="E486" s="4">
        <v>56.6</v>
      </c>
      <c r="F486" s="4">
        <v>2</v>
      </c>
      <c r="G486" s="4">
        <v>1</v>
      </c>
      <c r="H486" s="4">
        <v>0</v>
      </c>
      <c r="I486" s="4">
        <v>3</v>
      </c>
      <c r="J486" s="6">
        <f t="shared" si="21"/>
        <v>0.75</v>
      </c>
      <c r="K486" s="6">
        <f t="shared" si="22"/>
        <v>0.5</v>
      </c>
      <c r="L486" s="6">
        <f t="shared" si="23"/>
        <v>1.25</v>
      </c>
    </row>
    <row r="487" spans="1:12" x14ac:dyDescent="0.2">
      <c r="A487" s="3" t="s">
        <v>978</v>
      </c>
      <c r="B487" s="4" t="s">
        <v>979</v>
      </c>
      <c r="C487" s="5">
        <v>3.4582132564841501</v>
      </c>
      <c r="D487" s="4">
        <v>1</v>
      </c>
      <c r="E487" s="4">
        <v>38.5</v>
      </c>
      <c r="F487" s="4">
        <v>1</v>
      </c>
      <c r="G487" s="4">
        <v>3</v>
      </c>
      <c r="H487" s="4">
        <v>2</v>
      </c>
      <c r="I487" s="4">
        <v>0</v>
      </c>
      <c r="J487" s="6">
        <f t="shared" si="21"/>
        <v>1.6666666666666667</v>
      </c>
      <c r="K487" s="6">
        <f t="shared" si="22"/>
        <v>1.3333333333333333</v>
      </c>
      <c r="L487" s="6">
        <f t="shared" si="23"/>
        <v>0.66666666666666663</v>
      </c>
    </row>
    <row r="488" spans="1:12" x14ac:dyDescent="0.2">
      <c r="A488" s="3" t="s">
        <v>980</v>
      </c>
      <c r="B488" s="4" t="s">
        <v>981</v>
      </c>
      <c r="C488" s="5">
        <v>29.953198127925099</v>
      </c>
      <c r="D488" s="4">
        <v>7</v>
      </c>
      <c r="E488" s="4">
        <v>70.099999999999994</v>
      </c>
      <c r="F488" s="4">
        <v>4</v>
      </c>
      <c r="G488" s="4">
        <v>19</v>
      </c>
      <c r="H488" s="4">
        <v>13</v>
      </c>
      <c r="I488" s="4">
        <v>23</v>
      </c>
      <c r="J488" s="6">
        <f t="shared" si="21"/>
        <v>3.5</v>
      </c>
      <c r="K488" s="6">
        <f t="shared" si="22"/>
        <v>2.5</v>
      </c>
      <c r="L488" s="6">
        <f t="shared" si="23"/>
        <v>4.166666666666667</v>
      </c>
    </row>
    <row r="489" spans="1:12" x14ac:dyDescent="0.2">
      <c r="A489" s="3" t="s">
        <v>982</v>
      </c>
      <c r="B489" s="4" t="s">
        <v>983</v>
      </c>
      <c r="C489" s="5">
        <v>16.5366614664586</v>
      </c>
      <c r="D489" s="4">
        <v>2</v>
      </c>
      <c r="E489" s="4">
        <v>70.5</v>
      </c>
      <c r="F489" s="4">
        <v>4</v>
      </c>
      <c r="G489" s="4">
        <v>19</v>
      </c>
      <c r="H489" s="4">
        <v>12</v>
      </c>
      <c r="I489" s="4">
        <v>19</v>
      </c>
      <c r="J489" s="6">
        <f t="shared" si="21"/>
        <v>3.5</v>
      </c>
      <c r="K489" s="6">
        <f t="shared" si="22"/>
        <v>2.3333333333333335</v>
      </c>
      <c r="L489" s="6">
        <f t="shared" si="23"/>
        <v>3.5</v>
      </c>
    </row>
    <row r="490" spans="1:12" x14ac:dyDescent="0.2">
      <c r="A490" s="3" t="s">
        <v>984</v>
      </c>
      <c r="B490" s="4" t="s">
        <v>985</v>
      </c>
      <c r="C490" s="5">
        <v>7.8571428571428497</v>
      </c>
      <c r="D490" s="4">
        <v>4</v>
      </c>
      <c r="E490" s="4">
        <v>94</v>
      </c>
      <c r="F490" s="4">
        <v>2</v>
      </c>
      <c r="G490" s="4">
        <v>4</v>
      </c>
      <c r="H490" s="4">
        <v>3</v>
      </c>
      <c r="I490" s="4">
        <v>2</v>
      </c>
      <c r="J490" s="6">
        <f t="shared" si="21"/>
        <v>1.5</v>
      </c>
      <c r="K490" s="6">
        <f t="shared" si="22"/>
        <v>1.25</v>
      </c>
      <c r="L490" s="6">
        <f t="shared" si="23"/>
        <v>1</v>
      </c>
    </row>
    <row r="491" spans="1:12" x14ac:dyDescent="0.2">
      <c r="A491" s="3" t="s">
        <v>986</v>
      </c>
      <c r="B491" s="4" t="s">
        <v>987</v>
      </c>
      <c r="C491" s="5">
        <v>1.4814814814814801</v>
      </c>
      <c r="D491" s="4">
        <v>1</v>
      </c>
      <c r="E491" s="4">
        <v>74.8</v>
      </c>
      <c r="F491" s="4">
        <v>0</v>
      </c>
      <c r="G491" s="4">
        <v>0</v>
      </c>
      <c r="H491" s="4">
        <v>1</v>
      </c>
      <c r="I491" s="4">
        <v>0</v>
      </c>
      <c r="J491" s="6">
        <f t="shared" si="21"/>
        <v>1</v>
      </c>
      <c r="K491" s="6">
        <f t="shared" si="22"/>
        <v>1.5</v>
      </c>
      <c r="L491" s="6">
        <f t="shared" si="23"/>
        <v>1</v>
      </c>
    </row>
    <row r="492" spans="1:12" x14ac:dyDescent="0.2">
      <c r="A492" s="3" t="s">
        <v>988</v>
      </c>
      <c r="B492" s="4" t="s">
        <v>989</v>
      </c>
      <c r="C492" s="5">
        <v>54.3343653250773</v>
      </c>
      <c r="D492" s="4">
        <v>2</v>
      </c>
      <c r="E492" s="4">
        <v>70.8</v>
      </c>
      <c r="F492" s="4">
        <v>36</v>
      </c>
      <c r="G492" s="4">
        <v>84</v>
      </c>
      <c r="H492" s="4">
        <v>56</v>
      </c>
      <c r="I492" s="4">
        <v>71</v>
      </c>
      <c r="J492" s="6">
        <f t="shared" si="21"/>
        <v>2.263157894736842</v>
      </c>
      <c r="K492" s="6">
        <f t="shared" si="22"/>
        <v>1.5263157894736843</v>
      </c>
      <c r="L492" s="6">
        <f t="shared" si="23"/>
        <v>1.9210526315789473</v>
      </c>
    </row>
    <row r="493" spans="1:12" x14ac:dyDescent="0.2">
      <c r="A493" s="3" t="s">
        <v>990</v>
      </c>
      <c r="B493" s="4" t="s">
        <v>991</v>
      </c>
      <c r="C493" s="5">
        <v>42.7184466019417</v>
      </c>
      <c r="D493" s="4">
        <v>5</v>
      </c>
      <c r="E493" s="4">
        <v>22.9</v>
      </c>
      <c r="F493" s="4">
        <v>4</v>
      </c>
      <c r="G493" s="4">
        <v>7</v>
      </c>
      <c r="H493" s="4">
        <v>8</v>
      </c>
      <c r="I493" s="4">
        <v>7</v>
      </c>
      <c r="J493" s="6">
        <f t="shared" si="21"/>
        <v>1.5</v>
      </c>
      <c r="K493" s="6">
        <f t="shared" si="22"/>
        <v>1.6666666666666667</v>
      </c>
      <c r="L493" s="6">
        <f t="shared" si="23"/>
        <v>1.5</v>
      </c>
    </row>
    <row r="494" spans="1:12" x14ac:dyDescent="0.2">
      <c r="A494" s="3" t="s">
        <v>992</v>
      </c>
      <c r="B494" s="4" t="s">
        <v>993</v>
      </c>
      <c r="C494" s="5">
        <v>37.789904502046298</v>
      </c>
      <c r="D494" s="4">
        <v>13</v>
      </c>
      <c r="E494" s="4">
        <v>84.8</v>
      </c>
      <c r="F494" s="4">
        <v>4</v>
      </c>
      <c r="G494" s="4">
        <v>42</v>
      </c>
      <c r="H494" s="4">
        <v>15</v>
      </c>
      <c r="I494" s="4">
        <v>23</v>
      </c>
      <c r="J494" s="6">
        <f t="shared" si="21"/>
        <v>7.333333333333333</v>
      </c>
      <c r="K494" s="6">
        <f t="shared" si="22"/>
        <v>2.8333333333333335</v>
      </c>
      <c r="L494" s="6">
        <f t="shared" si="23"/>
        <v>4.166666666666667</v>
      </c>
    </row>
    <row r="495" spans="1:12" x14ac:dyDescent="0.2">
      <c r="A495" s="3" t="s">
        <v>994</v>
      </c>
      <c r="B495" s="4" t="s">
        <v>995</v>
      </c>
      <c r="C495" s="5">
        <v>48.8950276243093</v>
      </c>
      <c r="D495" s="4">
        <v>16</v>
      </c>
      <c r="E495" s="4">
        <v>83.2</v>
      </c>
      <c r="F495" s="4">
        <v>12</v>
      </c>
      <c r="G495" s="4">
        <v>58</v>
      </c>
      <c r="H495" s="4">
        <v>28</v>
      </c>
      <c r="I495" s="4">
        <v>39</v>
      </c>
      <c r="J495" s="6">
        <f t="shared" si="21"/>
        <v>4.2857142857142856</v>
      </c>
      <c r="K495" s="6">
        <f t="shared" si="22"/>
        <v>2.1428571428571428</v>
      </c>
      <c r="L495" s="6">
        <f t="shared" si="23"/>
        <v>2.9285714285714284</v>
      </c>
    </row>
    <row r="496" spans="1:12" x14ac:dyDescent="0.2">
      <c r="A496" s="3" t="s">
        <v>996</v>
      </c>
      <c r="B496" s="4" t="s">
        <v>997</v>
      </c>
      <c r="C496" s="5">
        <v>14.8086522462562</v>
      </c>
      <c r="D496" s="4">
        <v>1</v>
      </c>
      <c r="E496" s="4">
        <v>66</v>
      </c>
      <c r="F496" s="4">
        <v>11</v>
      </c>
      <c r="G496" s="4">
        <v>24</v>
      </c>
      <c r="H496" s="4">
        <v>19</v>
      </c>
      <c r="I496" s="4">
        <v>25</v>
      </c>
      <c r="J496" s="6">
        <f t="shared" si="21"/>
        <v>2</v>
      </c>
      <c r="K496" s="6">
        <f t="shared" si="22"/>
        <v>1.6153846153846154</v>
      </c>
      <c r="L496" s="6">
        <f t="shared" si="23"/>
        <v>2.0769230769230771</v>
      </c>
    </row>
    <row r="497" spans="1:12" x14ac:dyDescent="0.2">
      <c r="A497" s="3" t="s">
        <v>998</v>
      </c>
      <c r="B497" s="4" t="s">
        <v>999</v>
      </c>
      <c r="C497" s="5">
        <v>0.28854080791426201</v>
      </c>
      <c r="D497" s="4">
        <v>1</v>
      </c>
      <c r="E497" s="4">
        <v>531.20000000000005</v>
      </c>
      <c r="F497" s="4">
        <v>0</v>
      </c>
      <c r="G497" s="4">
        <v>1</v>
      </c>
      <c r="H497" s="4">
        <v>0</v>
      </c>
      <c r="I497" s="4">
        <v>0</v>
      </c>
      <c r="J497" s="6">
        <f t="shared" si="21"/>
        <v>1.5</v>
      </c>
      <c r="K497" s="6">
        <f t="shared" si="22"/>
        <v>1</v>
      </c>
      <c r="L497" s="6">
        <f t="shared" si="23"/>
        <v>1</v>
      </c>
    </row>
    <row r="498" spans="1:12" x14ac:dyDescent="0.2">
      <c r="A498" s="3" t="s">
        <v>1000</v>
      </c>
      <c r="B498" s="4" t="s">
        <v>1001</v>
      </c>
      <c r="C498" s="5">
        <v>1.1964107676969</v>
      </c>
      <c r="D498" s="4">
        <v>1</v>
      </c>
      <c r="E498" s="4">
        <v>113.2</v>
      </c>
      <c r="F498" s="4">
        <v>0</v>
      </c>
      <c r="G498" s="4">
        <v>0</v>
      </c>
      <c r="H498" s="4">
        <v>0</v>
      </c>
      <c r="I498" s="4">
        <v>1</v>
      </c>
      <c r="J498" s="6">
        <f t="shared" si="21"/>
        <v>1</v>
      </c>
      <c r="K498" s="6">
        <f t="shared" si="22"/>
        <v>1</v>
      </c>
      <c r="L498" s="6">
        <f t="shared" si="23"/>
        <v>1.5</v>
      </c>
    </row>
    <row r="499" spans="1:12" x14ac:dyDescent="0.2">
      <c r="A499" s="3" t="s">
        <v>1002</v>
      </c>
      <c r="B499" s="4" t="s">
        <v>1003</v>
      </c>
      <c r="C499" s="5">
        <v>45.774647887323901</v>
      </c>
      <c r="D499" s="4">
        <v>4</v>
      </c>
      <c r="E499" s="4">
        <v>15.3</v>
      </c>
      <c r="F499" s="4">
        <v>4</v>
      </c>
      <c r="G499" s="4">
        <v>6</v>
      </c>
      <c r="H499" s="4">
        <v>5</v>
      </c>
      <c r="I499" s="4">
        <v>4</v>
      </c>
      <c r="J499" s="6">
        <f t="shared" si="21"/>
        <v>1.3333333333333333</v>
      </c>
      <c r="K499" s="6">
        <f t="shared" si="22"/>
        <v>1.1666666666666667</v>
      </c>
      <c r="L499" s="6">
        <f t="shared" si="23"/>
        <v>1</v>
      </c>
    </row>
    <row r="500" spans="1:12" x14ac:dyDescent="0.2">
      <c r="A500" s="3" t="s">
        <v>1004</v>
      </c>
      <c r="B500" s="4" t="s">
        <v>1005</v>
      </c>
      <c r="C500" s="5">
        <v>55.782312925169997</v>
      </c>
      <c r="D500" s="4">
        <v>2</v>
      </c>
      <c r="E500" s="4">
        <v>16</v>
      </c>
      <c r="F500" s="4">
        <v>6</v>
      </c>
      <c r="G500" s="4">
        <v>8</v>
      </c>
      <c r="H500" s="4">
        <v>7</v>
      </c>
      <c r="I500" s="4">
        <v>5</v>
      </c>
      <c r="J500" s="6">
        <f t="shared" si="21"/>
        <v>1.25</v>
      </c>
      <c r="K500" s="6">
        <f t="shared" si="22"/>
        <v>1.125</v>
      </c>
      <c r="L500" s="6">
        <f t="shared" si="23"/>
        <v>0.875</v>
      </c>
    </row>
    <row r="501" spans="1:12" x14ac:dyDescent="0.2">
      <c r="A501" s="3" t="s">
        <v>1006</v>
      </c>
      <c r="B501" s="4" t="s">
        <v>1007</v>
      </c>
      <c r="C501" s="5">
        <v>45.578231292517003</v>
      </c>
      <c r="D501" s="4">
        <v>1</v>
      </c>
      <c r="E501" s="4">
        <v>16</v>
      </c>
      <c r="F501" s="4">
        <v>4</v>
      </c>
      <c r="G501" s="4">
        <v>8</v>
      </c>
      <c r="H501" s="4">
        <v>4</v>
      </c>
      <c r="I501" s="4">
        <v>3</v>
      </c>
      <c r="J501" s="6">
        <f t="shared" si="21"/>
        <v>1.6666666666666667</v>
      </c>
      <c r="K501" s="6">
        <f t="shared" si="22"/>
        <v>1</v>
      </c>
      <c r="L501" s="6">
        <f t="shared" si="23"/>
        <v>0.83333333333333337</v>
      </c>
    </row>
    <row r="502" spans="1:12" x14ac:dyDescent="0.2">
      <c r="A502" s="3" t="s">
        <v>1008</v>
      </c>
      <c r="B502" s="4" t="s">
        <v>1009</v>
      </c>
      <c r="C502" s="5">
        <v>3.2608695652173898</v>
      </c>
      <c r="D502" s="4">
        <v>1</v>
      </c>
      <c r="E502" s="4">
        <v>51.3</v>
      </c>
      <c r="F502" s="4">
        <v>0</v>
      </c>
      <c r="G502" s="4">
        <v>1</v>
      </c>
      <c r="H502" s="4">
        <v>0</v>
      </c>
      <c r="I502" s="4">
        <v>0</v>
      </c>
      <c r="J502" s="6">
        <f t="shared" si="21"/>
        <v>1.5</v>
      </c>
      <c r="K502" s="6">
        <f t="shared" si="22"/>
        <v>1</v>
      </c>
      <c r="L502" s="6">
        <f t="shared" si="23"/>
        <v>1</v>
      </c>
    </row>
    <row r="503" spans="1:12" x14ac:dyDescent="0.2">
      <c r="A503" s="3" t="s">
        <v>1010</v>
      </c>
      <c r="B503" s="4" t="s">
        <v>1011</v>
      </c>
      <c r="C503" s="5">
        <v>2.93542074363992</v>
      </c>
      <c r="D503" s="4">
        <v>1</v>
      </c>
      <c r="E503" s="4">
        <v>58</v>
      </c>
      <c r="F503" s="4">
        <v>1</v>
      </c>
      <c r="G503" s="4">
        <v>0</v>
      </c>
      <c r="H503" s="4">
        <v>0</v>
      </c>
      <c r="I503" s="4">
        <v>0</v>
      </c>
      <c r="J503" s="6">
        <f t="shared" si="21"/>
        <v>0.66666666666666663</v>
      </c>
      <c r="K503" s="6">
        <f t="shared" si="22"/>
        <v>0.66666666666666663</v>
      </c>
      <c r="L503" s="6">
        <f t="shared" si="23"/>
        <v>0.66666666666666663</v>
      </c>
    </row>
    <row r="504" spans="1:12" x14ac:dyDescent="0.2">
      <c r="A504" s="3" t="s">
        <v>1012</v>
      </c>
      <c r="B504" s="4" t="s">
        <v>1013</v>
      </c>
      <c r="C504" s="5">
        <v>2.7124773960216899</v>
      </c>
      <c r="D504" s="4">
        <v>1</v>
      </c>
      <c r="E504" s="4">
        <v>60.9</v>
      </c>
      <c r="F504" s="4">
        <v>0</v>
      </c>
      <c r="G504" s="4">
        <v>0</v>
      </c>
      <c r="H504" s="4">
        <v>0</v>
      </c>
      <c r="I504" s="4">
        <v>1</v>
      </c>
      <c r="J504" s="6">
        <f t="shared" si="21"/>
        <v>1</v>
      </c>
      <c r="K504" s="6">
        <f t="shared" si="22"/>
        <v>1</v>
      </c>
      <c r="L504" s="6">
        <f t="shared" si="23"/>
        <v>1.5</v>
      </c>
    </row>
    <row r="505" spans="1:12" x14ac:dyDescent="0.2">
      <c r="A505" s="3" t="s">
        <v>1014</v>
      </c>
      <c r="B505" s="4" t="s">
        <v>1015</v>
      </c>
      <c r="C505" s="5">
        <v>25</v>
      </c>
      <c r="D505" s="4">
        <v>10</v>
      </c>
      <c r="E505" s="4">
        <v>36.200000000000003</v>
      </c>
      <c r="F505" s="4">
        <v>20</v>
      </c>
      <c r="G505" s="4">
        <v>25</v>
      </c>
      <c r="H505" s="4">
        <v>24</v>
      </c>
      <c r="I505" s="4">
        <v>22</v>
      </c>
      <c r="J505" s="6">
        <f t="shared" si="21"/>
        <v>1.2272727272727273</v>
      </c>
      <c r="K505" s="6">
        <f t="shared" si="22"/>
        <v>1.1818181818181819</v>
      </c>
      <c r="L505" s="6">
        <f t="shared" si="23"/>
        <v>1.0909090909090908</v>
      </c>
    </row>
    <row r="506" spans="1:12" x14ac:dyDescent="0.2">
      <c r="A506" s="3" t="s">
        <v>1016</v>
      </c>
      <c r="B506" s="4" t="s">
        <v>1017</v>
      </c>
      <c r="C506" s="5">
        <v>63.749999999999901</v>
      </c>
      <c r="D506" s="4">
        <v>14</v>
      </c>
      <c r="E506" s="4">
        <v>34.200000000000003</v>
      </c>
      <c r="F506" s="4">
        <v>32</v>
      </c>
      <c r="G506" s="4">
        <v>40</v>
      </c>
      <c r="H506" s="4">
        <v>35</v>
      </c>
      <c r="I506" s="4">
        <v>48</v>
      </c>
      <c r="J506" s="6">
        <f t="shared" si="21"/>
        <v>1.2352941176470589</v>
      </c>
      <c r="K506" s="6">
        <f t="shared" si="22"/>
        <v>1.088235294117647</v>
      </c>
      <c r="L506" s="6">
        <f t="shared" si="23"/>
        <v>1.4705882352941178</v>
      </c>
    </row>
    <row r="507" spans="1:12" x14ac:dyDescent="0.2">
      <c r="A507" s="3" t="s">
        <v>1018</v>
      </c>
      <c r="B507" s="4" t="s">
        <v>1019</v>
      </c>
      <c r="C507" s="5">
        <v>24.538258575197801</v>
      </c>
      <c r="D507" s="4">
        <v>9</v>
      </c>
      <c r="E507" s="4">
        <v>39.6</v>
      </c>
      <c r="F507" s="4">
        <v>8</v>
      </c>
      <c r="G507" s="4">
        <v>9</v>
      </c>
      <c r="H507" s="4">
        <v>10</v>
      </c>
      <c r="I507" s="4">
        <v>14</v>
      </c>
      <c r="J507" s="6">
        <f t="shared" si="21"/>
        <v>1.1000000000000001</v>
      </c>
      <c r="K507" s="6">
        <f t="shared" si="22"/>
        <v>1.2</v>
      </c>
      <c r="L507" s="6">
        <f t="shared" si="23"/>
        <v>1.6</v>
      </c>
    </row>
    <row r="508" spans="1:12" x14ac:dyDescent="0.2">
      <c r="A508" s="3" t="s">
        <v>1020</v>
      </c>
      <c r="B508" s="4" t="s">
        <v>1021</v>
      </c>
      <c r="C508" s="5">
        <v>3.8338658146964799</v>
      </c>
      <c r="D508" s="4">
        <v>1</v>
      </c>
      <c r="E508" s="4">
        <v>34.4</v>
      </c>
      <c r="F508" s="4">
        <v>0</v>
      </c>
      <c r="G508" s="4">
        <v>1</v>
      </c>
      <c r="H508" s="4">
        <v>0</v>
      </c>
      <c r="I508" s="4">
        <v>2</v>
      </c>
      <c r="J508" s="6">
        <f t="shared" si="21"/>
        <v>1.5</v>
      </c>
      <c r="K508" s="6">
        <f t="shared" si="22"/>
        <v>1</v>
      </c>
      <c r="L508" s="6">
        <f t="shared" si="23"/>
        <v>2</v>
      </c>
    </row>
    <row r="509" spans="1:12" x14ac:dyDescent="0.2">
      <c r="A509" s="3" t="s">
        <v>1022</v>
      </c>
      <c r="B509" s="4" t="s">
        <v>1023</v>
      </c>
      <c r="C509" s="5">
        <v>19.830028328611899</v>
      </c>
      <c r="D509" s="4">
        <v>6</v>
      </c>
      <c r="E509" s="4">
        <v>38.200000000000003</v>
      </c>
      <c r="F509" s="4">
        <v>5</v>
      </c>
      <c r="G509" s="4">
        <v>6</v>
      </c>
      <c r="H509" s="4">
        <v>10</v>
      </c>
      <c r="I509" s="4">
        <v>9</v>
      </c>
      <c r="J509" s="6">
        <f t="shared" si="21"/>
        <v>1.1428571428571428</v>
      </c>
      <c r="K509" s="6">
        <f t="shared" si="22"/>
        <v>1.7142857142857142</v>
      </c>
      <c r="L509" s="6">
        <f t="shared" si="23"/>
        <v>1.5714285714285714</v>
      </c>
    </row>
    <row r="510" spans="1:12" x14ac:dyDescent="0.2">
      <c r="A510" s="3" t="s">
        <v>1024</v>
      </c>
      <c r="B510" s="4" t="s">
        <v>1025</v>
      </c>
      <c r="C510" s="5">
        <v>44.578313253011999</v>
      </c>
      <c r="D510" s="4">
        <v>8</v>
      </c>
      <c r="E510" s="4">
        <v>45.7</v>
      </c>
      <c r="F510" s="4">
        <v>15</v>
      </c>
      <c r="G510" s="4">
        <v>22</v>
      </c>
      <c r="H510" s="4">
        <v>18</v>
      </c>
      <c r="I510" s="4">
        <v>28</v>
      </c>
      <c r="J510" s="6">
        <f t="shared" si="21"/>
        <v>1.411764705882353</v>
      </c>
      <c r="K510" s="6">
        <f t="shared" si="22"/>
        <v>1.1764705882352942</v>
      </c>
      <c r="L510" s="6">
        <f t="shared" si="23"/>
        <v>1.7647058823529411</v>
      </c>
    </row>
    <row r="511" spans="1:12" x14ac:dyDescent="0.2">
      <c r="A511" s="3" t="s">
        <v>1026</v>
      </c>
      <c r="B511" s="4" t="s">
        <v>1027</v>
      </c>
      <c r="C511" s="5">
        <v>29.621380846325099</v>
      </c>
      <c r="D511" s="4">
        <v>2</v>
      </c>
      <c r="E511" s="4">
        <v>49.2</v>
      </c>
      <c r="F511" s="4">
        <v>9</v>
      </c>
      <c r="G511" s="4">
        <v>23</v>
      </c>
      <c r="H511" s="4">
        <v>13</v>
      </c>
      <c r="I511" s="4">
        <v>20</v>
      </c>
      <c r="J511" s="6">
        <f t="shared" si="21"/>
        <v>2.2727272727272729</v>
      </c>
      <c r="K511" s="6">
        <f t="shared" si="22"/>
        <v>1.3636363636363635</v>
      </c>
      <c r="L511" s="6">
        <f t="shared" si="23"/>
        <v>2</v>
      </c>
    </row>
    <row r="512" spans="1:12" x14ac:dyDescent="0.2">
      <c r="A512" s="3" t="s">
        <v>1028</v>
      </c>
      <c r="B512" s="4" t="s">
        <v>1029</v>
      </c>
      <c r="C512" s="5">
        <v>30.957683741648101</v>
      </c>
      <c r="D512" s="4">
        <v>3</v>
      </c>
      <c r="E512" s="4">
        <v>49.3</v>
      </c>
      <c r="F512" s="4">
        <v>7</v>
      </c>
      <c r="G512" s="4">
        <v>15</v>
      </c>
      <c r="H512" s="4">
        <v>10</v>
      </c>
      <c r="I512" s="4">
        <v>16</v>
      </c>
      <c r="J512" s="6">
        <f t="shared" si="21"/>
        <v>1.8888888888888888</v>
      </c>
      <c r="K512" s="6">
        <f t="shared" si="22"/>
        <v>1.3333333333333333</v>
      </c>
      <c r="L512" s="6">
        <f t="shared" si="23"/>
        <v>2</v>
      </c>
    </row>
    <row r="513" spans="1:12" x14ac:dyDescent="0.2">
      <c r="A513" s="3" t="s">
        <v>1030</v>
      </c>
      <c r="B513" s="4" t="s">
        <v>1031</v>
      </c>
      <c r="C513" s="5">
        <v>40.086206896551701</v>
      </c>
      <c r="D513" s="4">
        <v>13</v>
      </c>
      <c r="E513" s="4">
        <v>51</v>
      </c>
      <c r="F513" s="4">
        <v>21</v>
      </c>
      <c r="G513" s="4">
        <v>29</v>
      </c>
      <c r="H513" s="4">
        <v>31</v>
      </c>
      <c r="I513" s="4">
        <v>33</v>
      </c>
      <c r="J513" s="6">
        <f t="shared" si="21"/>
        <v>1.3478260869565217</v>
      </c>
      <c r="K513" s="6">
        <f t="shared" si="22"/>
        <v>1.4347826086956521</v>
      </c>
      <c r="L513" s="6">
        <f t="shared" si="23"/>
        <v>1.5217391304347827</v>
      </c>
    </row>
    <row r="514" spans="1:12" x14ac:dyDescent="0.2">
      <c r="A514" s="3" t="s">
        <v>1032</v>
      </c>
      <c r="B514" s="4" t="s">
        <v>1033</v>
      </c>
      <c r="C514" s="5">
        <v>6.7415730337078603</v>
      </c>
      <c r="D514" s="4">
        <v>2</v>
      </c>
      <c r="E514" s="4">
        <v>67.900000000000006</v>
      </c>
      <c r="F514" s="4">
        <v>4</v>
      </c>
      <c r="G514" s="4">
        <v>6</v>
      </c>
      <c r="H514" s="4">
        <v>4</v>
      </c>
      <c r="I514" s="4">
        <v>5</v>
      </c>
      <c r="J514" s="6">
        <f t="shared" si="21"/>
        <v>1.3333333333333333</v>
      </c>
      <c r="K514" s="6">
        <f t="shared" si="22"/>
        <v>1</v>
      </c>
      <c r="L514" s="6">
        <f t="shared" si="23"/>
        <v>1.1666666666666667</v>
      </c>
    </row>
    <row r="515" spans="1:12" x14ac:dyDescent="0.2">
      <c r="A515" s="3" t="s">
        <v>1034</v>
      </c>
      <c r="B515" s="4" t="s">
        <v>1035</v>
      </c>
      <c r="C515" s="5">
        <v>28.840579710144901</v>
      </c>
      <c r="D515" s="4">
        <v>13</v>
      </c>
      <c r="E515" s="4">
        <v>73.7</v>
      </c>
      <c r="F515" s="4">
        <v>19</v>
      </c>
      <c r="G515" s="4">
        <v>24</v>
      </c>
      <c r="H515" s="4">
        <v>17</v>
      </c>
      <c r="I515" s="4">
        <v>30</v>
      </c>
      <c r="J515" s="6">
        <f t="shared" si="21"/>
        <v>1.2380952380952381</v>
      </c>
      <c r="K515" s="6">
        <f t="shared" si="22"/>
        <v>0.90476190476190477</v>
      </c>
      <c r="L515" s="6">
        <f t="shared" si="23"/>
        <v>1.5238095238095237</v>
      </c>
    </row>
    <row r="516" spans="1:12" x14ac:dyDescent="0.2">
      <c r="A516" s="3" t="s">
        <v>1036</v>
      </c>
      <c r="B516" s="4" t="s">
        <v>1037</v>
      </c>
      <c r="C516" s="5">
        <v>39.679715302491097</v>
      </c>
      <c r="D516" s="4">
        <v>16</v>
      </c>
      <c r="E516" s="4">
        <v>62.6</v>
      </c>
      <c r="F516" s="4">
        <v>25</v>
      </c>
      <c r="G516" s="4">
        <v>26</v>
      </c>
      <c r="H516" s="4">
        <v>30</v>
      </c>
      <c r="I516" s="4">
        <v>48</v>
      </c>
      <c r="J516" s="6">
        <f t="shared" ref="J516:J579" si="24">(G516+2)/(F516+2)</f>
        <v>1.037037037037037</v>
      </c>
      <c r="K516" s="6">
        <f t="shared" ref="K516:K579" si="25">(H516+2)/(F516+2)</f>
        <v>1.1851851851851851</v>
      </c>
      <c r="L516" s="6">
        <f t="shared" ref="L516:L579" si="26">(I516+2)/(F516+2)</f>
        <v>1.8518518518518519</v>
      </c>
    </row>
    <row r="517" spans="1:12" x14ac:dyDescent="0.2">
      <c r="A517" s="3" t="s">
        <v>1038</v>
      </c>
      <c r="B517" s="4" t="s">
        <v>1039</v>
      </c>
      <c r="C517" s="5">
        <v>9.0189873417721493</v>
      </c>
      <c r="D517" s="4">
        <v>2</v>
      </c>
      <c r="E517" s="4">
        <v>70.8</v>
      </c>
      <c r="F517" s="4">
        <v>5</v>
      </c>
      <c r="G517" s="4">
        <v>4</v>
      </c>
      <c r="H517" s="4">
        <v>4</v>
      </c>
      <c r="I517" s="4">
        <v>6</v>
      </c>
      <c r="J517" s="6">
        <f t="shared" si="24"/>
        <v>0.8571428571428571</v>
      </c>
      <c r="K517" s="6">
        <f t="shared" si="25"/>
        <v>0.8571428571428571</v>
      </c>
      <c r="L517" s="6">
        <f t="shared" si="26"/>
        <v>1.1428571428571428</v>
      </c>
    </row>
    <row r="518" spans="1:12" x14ac:dyDescent="0.2">
      <c r="A518" s="3" t="s">
        <v>1040</v>
      </c>
      <c r="B518" s="4" t="s">
        <v>1041</v>
      </c>
      <c r="C518" s="5">
        <v>25.187969924811998</v>
      </c>
      <c r="D518" s="4">
        <v>16</v>
      </c>
      <c r="E518" s="4">
        <v>87.7</v>
      </c>
      <c r="F518" s="4">
        <v>13</v>
      </c>
      <c r="G518" s="4">
        <v>20</v>
      </c>
      <c r="H518" s="4">
        <v>16</v>
      </c>
      <c r="I518" s="4">
        <v>31</v>
      </c>
      <c r="J518" s="6">
        <f t="shared" si="24"/>
        <v>1.4666666666666666</v>
      </c>
      <c r="K518" s="6">
        <f t="shared" si="25"/>
        <v>1.2</v>
      </c>
      <c r="L518" s="6">
        <f t="shared" si="26"/>
        <v>2.2000000000000002</v>
      </c>
    </row>
    <row r="519" spans="1:12" x14ac:dyDescent="0.2">
      <c r="A519" s="3" t="s">
        <v>1042</v>
      </c>
      <c r="B519" s="4" t="s">
        <v>1043</v>
      </c>
      <c r="C519" s="5">
        <v>6.0535506402793899</v>
      </c>
      <c r="D519" s="4">
        <v>3</v>
      </c>
      <c r="E519" s="4">
        <v>95.9</v>
      </c>
      <c r="F519" s="4">
        <v>1</v>
      </c>
      <c r="G519" s="4">
        <v>0</v>
      </c>
      <c r="H519" s="4">
        <v>2</v>
      </c>
      <c r="I519" s="4">
        <v>1</v>
      </c>
      <c r="J519" s="6">
        <f t="shared" si="24"/>
        <v>0.66666666666666663</v>
      </c>
      <c r="K519" s="6">
        <f t="shared" si="25"/>
        <v>1.3333333333333333</v>
      </c>
      <c r="L519" s="6">
        <f t="shared" si="26"/>
        <v>1</v>
      </c>
    </row>
    <row r="520" spans="1:12" x14ac:dyDescent="0.2">
      <c r="A520" s="3" t="s">
        <v>1044</v>
      </c>
      <c r="B520" s="4" t="s">
        <v>1045</v>
      </c>
      <c r="C520" s="5">
        <v>45.514950166112897</v>
      </c>
      <c r="D520" s="4">
        <v>10</v>
      </c>
      <c r="E520" s="4">
        <v>32.4</v>
      </c>
      <c r="F520" s="4">
        <v>16</v>
      </c>
      <c r="G520" s="4">
        <v>15</v>
      </c>
      <c r="H520" s="4">
        <v>22</v>
      </c>
      <c r="I520" s="4">
        <v>19</v>
      </c>
      <c r="J520" s="6">
        <f t="shared" si="24"/>
        <v>0.94444444444444442</v>
      </c>
      <c r="K520" s="6">
        <f t="shared" si="25"/>
        <v>1.3333333333333333</v>
      </c>
      <c r="L520" s="6">
        <f t="shared" si="26"/>
        <v>1.1666666666666667</v>
      </c>
    </row>
    <row r="521" spans="1:12" x14ac:dyDescent="0.2">
      <c r="A521" s="3" t="s">
        <v>1046</v>
      </c>
      <c r="B521" s="4" t="s">
        <v>1047</v>
      </c>
      <c r="C521" s="5">
        <v>9.3681917211328898</v>
      </c>
      <c r="D521" s="4">
        <v>6</v>
      </c>
      <c r="E521" s="4">
        <v>102.3</v>
      </c>
      <c r="F521" s="4">
        <v>4</v>
      </c>
      <c r="G521" s="4">
        <v>8</v>
      </c>
      <c r="H521" s="4">
        <v>4</v>
      </c>
      <c r="I521" s="4">
        <v>5</v>
      </c>
      <c r="J521" s="6">
        <f t="shared" si="24"/>
        <v>1.6666666666666667</v>
      </c>
      <c r="K521" s="6">
        <f t="shared" si="25"/>
        <v>1</v>
      </c>
      <c r="L521" s="6">
        <f t="shared" si="26"/>
        <v>1.1666666666666667</v>
      </c>
    </row>
    <row r="522" spans="1:12" x14ac:dyDescent="0.2">
      <c r="A522" s="3" t="s">
        <v>1048</v>
      </c>
      <c r="B522" s="4" t="s">
        <v>1049</v>
      </c>
      <c r="C522" s="5">
        <v>2.9443838604143902</v>
      </c>
      <c r="D522" s="4">
        <v>2</v>
      </c>
      <c r="E522" s="4">
        <v>102.5</v>
      </c>
      <c r="F522" s="4">
        <v>0</v>
      </c>
      <c r="G522" s="4">
        <v>2</v>
      </c>
      <c r="H522" s="4">
        <v>0</v>
      </c>
      <c r="I522" s="4">
        <v>1</v>
      </c>
      <c r="J522" s="6">
        <f t="shared" si="24"/>
        <v>2</v>
      </c>
      <c r="K522" s="6">
        <f t="shared" si="25"/>
        <v>1</v>
      </c>
      <c r="L522" s="6">
        <f t="shared" si="26"/>
        <v>1.5</v>
      </c>
    </row>
    <row r="523" spans="1:12" x14ac:dyDescent="0.2">
      <c r="A523" s="3" t="s">
        <v>1050</v>
      </c>
      <c r="B523" s="4" t="s">
        <v>1051</v>
      </c>
      <c r="C523" s="5">
        <v>4.0220820189274402</v>
      </c>
      <c r="D523" s="4">
        <v>3</v>
      </c>
      <c r="E523" s="4">
        <v>141.6</v>
      </c>
      <c r="F523" s="4">
        <v>1</v>
      </c>
      <c r="G523" s="4">
        <v>5</v>
      </c>
      <c r="H523" s="4">
        <v>2</v>
      </c>
      <c r="I523" s="4">
        <v>4</v>
      </c>
      <c r="J523" s="6">
        <f t="shared" si="24"/>
        <v>2.3333333333333335</v>
      </c>
      <c r="K523" s="6">
        <f t="shared" si="25"/>
        <v>1.3333333333333333</v>
      </c>
      <c r="L523" s="6">
        <f t="shared" si="26"/>
        <v>2</v>
      </c>
    </row>
    <row r="524" spans="1:12" x14ac:dyDescent="0.2">
      <c r="A524" s="3" t="s">
        <v>1052</v>
      </c>
      <c r="B524" s="4" t="s">
        <v>1053</v>
      </c>
      <c r="C524" s="5">
        <v>20.093457943925198</v>
      </c>
      <c r="D524" s="4">
        <v>3</v>
      </c>
      <c r="E524" s="4">
        <v>24.7</v>
      </c>
      <c r="F524" s="4">
        <v>1</v>
      </c>
      <c r="G524" s="4">
        <v>3</v>
      </c>
      <c r="H524" s="4">
        <v>5</v>
      </c>
      <c r="I524" s="4">
        <v>1</v>
      </c>
      <c r="J524" s="6">
        <f t="shared" si="24"/>
        <v>1.6666666666666667</v>
      </c>
      <c r="K524" s="6">
        <f t="shared" si="25"/>
        <v>2.3333333333333335</v>
      </c>
      <c r="L524" s="6">
        <f t="shared" si="26"/>
        <v>1</v>
      </c>
    </row>
    <row r="525" spans="1:12" x14ac:dyDescent="0.2">
      <c r="A525" s="3" t="s">
        <v>1054</v>
      </c>
      <c r="B525" s="4" t="s">
        <v>1055</v>
      </c>
      <c r="C525" s="5">
        <v>3.6529680365296802</v>
      </c>
      <c r="D525" s="4">
        <v>2</v>
      </c>
      <c r="E525" s="4">
        <v>72.2</v>
      </c>
      <c r="F525" s="4">
        <v>0</v>
      </c>
      <c r="G525" s="4">
        <v>3</v>
      </c>
      <c r="H525" s="4">
        <v>1</v>
      </c>
      <c r="I525" s="4">
        <v>0</v>
      </c>
      <c r="J525" s="6">
        <f t="shared" si="24"/>
        <v>2.5</v>
      </c>
      <c r="K525" s="6">
        <f t="shared" si="25"/>
        <v>1.5</v>
      </c>
      <c r="L525" s="6">
        <f t="shared" si="26"/>
        <v>1</v>
      </c>
    </row>
    <row r="526" spans="1:12" x14ac:dyDescent="0.2">
      <c r="A526" s="3" t="s">
        <v>1056</v>
      </c>
      <c r="B526" s="4" t="s">
        <v>1057</v>
      </c>
      <c r="C526" s="5">
        <v>4.3392504930966398</v>
      </c>
      <c r="D526" s="4">
        <v>2</v>
      </c>
      <c r="E526" s="4">
        <v>57.3</v>
      </c>
      <c r="F526" s="4">
        <v>0</v>
      </c>
      <c r="G526" s="4">
        <v>0</v>
      </c>
      <c r="H526" s="4">
        <v>1</v>
      </c>
      <c r="I526" s="4">
        <v>2</v>
      </c>
      <c r="J526" s="6">
        <f t="shared" si="24"/>
        <v>1</v>
      </c>
      <c r="K526" s="6">
        <f t="shared" si="25"/>
        <v>1.5</v>
      </c>
      <c r="L526" s="6">
        <f t="shared" si="26"/>
        <v>2</v>
      </c>
    </row>
    <row r="527" spans="1:12" x14ac:dyDescent="0.2">
      <c r="A527" s="3" t="s">
        <v>1058</v>
      </c>
      <c r="B527" s="4" t="s">
        <v>1059</v>
      </c>
      <c r="C527" s="5">
        <v>9.6096096096096097</v>
      </c>
      <c r="D527" s="4">
        <v>18</v>
      </c>
      <c r="E527" s="4">
        <v>223.2</v>
      </c>
      <c r="F527" s="4">
        <v>0</v>
      </c>
      <c r="G527" s="4">
        <v>6</v>
      </c>
      <c r="H527" s="4">
        <v>26</v>
      </c>
      <c r="I527" s="4">
        <v>49</v>
      </c>
      <c r="J527" s="6">
        <f t="shared" si="24"/>
        <v>4</v>
      </c>
      <c r="K527" s="6">
        <f t="shared" si="25"/>
        <v>14</v>
      </c>
      <c r="L527" s="6">
        <f t="shared" si="26"/>
        <v>25.5</v>
      </c>
    </row>
    <row r="528" spans="1:12" x14ac:dyDescent="0.2">
      <c r="A528" s="3" t="s">
        <v>1060</v>
      </c>
      <c r="B528" s="4" t="s">
        <v>1061</v>
      </c>
      <c r="C528" s="5">
        <v>22.1698113207547</v>
      </c>
      <c r="D528" s="4">
        <v>1</v>
      </c>
      <c r="E528" s="4">
        <v>21.3</v>
      </c>
      <c r="F528" s="4">
        <v>7</v>
      </c>
      <c r="G528" s="4">
        <v>9</v>
      </c>
      <c r="H528" s="4">
        <v>5</v>
      </c>
      <c r="I528" s="4">
        <v>9</v>
      </c>
      <c r="J528" s="6">
        <f t="shared" si="24"/>
        <v>1.2222222222222223</v>
      </c>
      <c r="K528" s="6">
        <f t="shared" si="25"/>
        <v>0.77777777777777779</v>
      </c>
      <c r="L528" s="6">
        <f t="shared" si="26"/>
        <v>1.2222222222222223</v>
      </c>
    </row>
    <row r="529" spans="1:12" x14ac:dyDescent="0.2">
      <c r="A529" s="3" t="s">
        <v>1062</v>
      </c>
      <c r="B529" s="4" t="s">
        <v>1063</v>
      </c>
      <c r="C529" s="5">
        <v>21.818181818181799</v>
      </c>
      <c r="D529" s="4">
        <v>2</v>
      </c>
      <c r="E529" s="4">
        <v>22.2</v>
      </c>
      <c r="F529" s="4">
        <v>6</v>
      </c>
      <c r="G529" s="4">
        <v>9</v>
      </c>
      <c r="H529" s="4">
        <v>5</v>
      </c>
      <c r="I529" s="4">
        <v>9</v>
      </c>
      <c r="J529" s="6">
        <f t="shared" si="24"/>
        <v>1.375</v>
      </c>
      <c r="K529" s="6">
        <f t="shared" si="25"/>
        <v>0.875</v>
      </c>
      <c r="L529" s="6">
        <f t="shared" si="26"/>
        <v>1.375</v>
      </c>
    </row>
    <row r="530" spans="1:12" x14ac:dyDescent="0.2">
      <c r="A530" s="3" t="s">
        <v>1064</v>
      </c>
      <c r="B530" s="4" t="s">
        <v>1065</v>
      </c>
      <c r="C530" s="5">
        <v>4.7717842323651398</v>
      </c>
      <c r="D530" s="4">
        <v>1</v>
      </c>
      <c r="E530" s="4">
        <v>55.1</v>
      </c>
      <c r="F530" s="4">
        <v>0</v>
      </c>
      <c r="G530" s="4">
        <v>2</v>
      </c>
      <c r="H530" s="4">
        <v>0</v>
      </c>
      <c r="I530" s="4">
        <v>0</v>
      </c>
      <c r="J530" s="6">
        <f t="shared" si="24"/>
        <v>2</v>
      </c>
      <c r="K530" s="6">
        <f t="shared" si="25"/>
        <v>1</v>
      </c>
      <c r="L530" s="6">
        <f t="shared" si="26"/>
        <v>1</v>
      </c>
    </row>
    <row r="531" spans="1:12" x14ac:dyDescent="0.2">
      <c r="A531" s="3" t="s">
        <v>1066</v>
      </c>
      <c r="B531" s="4" t="s">
        <v>1067</v>
      </c>
      <c r="C531" s="5">
        <v>7.87878787878787</v>
      </c>
      <c r="D531" s="4">
        <v>6</v>
      </c>
      <c r="E531" s="4">
        <v>125.8</v>
      </c>
      <c r="F531" s="4">
        <v>5</v>
      </c>
      <c r="G531" s="4">
        <v>7</v>
      </c>
      <c r="H531" s="4">
        <v>7</v>
      </c>
      <c r="I531" s="4">
        <v>9</v>
      </c>
      <c r="J531" s="6">
        <f t="shared" si="24"/>
        <v>1.2857142857142858</v>
      </c>
      <c r="K531" s="6">
        <f t="shared" si="25"/>
        <v>1.2857142857142858</v>
      </c>
      <c r="L531" s="6">
        <f t="shared" si="26"/>
        <v>1.5714285714285714</v>
      </c>
    </row>
    <row r="532" spans="1:12" x14ac:dyDescent="0.2">
      <c r="A532" s="3" t="s">
        <v>1068</v>
      </c>
      <c r="B532" s="4" t="s">
        <v>1069</v>
      </c>
      <c r="C532" s="5">
        <v>14.018691588785</v>
      </c>
      <c r="D532" s="4">
        <v>1</v>
      </c>
      <c r="E532" s="4">
        <v>22</v>
      </c>
      <c r="F532" s="4">
        <v>4</v>
      </c>
      <c r="G532" s="4">
        <v>2</v>
      </c>
      <c r="H532" s="4">
        <v>1</v>
      </c>
      <c r="I532" s="4">
        <v>4</v>
      </c>
      <c r="J532" s="6">
        <f t="shared" si="24"/>
        <v>0.66666666666666663</v>
      </c>
      <c r="K532" s="6">
        <f t="shared" si="25"/>
        <v>0.5</v>
      </c>
      <c r="L532" s="6">
        <f t="shared" si="26"/>
        <v>1</v>
      </c>
    </row>
    <row r="533" spans="1:12" x14ac:dyDescent="0.2">
      <c r="A533" s="3" t="s">
        <v>1070</v>
      </c>
      <c r="B533" s="4" t="s">
        <v>1071</v>
      </c>
      <c r="C533" s="5">
        <v>15.315315315315299</v>
      </c>
      <c r="D533" s="4">
        <v>5</v>
      </c>
      <c r="E533" s="4">
        <v>22.6</v>
      </c>
      <c r="F533" s="4">
        <v>2</v>
      </c>
      <c r="G533" s="4">
        <v>2</v>
      </c>
      <c r="H533" s="4">
        <v>2</v>
      </c>
      <c r="I533" s="4">
        <v>6</v>
      </c>
      <c r="J533" s="6">
        <f t="shared" si="24"/>
        <v>1</v>
      </c>
      <c r="K533" s="6">
        <f t="shared" si="25"/>
        <v>1</v>
      </c>
      <c r="L533" s="6">
        <f t="shared" si="26"/>
        <v>2</v>
      </c>
    </row>
    <row r="534" spans="1:12" x14ac:dyDescent="0.2">
      <c r="A534" s="3" t="s">
        <v>1072</v>
      </c>
      <c r="B534" s="4" t="s">
        <v>1073</v>
      </c>
      <c r="C534" s="5">
        <v>35.15625</v>
      </c>
      <c r="D534" s="4">
        <v>1</v>
      </c>
      <c r="E534" s="4">
        <v>13.5</v>
      </c>
      <c r="F534" s="4">
        <v>1</v>
      </c>
      <c r="G534" s="4">
        <v>1</v>
      </c>
      <c r="H534" s="4">
        <v>3</v>
      </c>
      <c r="I534" s="4">
        <v>6</v>
      </c>
      <c r="J534" s="6">
        <f t="shared" si="24"/>
        <v>1</v>
      </c>
      <c r="K534" s="6">
        <f t="shared" si="25"/>
        <v>1.6666666666666667</v>
      </c>
      <c r="L534" s="6">
        <f t="shared" si="26"/>
        <v>2.6666666666666665</v>
      </c>
    </row>
    <row r="535" spans="1:12" x14ac:dyDescent="0.2">
      <c r="A535" s="3" t="s">
        <v>1074</v>
      </c>
      <c r="B535" s="4" t="s">
        <v>1075</v>
      </c>
      <c r="C535" s="5">
        <v>47.552447552447497</v>
      </c>
      <c r="D535" s="4">
        <v>1</v>
      </c>
      <c r="E535" s="4">
        <v>15.1</v>
      </c>
      <c r="F535" s="4">
        <v>4</v>
      </c>
      <c r="G535" s="4">
        <v>5</v>
      </c>
      <c r="H535" s="4">
        <v>3</v>
      </c>
      <c r="I535" s="4">
        <v>8</v>
      </c>
      <c r="J535" s="6">
        <f t="shared" si="24"/>
        <v>1.1666666666666667</v>
      </c>
      <c r="K535" s="6">
        <f t="shared" si="25"/>
        <v>0.83333333333333337</v>
      </c>
      <c r="L535" s="6">
        <f t="shared" si="26"/>
        <v>1.6666666666666667</v>
      </c>
    </row>
    <row r="536" spans="1:12" x14ac:dyDescent="0.2">
      <c r="A536" s="3" t="s">
        <v>1076</v>
      </c>
      <c r="B536" s="4" t="s">
        <v>1077</v>
      </c>
      <c r="C536" s="5">
        <v>46.923076923076898</v>
      </c>
      <c r="D536" s="4">
        <v>0</v>
      </c>
      <c r="E536" s="4">
        <v>14</v>
      </c>
      <c r="F536" s="4">
        <v>5</v>
      </c>
      <c r="G536" s="4">
        <v>7</v>
      </c>
      <c r="H536" s="4">
        <v>5</v>
      </c>
      <c r="I536" s="4">
        <v>7</v>
      </c>
      <c r="J536" s="6">
        <f t="shared" si="24"/>
        <v>1.2857142857142858</v>
      </c>
      <c r="K536" s="6">
        <f t="shared" si="25"/>
        <v>1</v>
      </c>
      <c r="L536" s="6">
        <f t="shared" si="26"/>
        <v>1.2857142857142858</v>
      </c>
    </row>
    <row r="537" spans="1:12" x14ac:dyDescent="0.2">
      <c r="A537" s="3" t="s">
        <v>1078</v>
      </c>
      <c r="B537" s="4" t="s">
        <v>1079</v>
      </c>
      <c r="C537" s="5">
        <v>59.523809523809497</v>
      </c>
      <c r="D537" s="4">
        <v>2</v>
      </c>
      <c r="E537" s="4">
        <v>13.6</v>
      </c>
      <c r="F537" s="4">
        <v>7</v>
      </c>
      <c r="G537" s="4">
        <v>11</v>
      </c>
      <c r="H537" s="4">
        <v>14</v>
      </c>
      <c r="I537" s="4">
        <v>15</v>
      </c>
      <c r="J537" s="6">
        <f t="shared" si="24"/>
        <v>1.4444444444444444</v>
      </c>
      <c r="K537" s="6">
        <f t="shared" si="25"/>
        <v>1.7777777777777777</v>
      </c>
      <c r="L537" s="6">
        <f t="shared" si="26"/>
        <v>1.8888888888888888</v>
      </c>
    </row>
    <row r="538" spans="1:12" x14ac:dyDescent="0.2">
      <c r="A538" s="3" t="s">
        <v>1080</v>
      </c>
      <c r="B538" s="4" t="s">
        <v>1081</v>
      </c>
      <c r="C538" s="5">
        <v>20</v>
      </c>
      <c r="D538" s="4">
        <v>3</v>
      </c>
      <c r="E538" s="4">
        <v>14</v>
      </c>
      <c r="F538" s="4">
        <v>5</v>
      </c>
      <c r="G538" s="4">
        <v>7</v>
      </c>
      <c r="H538" s="4">
        <v>7</v>
      </c>
      <c r="I538" s="4">
        <v>9</v>
      </c>
      <c r="J538" s="6">
        <f t="shared" si="24"/>
        <v>1.2857142857142858</v>
      </c>
      <c r="K538" s="6">
        <f t="shared" si="25"/>
        <v>1.2857142857142858</v>
      </c>
      <c r="L538" s="6">
        <f t="shared" si="26"/>
        <v>1.5714285714285714</v>
      </c>
    </row>
    <row r="539" spans="1:12" x14ac:dyDescent="0.2">
      <c r="A539" s="3" t="s">
        <v>1082</v>
      </c>
      <c r="B539" s="4" t="s">
        <v>1083</v>
      </c>
      <c r="C539" s="5">
        <v>28.676470588235201</v>
      </c>
      <c r="D539" s="4">
        <v>1</v>
      </c>
      <c r="E539" s="4">
        <v>15.4</v>
      </c>
      <c r="F539" s="4">
        <v>0</v>
      </c>
      <c r="G539" s="4">
        <v>2</v>
      </c>
      <c r="H539" s="4">
        <v>0</v>
      </c>
      <c r="I539" s="4">
        <v>2</v>
      </c>
      <c r="J539" s="6">
        <f t="shared" si="24"/>
        <v>2</v>
      </c>
      <c r="K539" s="6">
        <f t="shared" si="25"/>
        <v>1</v>
      </c>
      <c r="L539" s="6">
        <f t="shared" si="26"/>
        <v>2</v>
      </c>
    </row>
    <row r="540" spans="1:12" x14ac:dyDescent="0.2">
      <c r="A540" s="3" t="s">
        <v>1084</v>
      </c>
      <c r="B540" s="4" t="s">
        <v>1085</v>
      </c>
      <c r="C540" s="5">
        <v>28.676470588235201</v>
      </c>
      <c r="D540" s="4">
        <v>1</v>
      </c>
      <c r="E540" s="4">
        <v>15.4</v>
      </c>
      <c r="F540" s="4">
        <v>0</v>
      </c>
      <c r="G540" s="4">
        <v>2</v>
      </c>
      <c r="H540" s="4">
        <v>0</v>
      </c>
      <c r="I540" s="4">
        <v>3</v>
      </c>
      <c r="J540" s="6">
        <f t="shared" si="24"/>
        <v>2</v>
      </c>
      <c r="K540" s="6">
        <f t="shared" si="25"/>
        <v>1</v>
      </c>
      <c r="L540" s="6">
        <f t="shared" si="26"/>
        <v>2.5</v>
      </c>
    </row>
    <row r="541" spans="1:12" x14ac:dyDescent="0.2">
      <c r="A541" s="3" t="s">
        <v>1086</v>
      </c>
      <c r="B541" s="4" t="s">
        <v>1087</v>
      </c>
      <c r="C541" s="5">
        <v>28.676470588235201</v>
      </c>
      <c r="D541" s="4">
        <v>1</v>
      </c>
      <c r="E541" s="4">
        <v>15.3</v>
      </c>
      <c r="F541" s="4">
        <v>0</v>
      </c>
      <c r="G541" s="4">
        <v>2</v>
      </c>
      <c r="H541" s="4">
        <v>0</v>
      </c>
      <c r="I541" s="4">
        <v>3</v>
      </c>
      <c r="J541" s="6">
        <f t="shared" si="24"/>
        <v>2</v>
      </c>
      <c r="K541" s="6">
        <f t="shared" si="25"/>
        <v>1</v>
      </c>
      <c r="L541" s="6">
        <f t="shared" si="26"/>
        <v>2.5</v>
      </c>
    </row>
    <row r="542" spans="1:12" x14ac:dyDescent="0.2">
      <c r="A542" s="3" t="s">
        <v>1088</v>
      </c>
      <c r="B542" s="4" t="s">
        <v>1089</v>
      </c>
      <c r="C542" s="5">
        <v>51.456310679611597</v>
      </c>
      <c r="D542" s="4">
        <v>6</v>
      </c>
      <c r="E542" s="4">
        <v>11.4</v>
      </c>
      <c r="F542" s="4">
        <v>10</v>
      </c>
      <c r="G542" s="4">
        <v>15</v>
      </c>
      <c r="H542" s="4">
        <v>8</v>
      </c>
      <c r="I542" s="4">
        <v>21</v>
      </c>
      <c r="J542" s="6">
        <f t="shared" si="24"/>
        <v>1.4166666666666667</v>
      </c>
      <c r="K542" s="6">
        <f t="shared" si="25"/>
        <v>0.83333333333333337</v>
      </c>
      <c r="L542" s="6">
        <f t="shared" si="26"/>
        <v>1.9166666666666667</v>
      </c>
    </row>
    <row r="543" spans="1:12" x14ac:dyDescent="0.2">
      <c r="A543" s="3" t="s">
        <v>1090</v>
      </c>
      <c r="B543" s="4" t="s">
        <v>1091</v>
      </c>
      <c r="C543" s="5">
        <v>12</v>
      </c>
      <c r="D543" s="4">
        <v>2</v>
      </c>
      <c r="E543" s="4">
        <v>47.8</v>
      </c>
      <c r="F543" s="4">
        <v>1</v>
      </c>
      <c r="G543" s="4">
        <v>0</v>
      </c>
      <c r="H543" s="4">
        <v>2</v>
      </c>
      <c r="I543" s="4">
        <v>1</v>
      </c>
      <c r="J543" s="6">
        <f t="shared" si="24"/>
        <v>0.66666666666666663</v>
      </c>
      <c r="K543" s="6">
        <f t="shared" si="25"/>
        <v>1.3333333333333333</v>
      </c>
      <c r="L543" s="6">
        <f t="shared" si="26"/>
        <v>1</v>
      </c>
    </row>
    <row r="544" spans="1:12" x14ac:dyDescent="0.2">
      <c r="A544" s="3" t="s">
        <v>1092</v>
      </c>
      <c r="B544" s="4" t="s">
        <v>1093</v>
      </c>
      <c r="C544" s="5">
        <v>2.7227722772277199</v>
      </c>
      <c r="D544" s="4">
        <v>1</v>
      </c>
      <c r="E544" s="4">
        <v>45.5</v>
      </c>
      <c r="F544" s="4">
        <v>0</v>
      </c>
      <c r="G544" s="4">
        <v>0</v>
      </c>
      <c r="H544" s="4">
        <v>0</v>
      </c>
      <c r="I544" s="4">
        <v>1</v>
      </c>
      <c r="J544" s="6">
        <f t="shared" si="24"/>
        <v>1</v>
      </c>
      <c r="K544" s="6">
        <f t="shared" si="25"/>
        <v>1</v>
      </c>
      <c r="L544" s="6">
        <f t="shared" si="26"/>
        <v>1.5</v>
      </c>
    </row>
    <row r="545" spans="1:12" x14ac:dyDescent="0.2">
      <c r="A545" s="3" t="s">
        <v>1094</v>
      </c>
      <c r="B545" s="4" t="s">
        <v>1095</v>
      </c>
      <c r="C545" s="5">
        <v>1.97856553998351</v>
      </c>
      <c r="D545" s="4">
        <v>2</v>
      </c>
      <c r="E545" s="4">
        <v>132.30000000000001</v>
      </c>
      <c r="F545" s="4">
        <v>0</v>
      </c>
      <c r="G545" s="4">
        <v>3</v>
      </c>
      <c r="H545" s="4">
        <v>0</v>
      </c>
      <c r="I545" s="4">
        <v>0</v>
      </c>
      <c r="J545" s="6">
        <f t="shared" si="24"/>
        <v>2.5</v>
      </c>
      <c r="K545" s="6">
        <f t="shared" si="25"/>
        <v>1</v>
      </c>
      <c r="L545" s="6">
        <f t="shared" si="26"/>
        <v>1</v>
      </c>
    </row>
    <row r="546" spans="1:12" x14ac:dyDescent="0.2">
      <c r="A546" s="3" t="s">
        <v>1096</v>
      </c>
      <c r="B546" s="4" t="s">
        <v>1097</v>
      </c>
      <c r="C546" s="5">
        <v>14.550264550264499</v>
      </c>
      <c r="D546" s="4">
        <v>4</v>
      </c>
      <c r="E546" s="4">
        <v>44.2</v>
      </c>
      <c r="F546" s="4">
        <v>0</v>
      </c>
      <c r="G546" s="4">
        <v>6</v>
      </c>
      <c r="H546" s="4">
        <v>1</v>
      </c>
      <c r="I546" s="4">
        <v>2</v>
      </c>
      <c r="J546" s="6">
        <f t="shared" si="24"/>
        <v>4</v>
      </c>
      <c r="K546" s="6">
        <f t="shared" si="25"/>
        <v>1.5</v>
      </c>
      <c r="L546" s="6">
        <f t="shared" si="26"/>
        <v>2</v>
      </c>
    </row>
    <row r="547" spans="1:12" x14ac:dyDescent="0.2">
      <c r="A547" s="3" t="s">
        <v>1098</v>
      </c>
      <c r="B547" s="4" t="s">
        <v>1099</v>
      </c>
      <c r="C547" s="5">
        <v>24.252491694352099</v>
      </c>
      <c r="D547" s="4">
        <v>5</v>
      </c>
      <c r="E547" s="4">
        <v>30.1</v>
      </c>
      <c r="F547" s="4">
        <v>10</v>
      </c>
      <c r="G547" s="4">
        <v>9</v>
      </c>
      <c r="H547" s="4">
        <v>9</v>
      </c>
      <c r="I547" s="4">
        <v>14</v>
      </c>
      <c r="J547" s="6">
        <f t="shared" si="24"/>
        <v>0.91666666666666663</v>
      </c>
      <c r="K547" s="6">
        <f t="shared" si="25"/>
        <v>0.91666666666666663</v>
      </c>
      <c r="L547" s="6">
        <f t="shared" si="26"/>
        <v>1.3333333333333333</v>
      </c>
    </row>
    <row r="548" spans="1:12" x14ac:dyDescent="0.2">
      <c r="A548" s="3" t="s">
        <v>1100</v>
      </c>
      <c r="B548" s="4" t="s">
        <v>1101</v>
      </c>
      <c r="C548" s="5">
        <v>10.210210210210199</v>
      </c>
      <c r="D548" s="4">
        <v>1</v>
      </c>
      <c r="E548" s="4">
        <v>36.5</v>
      </c>
      <c r="F548" s="4">
        <v>0</v>
      </c>
      <c r="G548" s="4">
        <v>1</v>
      </c>
      <c r="H548" s="4">
        <v>0</v>
      </c>
      <c r="I548" s="4">
        <v>1</v>
      </c>
      <c r="J548" s="6">
        <f t="shared" si="24"/>
        <v>1.5</v>
      </c>
      <c r="K548" s="6">
        <f t="shared" si="25"/>
        <v>1</v>
      </c>
      <c r="L548" s="6">
        <f t="shared" si="26"/>
        <v>1.5</v>
      </c>
    </row>
    <row r="549" spans="1:12" x14ac:dyDescent="0.2">
      <c r="A549" s="3" t="s">
        <v>1102</v>
      </c>
      <c r="B549" s="4" t="s">
        <v>1103</v>
      </c>
      <c r="C549" s="5">
        <v>26.410256410256402</v>
      </c>
      <c r="D549" s="4">
        <v>6</v>
      </c>
      <c r="E549" s="4">
        <v>43</v>
      </c>
      <c r="F549" s="4">
        <v>5</v>
      </c>
      <c r="G549" s="4">
        <v>6</v>
      </c>
      <c r="H549" s="4">
        <v>9</v>
      </c>
      <c r="I549" s="4">
        <v>12</v>
      </c>
      <c r="J549" s="6">
        <f t="shared" si="24"/>
        <v>1.1428571428571428</v>
      </c>
      <c r="K549" s="6">
        <f t="shared" si="25"/>
        <v>1.5714285714285714</v>
      </c>
      <c r="L549" s="6">
        <f t="shared" si="26"/>
        <v>2</v>
      </c>
    </row>
    <row r="550" spans="1:12" x14ac:dyDescent="0.2">
      <c r="A550" s="3" t="s">
        <v>1104</v>
      </c>
      <c r="B550" s="4" t="s">
        <v>1105</v>
      </c>
      <c r="C550" s="5">
        <v>2.9170464904284401</v>
      </c>
      <c r="D550" s="4">
        <v>2</v>
      </c>
      <c r="E550" s="4">
        <v>123.6</v>
      </c>
      <c r="F550" s="4">
        <v>0</v>
      </c>
      <c r="G550" s="4">
        <v>2</v>
      </c>
      <c r="H550" s="4">
        <v>1</v>
      </c>
      <c r="I550" s="4">
        <v>3</v>
      </c>
      <c r="J550" s="6">
        <f t="shared" si="24"/>
        <v>2</v>
      </c>
      <c r="K550" s="6">
        <f t="shared" si="25"/>
        <v>1.5</v>
      </c>
      <c r="L550" s="6">
        <f t="shared" si="26"/>
        <v>2.5</v>
      </c>
    </row>
    <row r="551" spans="1:12" x14ac:dyDescent="0.2">
      <c r="A551" s="3" t="s">
        <v>1106</v>
      </c>
      <c r="B551" s="4" t="s">
        <v>1107</v>
      </c>
      <c r="C551" s="5">
        <v>18.593448940269699</v>
      </c>
      <c r="D551" s="4">
        <v>13</v>
      </c>
      <c r="E551" s="4">
        <v>119.4</v>
      </c>
      <c r="F551" s="4">
        <v>0</v>
      </c>
      <c r="G551" s="4">
        <v>20</v>
      </c>
      <c r="H551" s="4">
        <v>2</v>
      </c>
      <c r="I551" s="4">
        <v>14</v>
      </c>
      <c r="J551" s="6">
        <f t="shared" si="24"/>
        <v>11</v>
      </c>
      <c r="K551" s="6">
        <f t="shared" si="25"/>
        <v>2</v>
      </c>
      <c r="L551" s="6">
        <f t="shared" si="26"/>
        <v>8</v>
      </c>
    </row>
    <row r="552" spans="1:12" x14ac:dyDescent="0.2">
      <c r="A552" s="3" t="s">
        <v>1108</v>
      </c>
      <c r="B552" s="4" t="s">
        <v>1109</v>
      </c>
      <c r="C552" s="5">
        <v>1.72910662824207</v>
      </c>
      <c r="D552" s="4">
        <v>1</v>
      </c>
      <c r="E552" s="4">
        <v>115.9</v>
      </c>
      <c r="F552" s="4">
        <v>0</v>
      </c>
      <c r="G552" s="4">
        <v>1</v>
      </c>
      <c r="H552" s="4">
        <v>0</v>
      </c>
      <c r="I552" s="4">
        <v>0</v>
      </c>
      <c r="J552" s="6">
        <f t="shared" si="24"/>
        <v>1.5</v>
      </c>
      <c r="K552" s="6">
        <f t="shared" si="25"/>
        <v>1</v>
      </c>
      <c r="L552" s="6">
        <f t="shared" si="26"/>
        <v>1</v>
      </c>
    </row>
    <row r="553" spans="1:12" x14ac:dyDescent="0.2">
      <c r="A553" s="3" t="s">
        <v>1110</v>
      </c>
      <c r="B553" s="4" t="s">
        <v>1111</v>
      </c>
      <c r="C553" s="5">
        <v>5.9500959692898201</v>
      </c>
      <c r="D553" s="4">
        <v>2</v>
      </c>
      <c r="E553" s="4">
        <v>57.9</v>
      </c>
      <c r="F553" s="4">
        <v>0</v>
      </c>
      <c r="G553" s="4">
        <v>5</v>
      </c>
      <c r="H553" s="4">
        <v>4</v>
      </c>
      <c r="I553" s="4">
        <v>5</v>
      </c>
      <c r="J553" s="6">
        <f t="shared" si="24"/>
        <v>3.5</v>
      </c>
      <c r="K553" s="6">
        <f t="shared" si="25"/>
        <v>3</v>
      </c>
      <c r="L553" s="6">
        <f t="shared" si="26"/>
        <v>3.5</v>
      </c>
    </row>
    <row r="554" spans="1:12" x14ac:dyDescent="0.2">
      <c r="A554" s="3" t="s">
        <v>1112</v>
      </c>
      <c r="B554" s="4" t="s">
        <v>1113</v>
      </c>
      <c r="C554" s="5">
        <v>6.2381852551984798</v>
      </c>
      <c r="D554" s="4">
        <v>2</v>
      </c>
      <c r="E554" s="4">
        <v>57.8</v>
      </c>
      <c r="F554" s="4">
        <v>0</v>
      </c>
      <c r="G554" s="4">
        <v>1</v>
      </c>
      <c r="H554" s="4">
        <v>1</v>
      </c>
      <c r="I554" s="4">
        <v>2</v>
      </c>
      <c r="J554" s="6">
        <f t="shared" si="24"/>
        <v>1.5</v>
      </c>
      <c r="K554" s="6">
        <f t="shared" si="25"/>
        <v>1.5</v>
      </c>
      <c r="L554" s="6">
        <f t="shared" si="26"/>
        <v>2</v>
      </c>
    </row>
    <row r="555" spans="1:12" x14ac:dyDescent="0.2">
      <c r="A555" s="3" t="s">
        <v>1114</v>
      </c>
      <c r="B555" s="4" t="s">
        <v>1115</v>
      </c>
      <c r="C555" s="5">
        <v>9.8173515981735093</v>
      </c>
      <c r="D555" s="4">
        <v>6</v>
      </c>
      <c r="E555" s="4">
        <v>97.1</v>
      </c>
      <c r="F555" s="4">
        <v>1</v>
      </c>
      <c r="G555" s="4">
        <v>5</v>
      </c>
      <c r="H555" s="4">
        <v>4</v>
      </c>
      <c r="I555" s="4">
        <v>7</v>
      </c>
      <c r="J555" s="6">
        <f t="shared" si="24"/>
        <v>2.3333333333333335</v>
      </c>
      <c r="K555" s="6">
        <f t="shared" si="25"/>
        <v>2</v>
      </c>
      <c r="L555" s="6">
        <f t="shared" si="26"/>
        <v>3</v>
      </c>
    </row>
    <row r="556" spans="1:12" x14ac:dyDescent="0.2">
      <c r="A556" s="3" t="s">
        <v>1116</v>
      </c>
      <c r="B556" s="4" t="s">
        <v>1117</v>
      </c>
      <c r="C556" s="5">
        <v>2.5584795321637399</v>
      </c>
      <c r="D556" s="4">
        <v>2</v>
      </c>
      <c r="E556" s="4">
        <v>147.6</v>
      </c>
      <c r="F556" s="4">
        <v>0</v>
      </c>
      <c r="G556" s="4">
        <v>2</v>
      </c>
      <c r="H556" s="4">
        <v>0</v>
      </c>
      <c r="I556" s="4">
        <v>0</v>
      </c>
      <c r="J556" s="6">
        <f t="shared" si="24"/>
        <v>2</v>
      </c>
      <c r="K556" s="6">
        <f t="shared" si="25"/>
        <v>1</v>
      </c>
      <c r="L556" s="6">
        <f t="shared" si="26"/>
        <v>1</v>
      </c>
    </row>
    <row r="557" spans="1:12" x14ac:dyDescent="0.2">
      <c r="A557" s="3" t="s">
        <v>1118</v>
      </c>
      <c r="B557" s="4" t="s">
        <v>1119</v>
      </c>
      <c r="C557" s="5">
        <v>18.230563002680899</v>
      </c>
      <c r="D557" s="4">
        <v>4</v>
      </c>
      <c r="E557" s="4">
        <v>42.3</v>
      </c>
      <c r="F557" s="4">
        <v>2</v>
      </c>
      <c r="G557" s="4">
        <v>3</v>
      </c>
      <c r="H557" s="4">
        <v>4</v>
      </c>
      <c r="I557" s="4">
        <v>2</v>
      </c>
      <c r="J557" s="6">
        <f t="shared" si="24"/>
        <v>1.25</v>
      </c>
      <c r="K557" s="6">
        <f t="shared" si="25"/>
        <v>1.5</v>
      </c>
      <c r="L557" s="6">
        <f t="shared" si="26"/>
        <v>1</v>
      </c>
    </row>
    <row r="558" spans="1:12" x14ac:dyDescent="0.2">
      <c r="A558" s="3" t="s">
        <v>1120</v>
      </c>
      <c r="B558" s="4" t="s">
        <v>1121</v>
      </c>
      <c r="C558" s="5">
        <v>2.14007782101167</v>
      </c>
      <c r="D558" s="4">
        <v>1</v>
      </c>
      <c r="E558" s="4">
        <v>55.8</v>
      </c>
      <c r="F558" s="4">
        <v>0</v>
      </c>
      <c r="G558" s="4">
        <v>0</v>
      </c>
      <c r="H558" s="4">
        <v>0</v>
      </c>
      <c r="I558" s="4">
        <v>1</v>
      </c>
      <c r="J558" s="6">
        <f t="shared" si="24"/>
        <v>1</v>
      </c>
      <c r="K558" s="6">
        <f t="shared" si="25"/>
        <v>1</v>
      </c>
      <c r="L558" s="6">
        <f t="shared" si="26"/>
        <v>1.5</v>
      </c>
    </row>
    <row r="559" spans="1:12" x14ac:dyDescent="0.2">
      <c r="A559" s="3" t="s">
        <v>1122</v>
      </c>
      <c r="B559" s="4" t="s">
        <v>1123</v>
      </c>
      <c r="C559" s="5">
        <v>15.077989601386401</v>
      </c>
      <c r="D559" s="4">
        <v>6</v>
      </c>
      <c r="E559" s="4">
        <v>63.4</v>
      </c>
      <c r="F559" s="4">
        <v>3</v>
      </c>
      <c r="G559" s="4">
        <v>6</v>
      </c>
      <c r="H559" s="4">
        <v>6</v>
      </c>
      <c r="I559" s="4">
        <v>7</v>
      </c>
      <c r="J559" s="6">
        <f t="shared" si="24"/>
        <v>1.6</v>
      </c>
      <c r="K559" s="6">
        <f t="shared" si="25"/>
        <v>1.6</v>
      </c>
      <c r="L559" s="6">
        <f t="shared" si="26"/>
        <v>1.8</v>
      </c>
    </row>
    <row r="560" spans="1:12" x14ac:dyDescent="0.2">
      <c r="A560" s="3" t="s">
        <v>1124</v>
      </c>
      <c r="B560" s="4" t="s">
        <v>1125</v>
      </c>
      <c r="C560" s="5">
        <v>9.8445595854922203</v>
      </c>
      <c r="D560" s="4">
        <v>4</v>
      </c>
      <c r="E560" s="4">
        <v>63.6</v>
      </c>
      <c r="F560" s="4">
        <v>1</v>
      </c>
      <c r="G560" s="4">
        <v>4</v>
      </c>
      <c r="H560" s="4">
        <v>1</v>
      </c>
      <c r="I560" s="4">
        <v>2</v>
      </c>
      <c r="J560" s="6">
        <f t="shared" si="24"/>
        <v>2</v>
      </c>
      <c r="K560" s="6">
        <f t="shared" si="25"/>
        <v>1</v>
      </c>
      <c r="L560" s="6">
        <f t="shared" si="26"/>
        <v>1.3333333333333333</v>
      </c>
    </row>
    <row r="561" spans="1:12" x14ac:dyDescent="0.2">
      <c r="A561" s="3" t="s">
        <v>1126</v>
      </c>
      <c r="B561" s="4" t="s">
        <v>1127</v>
      </c>
      <c r="C561" s="5">
        <v>1.20918984280532</v>
      </c>
      <c r="D561" s="4">
        <v>2</v>
      </c>
      <c r="E561" s="4">
        <v>273.39999999999998</v>
      </c>
      <c r="F561" s="4">
        <v>0</v>
      </c>
      <c r="G561" s="4">
        <v>2</v>
      </c>
      <c r="H561" s="4">
        <v>0</v>
      </c>
      <c r="I561" s="4">
        <v>0</v>
      </c>
      <c r="J561" s="6">
        <f t="shared" si="24"/>
        <v>2</v>
      </c>
      <c r="K561" s="6">
        <f t="shared" si="25"/>
        <v>1</v>
      </c>
      <c r="L561" s="6">
        <f t="shared" si="26"/>
        <v>1</v>
      </c>
    </row>
    <row r="562" spans="1:12" x14ac:dyDescent="0.2">
      <c r="A562" s="3" t="s">
        <v>1128</v>
      </c>
      <c r="B562" s="4" t="s">
        <v>1129</v>
      </c>
      <c r="C562" s="5">
        <v>4.6263345195729499</v>
      </c>
      <c r="D562" s="4">
        <v>1</v>
      </c>
      <c r="E562" s="4">
        <v>28.9</v>
      </c>
      <c r="F562" s="4">
        <v>0</v>
      </c>
      <c r="G562" s="4">
        <v>0</v>
      </c>
      <c r="H562" s="4">
        <v>1</v>
      </c>
      <c r="I562" s="4">
        <v>0</v>
      </c>
      <c r="J562" s="6">
        <f t="shared" si="24"/>
        <v>1</v>
      </c>
      <c r="K562" s="6">
        <f t="shared" si="25"/>
        <v>1.5</v>
      </c>
      <c r="L562" s="6">
        <f t="shared" si="26"/>
        <v>1</v>
      </c>
    </row>
    <row r="563" spans="1:12" x14ac:dyDescent="0.2">
      <c r="A563" s="3" t="s">
        <v>1130</v>
      </c>
      <c r="B563" s="4" t="s">
        <v>1131</v>
      </c>
      <c r="C563" s="5">
        <v>0.77220077220077199</v>
      </c>
      <c r="D563" s="4">
        <v>1</v>
      </c>
      <c r="E563" s="4">
        <v>115.5</v>
      </c>
      <c r="F563" s="4">
        <v>0</v>
      </c>
      <c r="G563" s="4">
        <v>1</v>
      </c>
      <c r="H563" s="4">
        <v>0</v>
      </c>
      <c r="I563" s="4">
        <v>0</v>
      </c>
      <c r="J563" s="6">
        <f t="shared" si="24"/>
        <v>1.5</v>
      </c>
      <c r="K563" s="6">
        <f t="shared" si="25"/>
        <v>1</v>
      </c>
      <c r="L563" s="6">
        <f t="shared" si="26"/>
        <v>1</v>
      </c>
    </row>
    <row r="564" spans="1:12" x14ac:dyDescent="0.2">
      <c r="A564" s="3" t="s">
        <v>1132</v>
      </c>
      <c r="B564" s="4" t="s">
        <v>1133</v>
      </c>
      <c r="C564" s="5">
        <v>0.857449088960343</v>
      </c>
      <c r="D564" s="4">
        <v>1</v>
      </c>
      <c r="E564" s="4">
        <v>103.7</v>
      </c>
      <c r="F564" s="4">
        <v>1</v>
      </c>
      <c r="G564" s="4">
        <v>3</v>
      </c>
      <c r="H564" s="4">
        <v>0</v>
      </c>
      <c r="I564" s="4">
        <v>3</v>
      </c>
      <c r="J564" s="6">
        <f t="shared" si="24"/>
        <v>1.6666666666666667</v>
      </c>
      <c r="K564" s="6">
        <f t="shared" si="25"/>
        <v>0.66666666666666663</v>
      </c>
      <c r="L564" s="6">
        <f t="shared" si="26"/>
        <v>1.6666666666666667</v>
      </c>
    </row>
    <row r="565" spans="1:12" x14ac:dyDescent="0.2">
      <c r="A565" s="3" t="s">
        <v>1134</v>
      </c>
      <c r="B565" s="4" t="s">
        <v>1135</v>
      </c>
      <c r="C565" s="5">
        <v>1.8159806295399501</v>
      </c>
      <c r="D565" s="4">
        <v>1</v>
      </c>
      <c r="E565" s="4">
        <v>92.3</v>
      </c>
      <c r="F565" s="4">
        <v>3</v>
      </c>
      <c r="G565" s="4">
        <v>0</v>
      </c>
      <c r="H565" s="4">
        <v>1</v>
      </c>
      <c r="I565" s="4">
        <v>0</v>
      </c>
      <c r="J565" s="6">
        <f t="shared" si="24"/>
        <v>0.4</v>
      </c>
      <c r="K565" s="6">
        <f t="shared" si="25"/>
        <v>0.6</v>
      </c>
      <c r="L565" s="6">
        <f t="shared" si="26"/>
        <v>0.4</v>
      </c>
    </row>
    <row r="566" spans="1:12" x14ac:dyDescent="0.2">
      <c r="A566" s="3" t="s">
        <v>1136</v>
      </c>
      <c r="B566" s="4" t="s">
        <v>1137</v>
      </c>
      <c r="C566" s="5">
        <v>4.0586245772265999</v>
      </c>
      <c r="D566" s="4">
        <v>3</v>
      </c>
      <c r="E566" s="4">
        <v>99</v>
      </c>
      <c r="F566" s="4">
        <v>1</v>
      </c>
      <c r="G566" s="4">
        <v>2</v>
      </c>
      <c r="H566" s="4">
        <v>0</v>
      </c>
      <c r="I566" s="4">
        <v>5</v>
      </c>
      <c r="J566" s="6">
        <f t="shared" si="24"/>
        <v>1.3333333333333333</v>
      </c>
      <c r="K566" s="6">
        <f t="shared" si="25"/>
        <v>0.66666666666666663</v>
      </c>
      <c r="L566" s="6">
        <f t="shared" si="26"/>
        <v>2.3333333333333335</v>
      </c>
    </row>
    <row r="567" spans="1:12" x14ac:dyDescent="0.2">
      <c r="A567" s="3" t="s">
        <v>1138</v>
      </c>
      <c r="B567" s="4" t="s">
        <v>1139</v>
      </c>
      <c r="C567" s="5">
        <v>19.488817891373799</v>
      </c>
      <c r="D567" s="4">
        <v>4</v>
      </c>
      <c r="E567" s="4">
        <v>34.4</v>
      </c>
      <c r="F567" s="4">
        <v>2</v>
      </c>
      <c r="G567" s="4">
        <v>2</v>
      </c>
      <c r="H567" s="4">
        <v>0</v>
      </c>
      <c r="I567" s="4">
        <v>3</v>
      </c>
      <c r="J567" s="6">
        <f t="shared" si="24"/>
        <v>1</v>
      </c>
      <c r="K567" s="6">
        <f t="shared" si="25"/>
        <v>0.5</v>
      </c>
      <c r="L567" s="6">
        <f t="shared" si="26"/>
        <v>1.25</v>
      </c>
    </row>
    <row r="568" spans="1:12" x14ac:dyDescent="0.2">
      <c r="A568" s="3" t="s">
        <v>1140</v>
      </c>
      <c r="B568" s="4" t="s">
        <v>1141</v>
      </c>
      <c r="C568" s="5">
        <v>0.92165898617511499</v>
      </c>
      <c r="D568" s="4">
        <v>1</v>
      </c>
      <c r="E568" s="4">
        <v>97.9</v>
      </c>
      <c r="F568" s="4">
        <v>1</v>
      </c>
      <c r="G568" s="4">
        <v>0</v>
      </c>
      <c r="H568" s="4">
        <v>0</v>
      </c>
      <c r="I568" s="4">
        <v>0</v>
      </c>
      <c r="J568" s="6">
        <f t="shared" si="24"/>
        <v>0.66666666666666663</v>
      </c>
      <c r="K568" s="6">
        <f t="shared" si="25"/>
        <v>0.66666666666666663</v>
      </c>
      <c r="L568" s="6">
        <f t="shared" si="26"/>
        <v>0.66666666666666663</v>
      </c>
    </row>
    <row r="569" spans="1:12" x14ac:dyDescent="0.2">
      <c r="A569" s="3" t="s">
        <v>1142</v>
      </c>
      <c r="B569" s="4" t="s">
        <v>1143</v>
      </c>
      <c r="C569" s="5">
        <v>12.9319955406911</v>
      </c>
      <c r="D569" s="4">
        <v>9</v>
      </c>
      <c r="E569" s="4">
        <v>95.8</v>
      </c>
      <c r="F569" s="4">
        <v>4</v>
      </c>
      <c r="G569" s="4">
        <v>10</v>
      </c>
      <c r="H569" s="4">
        <v>12</v>
      </c>
      <c r="I569" s="4">
        <v>10</v>
      </c>
      <c r="J569" s="6">
        <f t="shared" si="24"/>
        <v>2</v>
      </c>
      <c r="K569" s="6">
        <f t="shared" si="25"/>
        <v>2.3333333333333335</v>
      </c>
      <c r="L569" s="6">
        <f t="shared" si="26"/>
        <v>2</v>
      </c>
    </row>
    <row r="570" spans="1:12" x14ac:dyDescent="0.2">
      <c r="A570" s="3" t="s">
        <v>1144</v>
      </c>
      <c r="B570" s="4" t="s">
        <v>1145</v>
      </c>
      <c r="C570" s="5">
        <v>6.6988533494266704</v>
      </c>
      <c r="D570" s="4">
        <v>6</v>
      </c>
      <c r="E570" s="4">
        <v>188.7</v>
      </c>
      <c r="F570" s="4">
        <v>0</v>
      </c>
      <c r="G570" s="4">
        <v>2</v>
      </c>
      <c r="H570" s="4">
        <v>4</v>
      </c>
      <c r="I570" s="4">
        <v>1</v>
      </c>
      <c r="J570" s="6">
        <f t="shared" si="24"/>
        <v>2</v>
      </c>
      <c r="K570" s="6">
        <f t="shared" si="25"/>
        <v>3</v>
      </c>
      <c r="L570" s="6">
        <f t="shared" si="26"/>
        <v>1.5</v>
      </c>
    </row>
    <row r="571" spans="1:12" x14ac:dyDescent="0.2">
      <c r="A571" s="3" t="s">
        <v>1146</v>
      </c>
      <c r="B571" s="4" t="s">
        <v>1147</v>
      </c>
      <c r="C571" s="5">
        <v>4.7138047138047101</v>
      </c>
      <c r="D571" s="4">
        <v>1</v>
      </c>
      <c r="E571" s="4">
        <v>32</v>
      </c>
      <c r="F571" s="4">
        <v>0</v>
      </c>
      <c r="G571" s="4">
        <v>1</v>
      </c>
      <c r="H571" s="4">
        <v>0</v>
      </c>
      <c r="I571" s="4">
        <v>0</v>
      </c>
      <c r="J571" s="6">
        <f t="shared" si="24"/>
        <v>1.5</v>
      </c>
      <c r="K571" s="6">
        <f t="shared" si="25"/>
        <v>1</v>
      </c>
      <c r="L571" s="6">
        <f t="shared" si="26"/>
        <v>1</v>
      </c>
    </row>
    <row r="572" spans="1:12" x14ac:dyDescent="0.2">
      <c r="A572" s="3" t="s">
        <v>1148</v>
      </c>
      <c r="B572" s="4" t="s">
        <v>1149</v>
      </c>
      <c r="C572" s="5">
        <v>12.2950819672131</v>
      </c>
      <c r="D572" s="4">
        <v>3</v>
      </c>
      <c r="E572" s="4">
        <v>39.6</v>
      </c>
      <c r="F572" s="4">
        <v>1</v>
      </c>
      <c r="G572" s="4">
        <v>5</v>
      </c>
      <c r="H572" s="4">
        <v>2</v>
      </c>
      <c r="I572" s="4">
        <v>1</v>
      </c>
      <c r="J572" s="6">
        <f t="shared" si="24"/>
        <v>2.3333333333333335</v>
      </c>
      <c r="K572" s="6">
        <f t="shared" si="25"/>
        <v>1.3333333333333333</v>
      </c>
      <c r="L572" s="6">
        <f t="shared" si="26"/>
        <v>1</v>
      </c>
    </row>
    <row r="573" spans="1:12" x14ac:dyDescent="0.2">
      <c r="A573" s="3" t="s">
        <v>1150</v>
      </c>
      <c r="B573" s="4" t="s">
        <v>1151</v>
      </c>
      <c r="C573" s="5">
        <v>3.1168831168831099</v>
      </c>
      <c r="D573" s="4">
        <v>1</v>
      </c>
      <c r="E573" s="4">
        <v>42.3</v>
      </c>
      <c r="F573" s="4">
        <v>0</v>
      </c>
      <c r="G573" s="4">
        <v>1</v>
      </c>
      <c r="H573" s="4">
        <v>2</v>
      </c>
      <c r="I573" s="4">
        <v>1</v>
      </c>
      <c r="J573" s="6">
        <f t="shared" si="24"/>
        <v>1.5</v>
      </c>
      <c r="K573" s="6">
        <f t="shared" si="25"/>
        <v>2</v>
      </c>
      <c r="L573" s="6">
        <f t="shared" si="26"/>
        <v>1.5</v>
      </c>
    </row>
    <row r="574" spans="1:12" x14ac:dyDescent="0.2">
      <c r="A574" s="3" t="s">
        <v>1152</v>
      </c>
      <c r="B574" s="4" t="s">
        <v>1153</v>
      </c>
      <c r="C574" s="5">
        <v>5.8524173027989796</v>
      </c>
      <c r="D574" s="4">
        <v>1</v>
      </c>
      <c r="E574" s="4">
        <v>42.8</v>
      </c>
      <c r="F574" s="4">
        <v>0</v>
      </c>
      <c r="G574" s="4">
        <v>0</v>
      </c>
      <c r="H574" s="4">
        <v>1</v>
      </c>
      <c r="I574" s="4">
        <v>1</v>
      </c>
      <c r="J574" s="6">
        <f t="shared" si="24"/>
        <v>1</v>
      </c>
      <c r="K574" s="6">
        <f t="shared" si="25"/>
        <v>1.5</v>
      </c>
      <c r="L574" s="6">
        <f t="shared" si="26"/>
        <v>1.5</v>
      </c>
    </row>
    <row r="575" spans="1:12" x14ac:dyDescent="0.2">
      <c r="A575" s="3" t="s">
        <v>1154</v>
      </c>
      <c r="B575" s="4" t="s">
        <v>1155</v>
      </c>
      <c r="C575" s="5">
        <v>5.7971014492753596</v>
      </c>
      <c r="D575" s="4">
        <v>2</v>
      </c>
      <c r="E575" s="4">
        <v>46.7</v>
      </c>
      <c r="F575" s="4">
        <v>2</v>
      </c>
      <c r="G575" s="4">
        <v>2</v>
      </c>
      <c r="H575" s="4">
        <v>1</v>
      </c>
      <c r="I575" s="4">
        <v>0</v>
      </c>
      <c r="J575" s="6">
        <f t="shared" si="24"/>
        <v>1</v>
      </c>
      <c r="K575" s="6">
        <f t="shared" si="25"/>
        <v>0.75</v>
      </c>
      <c r="L575" s="6">
        <f t="shared" si="26"/>
        <v>0.5</v>
      </c>
    </row>
    <row r="576" spans="1:12" x14ac:dyDescent="0.2">
      <c r="A576" s="3" t="s">
        <v>1156</v>
      </c>
      <c r="B576" s="4" t="s">
        <v>1157</v>
      </c>
      <c r="C576" s="5">
        <v>37.1681415929203</v>
      </c>
      <c r="D576" s="4">
        <v>14</v>
      </c>
      <c r="E576" s="4">
        <v>50.9</v>
      </c>
      <c r="F576" s="4">
        <v>12</v>
      </c>
      <c r="G576" s="4">
        <v>28</v>
      </c>
      <c r="H576" s="4">
        <v>22</v>
      </c>
      <c r="I576" s="4">
        <v>18</v>
      </c>
      <c r="J576" s="6">
        <f t="shared" si="24"/>
        <v>2.1428571428571428</v>
      </c>
      <c r="K576" s="6">
        <f t="shared" si="25"/>
        <v>1.7142857142857142</v>
      </c>
      <c r="L576" s="6">
        <f t="shared" si="26"/>
        <v>1.4285714285714286</v>
      </c>
    </row>
    <row r="577" spans="1:12" x14ac:dyDescent="0.2">
      <c r="A577" s="3" t="s">
        <v>1158</v>
      </c>
      <c r="B577" s="4" t="s">
        <v>1159</v>
      </c>
      <c r="C577" s="5">
        <v>4.5958795562599004</v>
      </c>
      <c r="D577" s="4">
        <v>3</v>
      </c>
      <c r="E577" s="4">
        <v>144.19999999999999</v>
      </c>
      <c r="F577" s="4">
        <v>1</v>
      </c>
      <c r="G577" s="4">
        <v>3</v>
      </c>
      <c r="H577" s="4">
        <v>1</v>
      </c>
      <c r="I577" s="4">
        <v>1</v>
      </c>
      <c r="J577" s="6">
        <f t="shared" si="24"/>
        <v>1.6666666666666667</v>
      </c>
      <c r="K577" s="6">
        <f t="shared" si="25"/>
        <v>1</v>
      </c>
      <c r="L577" s="6">
        <f t="shared" si="26"/>
        <v>1</v>
      </c>
    </row>
    <row r="578" spans="1:12" x14ac:dyDescent="0.2">
      <c r="A578" s="3" t="s">
        <v>1160</v>
      </c>
      <c r="B578" s="4" t="s">
        <v>1161</v>
      </c>
      <c r="C578" s="5">
        <v>37.181208053691201</v>
      </c>
      <c r="D578" s="4">
        <v>18</v>
      </c>
      <c r="E578" s="4">
        <v>81.7</v>
      </c>
      <c r="F578" s="4">
        <v>41</v>
      </c>
      <c r="G578" s="4">
        <v>47</v>
      </c>
      <c r="H578" s="4">
        <v>37</v>
      </c>
      <c r="I578" s="4">
        <v>36</v>
      </c>
      <c r="J578" s="6">
        <f t="shared" si="24"/>
        <v>1.1395348837209303</v>
      </c>
      <c r="K578" s="6">
        <f t="shared" si="25"/>
        <v>0.90697674418604646</v>
      </c>
      <c r="L578" s="6">
        <f t="shared" si="26"/>
        <v>0.88372093023255816</v>
      </c>
    </row>
    <row r="579" spans="1:12" x14ac:dyDescent="0.2">
      <c r="A579" s="3" t="s">
        <v>1162</v>
      </c>
      <c r="B579" s="4" t="s">
        <v>1163</v>
      </c>
      <c r="C579" s="5">
        <v>1.4447884416924599</v>
      </c>
      <c r="D579" s="4">
        <v>1</v>
      </c>
      <c r="E579" s="4">
        <v>109.9</v>
      </c>
      <c r="F579" s="4">
        <v>1</v>
      </c>
      <c r="G579" s="4">
        <v>0</v>
      </c>
      <c r="H579" s="4">
        <v>0</v>
      </c>
      <c r="I579" s="4">
        <v>0</v>
      </c>
      <c r="J579" s="6">
        <f t="shared" si="24"/>
        <v>0.66666666666666663</v>
      </c>
      <c r="K579" s="6">
        <f t="shared" si="25"/>
        <v>0.66666666666666663</v>
      </c>
      <c r="L579" s="6">
        <f t="shared" si="26"/>
        <v>0.66666666666666663</v>
      </c>
    </row>
    <row r="580" spans="1:12" x14ac:dyDescent="0.2">
      <c r="A580" s="3" t="s">
        <v>1164</v>
      </c>
      <c r="B580" s="4" t="s">
        <v>1165</v>
      </c>
      <c r="C580" s="5">
        <v>7.9479768786127103</v>
      </c>
      <c r="D580" s="4">
        <v>3</v>
      </c>
      <c r="E580" s="4">
        <v>74.2</v>
      </c>
      <c r="F580" s="4">
        <v>2</v>
      </c>
      <c r="G580" s="4">
        <v>3</v>
      </c>
      <c r="H580" s="4">
        <v>2</v>
      </c>
      <c r="I580" s="4">
        <v>2</v>
      </c>
      <c r="J580" s="6">
        <f t="shared" ref="J580:J643" si="27">(G580+2)/(F580+2)</f>
        <v>1.25</v>
      </c>
      <c r="K580" s="6">
        <f t="shared" ref="K580:K643" si="28">(H580+2)/(F580+2)</f>
        <v>1</v>
      </c>
      <c r="L580" s="6">
        <f t="shared" ref="L580:L643" si="29">(I580+2)/(F580+2)</f>
        <v>1</v>
      </c>
    </row>
    <row r="581" spans="1:12" x14ac:dyDescent="0.2">
      <c r="A581" s="3" t="s">
        <v>1166</v>
      </c>
      <c r="B581" s="4" t="s">
        <v>1167</v>
      </c>
      <c r="C581" s="5">
        <v>1.5536723163841799</v>
      </c>
      <c r="D581" s="4">
        <v>1</v>
      </c>
      <c r="E581" s="4">
        <v>79</v>
      </c>
      <c r="F581" s="4">
        <v>0</v>
      </c>
      <c r="G581" s="4">
        <v>1</v>
      </c>
      <c r="H581" s="4">
        <v>0</v>
      </c>
      <c r="I581" s="4">
        <v>0</v>
      </c>
      <c r="J581" s="6">
        <f t="shared" si="27"/>
        <v>1.5</v>
      </c>
      <c r="K581" s="6">
        <f t="shared" si="28"/>
        <v>1</v>
      </c>
      <c r="L581" s="6">
        <f t="shared" si="29"/>
        <v>1</v>
      </c>
    </row>
    <row r="582" spans="1:12" x14ac:dyDescent="0.2">
      <c r="A582" s="3" t="s">
        <v>1168</v>
      </c>
      <c r="B582" s="4" t="s">
        <v>1169</v>
      </c>
      <c r="C582" s="5">
        <v>21.3822894168466</v>
      </c>
      <c r="D582" s="4">
        <v>7</v>
      </c>
      <c r="E582" s="4">
        <v>50.7</v>
      </c>
      <c r="F582" s="4">
        <v>25</v>
      </c>
      <c r="G582" s="4">
        <v>35</v>
      </c>
      <c r="H582" s="4">
        <v>26</v>
      </c>
      <c r="I582" s="4">
        <v>25</v>
      </c>
      <c r="J582" s="6">
        <f t="shared" si="27"/>
        <v>1.3703703703703705</v>
      </c>
      <c r="K582" s="6">
        <f t="shared" si="28"/>
        <v>1.037037037037037</v>
      </c>
      <c r="L582" s="6">
        <f t="shared" si="29"/>
        <v>1</v>
      </c>
    </row>
    <row r="583" spans="1:12" x14ac:dyDescent="0.2">
      <c r="A583" s="3" t="s">
        <v>1170</v>
      </c>
      <c r="B583" s="4" t="s">
        <v>1171</v>
      </c>
      <c r="C583" s="5">
        <v>4.0920716112531901</v>
      </c>
      <c r="D583" s="4">
        <v>1</v>
      </c>
      <c r="E583" s="4">
        <v>44.3</v>
      </c>
      <c r="F583" s="4">
        <v>2</v>
      </c>
      <c r="G583" s="4">
        <v>4</v>
      </c>
      <c r="H583" s="4">
        <v>0</v>
      </c>
      <c r="I583" s="4">
        <v>0</v>
      </c>
      <c r="J583" s="6">
        <f t="shared" si="27"/>
        <v>1.5</v>
      </c>
      <c r="K583" s="6">
        <f t="shared" si="28"/>
        <v>0.5</v>
      </c>
      <c r="L583" s="6">
        <f t="shared" si="29"/>
        <v>0.5</v>
      </c>
    </row>
    <row r="584" spans="1:12" x14ac:dyDescent="0.2">
      <c r="A584" s="3" t="s">
        <v>1172</v>
      </c>
      <c r="B584" s="4" t="s">
        <v>1173</v>
      </c>
      <c r="C584" s="5">
        <v>4.1758241758241699</v>
      </c>
      <c r="D584" s="4">
        <v>1</v>
      </c>
      <c r="E584" s="4">
        <v>50.6</v>
      </c>
      <c r="F584" s="4">
        <v>1</v>
      </c>
      <c r="G584" s="4">
        <v>6</v>
      </c>
      <c r="H584" s="4">
        <v>3</v>
      </c>
      <c r="I584" s="4">
        <v>1</v>
      </c>
      <c r="J584" s="6">
        <f t="shared" si="27"/>
        <v>2.6666666666666665</v>
      </c>
      <c r="K584" s="6">
        <f t="shared" si="28"/>
        <v>1.6666666666666667</v>
      </c>
      <c r="L584" s="6">
        <f t="shared" si="29"/>
        <v>1</v>
      </c>
    </row>
    <row r="585" spans="1:12" x14ac:dyDescent="0.2">
      <c r="A585" s="3" t="s">
        <v>1174</v>
      </c>
      <c r="B585" s="4" t="s">
        <v>1175</v>
      </c>
      <c r="C585" s="5">
        <v>11.1876075731497</v>
      </c>
      <c r="D585" s="4">
        <v>3</v>
      </c>
      <c r="E585" s="4">
        <v>61.7</v>
      </c>
      <c r="F585" s="4">
        <v>42</v>
      </c>
      <c r="G585" s="4">
        <v>50</v>
      </c>
      <c r="H585" s="4">
        <v>43</v>
      </c>
      <c r="I585" s="4">
        <v>35</v>
      </c>
      <c r="J585" s="6">
        <f t="shared" si="27"/>
        <v>1.1818181818181819</v>
      </c>
      <c r="K585" s="6">
        <f t="shared" si="28"/>
        <v>1.0227272727272727</v>
      </c>
      <c r="L585" s="6">
        <f t="shared" si="29"/>
        <v>0.84090909090909094</v>
      </c>
    </row>
    <row r="586" spans="1:12" x14ac:dyDescent="0.2">
      <c r="A586" s="3" t="s">
        <v>1176</v>
      </c>
      <c r="B586" s="4" t="s">
        <v>1177</v>
      </c>
      <c r="C586" s="5">
        <v>6.0747663551401798</v>
      </c>
      <c r="D586" s="4">
        <v>2</v>
      </c>
      <c r="E586" s="4">
        <v>48.6</v>
      </c>
      <c r="F586" s="4">
        <v>4</v>
      </c>
      <c r="G586" s="4">
        <v>2</v>
      </c>
      <c r="H586" s="4">
        <v>3</v>
      </c>
      <c r="I586" s="4">
        <v>2</v>
      </c>
      <c r="J586" s="6">
        <f t="shared" si="27"/>
        <v>0.66666666666666663</v>
      </c>
      <c r="K586" s="6">
        <f t="shared" si="28"/>
        <v>0.83333333333333337</v>
      </c>
      <c r="L586" s="6">
        <f t="shared" si="29"/>
        <v>0.66666666666666663</v>
      </c>
    </row>
    <row r="587" spans="1:12" x14ac:dyDescent="0.2">
      <c r="A587" s="3" t="s">
        <v>1178</v>
      </c>
      <c r="B587" s="4" t="s">
        <v>1179</v>
      </c>
      <c r="C587" s="5">
        <v>4.2763157894736796</v>
      </c>
      <c r="D587" s="4">
        <v>1</v>
      </c>
      <c r="E587" s="4">
        <v>65.3</v>
      </c>
      <c r="F587" s="4">
        <v>13</v>
      </c>
      <c r="G587" s="4">
        <v>14</v>
      </c>
      <c r="H587" s="4">
        <v>9</v>
      </c>
      <c r="I587" s="4">
        <v>7</v>
      </c>
      <c r="J587" s="6">
        <f t="shared" si="27"/>
        <v>1.0666666666666667</v>
      </c>
      <c r="K587" s="6">
        <f t="shared" si="28"/>
        <v>0.73333333333333328</v>
      </c>
      <c r="L587" s="6">
        <f t="shared" si="29"/>
        <v>0.6</v>
      </c>
    </row>
    <row r="588" spans="1:12" x14ac:dyDescent="0.2">
      <c r="A588" s="3" t="s">
        <v>1180</v>
      </c>
      <c r="B588" s="4" t="s">
        <v>1181</v>
      </c>
      <c r="C588" s="5">
        <v>8.0867850098619307</v>
      </c>
      <c r="D588" s="4">
        <v>3</v>
      </c>
      <c r="E588" s="4">
        <v>55.8</v>
      </c>
      <c r="F588" s="4">
        <v>1</v>
      </c>
      <c r="G588" s="4">
        <v>5</v>
      </c>
      <c r="H588" s="4">
        <v>0</v>
      </c>
      <c r="I588" s="4">
        <v>0</v>
      </c>
      <c r="J588" s="6">
        <f t="shared" si="27"/>
        <v>2.3333333333333335</v>
      </c>
      <c r="K588" s="6">
        <f t="shared" si="28"/>
        <v>0.66666666666666663</v>
      </c>
      <c r="L588" s="6">
        <f t="shared" si="29"/>
        <v>0.66666666666666663</v>
      </c>
    </row>
    <row r="589" spans="1:12" x14ac:dyDescent="0.2">
      <c r="A589" s="3" t="s">
        <v>1182</v>
      </c>
      <c r="B589" s="4" t="s">
        <v>1183</v>
      </c>
      <c r="C589" s="5">
        <v>24.334600760456201</v>
      </c>
      <c r="D589" s="4">
        <v>15</v>
      </c>
      <c r="E589" s="4">
        <v>56.5</v>
      </c>
      <c r="F589" s="4">
        <v>130</v>
      </c>
      <c r="G589" s="4">
        <v>102</v>
      </c>
      <c r="H589" s="4">
        <v>124</v>
      </c>
      <c r="I589" s="4">
        <v>122</v>
      </c>
      <c r="J589" s="6">
        <f t="shared" si="27"/>
        <v>0.78787878787878785</v>
      </c>
      <c r="K589" s="6">
        <f t="shared" si="28"/>
        <v>0.95454545454545459</v>
      </c>
      <c r="L589" s="6">
        <f t="shared" si="29"/>
        <v>0.93939393939393945</v>
      </c>
    </row>
    <row r="590" spans="1:12" x14ac:dyDescent="0.2">
      <c r="A590" s="3" t="s">
        <v>1184</v>
      </c>
      <c r="B590" s="4" t="s">
        <v>1185</v>
      </c>
      <c r="C590" s="5">
        <v>33.814432989690701</v>
      </c>
      <c r="D590" s="4">
        <v>7</v>
      </c>
      <c r="E590" s="4">
        <v>52.7</v>
      </c>
      <c r="F590" s="4">
        <v>72</v>
      </c>
      <c r="G590" s="4">
        <v>81</v>
      </c>
      <c r="H590" s="4">
        <v>74</v>
      </c>
      <c r="I590" s="4">
        <v>80</v>
      </c>
      <c r="J590" s="6">
        <f t="shared" si="27"/>
        <v>1.1216216216216217</v>
      </c>
      <c r="K590" s="6">
        <f t="shared" si="28"/>
        <v>1.027027027027027</v>
      </c>
      <c r="L590" s="6">
        <f t="shared" si="29"/>
        <v>1.1081081081081081</v>
      </c>
    </row>
    <row r="591" spans="1:12" x14ac:dyDescent="0.2">
      <c r="A591" s="3" t="s">
        <v>1186</v>
      </c>
      <c r="B591" s="4" t="s">
        <v>1187</v>
      </c>
      <c r="C591" s="5">
        <v>20.134228187919401</v>
      </c>
      <c r="D591" s="4">
        <v>6</v>
      </c>
      <c r="E591" s="4">
        <v>48.8</v>
      </c>
      <c r="F591" s="4">
        <v>34</v>
      </c>
      <c r="G591" s="4">
        <v>43</v>
      </c>
      <c r="H591" s="4">
        <v>22</v>
      </c>
      <c r="I591" s="4">
        <v>29</v>
      </c>
      <c r="J591" s="6">
        <f t="shared" si="27"/>
        <v>1.25</v>
      </c>
      <c r="K591" s="6">
        <f t="shared" si="28"/>
        <v>0.66666666666666663</v>
      </c>
      <c r="L591" s="6">
        <f t="shared" si="29"/>
        <v>0.86111111111111116</v>
      </c>
    </row>
    <row r="592" spans="1:12" x14ac:dyDescent="0.2">
      <c r="A592" s="3" t="s">
        <v>1188</v>
      </c>
      <c r="B592" s="4" t="s">
        <v>1189</v>
      </c>
      <c r="C592" s="5">
        <v>45.034642032332499</v>
      </c>
      <c r="D592" s="4">
        <v>6</v>
      </c>
      <c r="E592" s="4">
        <v>48.1</v>
      </c>
      <c r="F592" s="4">
        <v>39</v>
      </c>
      <c r="G592" s="4">
        <v>62</v>
      </c>
      <c r="H592" s="4">
        <v>42</v>
      </c>
      <c r="I592" s="4">
        <v>45</v>
      </c>
      <c r="J592" s="6">
        <f t="shared" si="27"/>
        <v>1.5609756097560976</v>
      </c>
      <c r="K592" s="6">
        <f t="shared" si="28"/>
        <v>1.0731707317073171</v>
      </c>
      <c r="L592" s="6">
        <f t="shared" si="29"/>
        <v>1.1463414634146341</v>
      </c>
    </row>
    <row r="593" spans="1:12" x14ac:dyDescent="0.2">
      <c r="A593" s="3" t="s">
        <v>1190</v>
      </c>
      <c r="B593" s="4" t="s">
        <v>1191</v>
      </c>
      <c r="C593" s="5">
        <v>16.3771712158808</v>
      </c>
      <c r="D593" s="4">
        <v>2</v>
      </c>
      <c r="E593" s="4">
        <v>44.6</v>
      </c>
      <c r="F593" s="4">
        <v>12</v>
      </c>
      <c r="G593" s="4">
        <v>30</v>
      </c>
      <c r="H593" s="4">
        <v>15</v>
      </c>
      <c r="I593" s="4">
        <v>20</v>
      </c>
      <c r="J593" s="6">
        <f t="shared" si="27"/>
        <v>2.2857142857142856</v>
      </c>
      <c r="K593" s="6">
        <f t="shared" si="28"/>
        <v>1.2142857142857142</v>
      </c>
      <c r="L593" s="6">
        <f t="shared" si="29"/>
        <v>1.5714285714285714</v>
      </c>
    </row>
    <row r="594" spans="1:12" x14ac:dyDescent="0.2">
      <c r="A594" s="3" t="s">
        <v>1192</v>
      </c>
      <c r="B594" s="4" t="s">
        <v>1193</v>
      </c>
      <c r="C594" s="5">
        <v>23.672566371681398</v>
      </c>
      <c r="D594" s="4">
        <v>5</v>
      </c>
      <c r="E594" s="4">
        <v>50.2</v>
      </c>
      <c r="F594" s="4">
        <v>39</v>
      </c>
      <c r="G594" s="4">
        <v>56</v>
      </c>
      <c r="H594" s="4">
        <v>45</v>
      </c>
      <c r="I594" s="4">
        <v>48</v>
      </c>
      <c r="J594" s="6">
        <f t="shared" si="27"/>
        <v>1.4146341463414633</v>
      </c>
      <c r="K594" s="6">
        <f t="shared" si="28"/>
        <v>1.1463414634146341</v>
      </c>
      <c r="L594" s="6">
        <f t="shared" si="29"/>
        <v>1.2195121951219512</v>
      </c>
    </row>
    <row r="595" spans="1:12" x14ac:dyDescent="0.2">
      <c r="A595" s="3" t="s">
        <v>1194</v>
      </c>
      <c r="B595" s="4" t="s">
        <v>1195</v>
      </c>
      <c r="C595" s="5">
        <v>9.2799999999999994</v>
      </c>
      <c r="D595" s="4">
        <v>9</v>
      </c>
      <c r="E595" s="4">
        <v>64.8</v>
      </c>
      <c r="F595" s="4">
        <v>99</v>
      </c>
      <c r="G595" s="4">
        <v>103</v>
      </c>
      <c r="H595" s="4">
        <v>108</v>
      </c>
      <c r="I595" s="4">
        <v>69</v>
      </c>
      <c r="J595" s="6">
        <f t="shared" si="27"/>
        <v>1.0396039603960396</v>
      </c>
      <c r="K595" s="6">
        <f t="shared" si="28"/>
        <v>1.0891089108910892</v>
      </c>
      <c r="L595" s="6">
        <f t="shared" si="29"/>
        <v>0.70297029702970293</v>
      </c>
    </row>
    <row r="596" spans="1:12" x14ac:dyDescent="0.2">
      <c r="A596" s="3" t="s">
        <v>1196</v>
      </c>
      <c r="B596" s="4" t="s">
        <v>1197</v>
      </c>
      <c r="C596" s="5">
        <v>12.262521588946401</v>
      </c>
      <c r="D596" s="4">
        <v>3</v>
      </c>
      <c r="E596" s="4">
        <v>62</v>
      </c>
      <c r="F596" s="4">
        <v>46</v>
      </c>
      <c r="G596" s="4">
        <v>63</v>
      </c>
      <c r="H596" s="4">
        <v>65</v>
      </c>
      <c r="I596" s="4">
        <v>37</v>
      </c>
      <c r="J596" s="6">
        <f t="shared" si="27"/>
        <v>1.3541666666666667</v>
      </c>
      <c r="K596" s="6">
        <f t="shared" si="28"/>
        <v>1.3958333333333333</v>
      </c>
      <c r="L596" s="6">
        <f t="shared" si="29"/>
        <v>0.8125</v>
      </c>
    </row>
    <row r="597" spans="1:12" x14ac:dyDescent="0.2">
      <c r="A597" s="3" t="s">
        <v>1198</v>
      </c>
      <c r="B597" s="4" t="s">
        <v>1199</v>
      </c>
      <c r="C597" s="5">
        <v>10.8187134502923</v>
      </c>
      <c r="D597" s="4">
        <v>7</v>
      </c>
      <c r="E597" s="4">
        <v>69.099999999999994</v>
      </c>
      <c r="F597" s="4">
        <v>47</v>
      </c>
      <c r="G597" s="4">
        <v>69</v>
      </c>
      <c r="H597" s="4">
        <v>53</v>
      </c>
      <c r="I597" s="4">
        <v>46</v>
      </c>
      <c r="J597" s="6">
        <f t="shared" si="27"/>
        <v>1.4489795918367347</v>
      </c>
      <c r="K597" s="6">
        <f t="shared" si="28"/>
        <v>1.1224489795918366</v>
      </c>
      <c r="L597" s="6">
        <f t="shared" si="29"/>
        <v>0.97959183673469385</v>
      </c>
    </row>
    <row r="598" spans="1:12" x14ac:dyDescent="0.2">
      <c r="A598" s="3" t="s">
        <v>1200</v>
      </c>
      <c r="B598" s="4" t="s">
        <v>1201</v>
      </c>
      <c r="C598" s="5">
        <v>11.216730038022799</v>
      </c>
      <c r="D598" s="4">
        <v>2</v>
      </c>
      <c r="E598" s="4">
        <v>56.5</v>
      </c>
      <c r="F598" s="4">
        <v>49</v>
      </c>
      <c r="G598" s="4">
        <v>66</v>
      </c>
      <c r="H598" s="4">
        <v>44</v>
      </c>
      <c r="I598" s="4">
        <v>39</v>
      </c>
      <c r="J598" s="6">
        <f t="shared" si="27"/>
        <v>1.3333333333333333</v>
      </c>
      <c r="K598" s="6">
        <f t="shared" si="28"/>
        <v>0.90196078431372551</v>
      </c>
      <c r="L598" s="6">
        <f t="shared" si="29"/>
        <v>0.80392156862745101</v>
      </c>
    </row>
    <row r="599" spans="1:12" x14ac:dyDescent="0.2">
      <c r="A599" s="3" t="s">
        <v>1202</v>
      </c>
      <c r="B599" s="4" t="s">
        <v>1203</v>
      </c>
      <c r="C599" s="5">
        <v>34.5486111111111</v>
      </c>
      <c r="D599" s="4">
        <v>17</v>
      </c>
      <c r="E599" s="4">
        <v>61.8</v>
      </c>
      <c r="F599" s="4">
        <v>154</v>
      </c>
      <c r="G599" s="4">
        <v>187</v>
      </c>
      <c r="H599" s="4">
        <v>166</v>
      </c>
      <c r="I599" s="4">
        <v>146</v>
      </c>
      <c r="J599" s="6">
        <f t="shared" si="27"/>
        <v>1.2115384615384615</v>
      </c>
      <c r="K599" s="6">
        <f t="shared" si="28"/>
        <v>1.0769230769230769</v>
      </c>
      <c r="L599" s="6">
        <f t="shared" si="29"/>
        <v>0.94871794871794868</v>
      </c>
    </row>
    <row r="600" spans="1:12" x14ac:dyDescent="0.2">
      <c r="A600" s="3" t="s">
        <v>1204</v>
      </c>
      <c r="B600" s="4" t="s">
        <v>1205</v>
      </c>
      <c r="C600" s="5">
        <v>22.644927536231801</v>
      </c>
      <c r="D600" s="4">
        <v>4</v>
      </c>
      <c r="E600" s="4">
        <v>59.2</v>
      </c>
      <c r="F600" s="4">
        <v>97</v>
      </c>
      <c r="G600" s="4">
        <v>127</v>
      </c>
      <c r="H600" s="4">
        <v>123</v>
      </c>
      <c r="I600" s="4">
        <v>98</v>
      </c>
      <c r="J600" s="6">
        <f t="shared" si="27"/>
        <v>1.303030303030303</v>
      </c>
      <c r="K600" s="6">
        <f t="shared" si="28"/>
        <v>1.2626262626262625</v>
      </c>
      <c r="L600" s="6">
        <f t="shared" si="29"/>
        <v>1.0101010101010102</v>
      </c>
    </row>
    <row r="601" spans="1:12" x14ac:dyDescent="0.2">
      <c r="A601" s="3" t="s">
        <v>1206</v>
      </c>
      <c r="B601" s="4" t="s">
        <v>1207</v>
      </c>
      <c r="C601" s="5">
        <v>6.5099457504520801</v>
      </c>
      <c r="D601" s="4">
        <v>1</v>
      </c>
      <c r="E601" s="4">
        <v>60.4</v>
      </c>
      <c r="F601" s="4">
        <v>27</v>
      </c>
      <c r="G601" s="4">
        <v>27</v>
      </c>
      <c r="H601" s="4">
        <v>23</v>
      </c>
      <c r="I601" s="4">
        <v>21</v>
      </c>
      <c r="J601" s="6">
        <f t="shared" si="27"/>
        <v>1</v>
      </c>
      <c r="K601" s="6">
        <f t="shared" si="28"/>
        <v>0.86206896551724133</v>
      </c>
      <c r="L601" s="6">
        <f t="shared" si="29"/>
        <v>0.7931034482758621</v>
      </c>
    </row>
    <row r="602" spans="1:12" x14ac:dyDescent="0.2">
      <c r="A602" s="3" t="s">
        <v>1208</v>
      </c>
      <c r="B602" s="4" t="s">
        <v>1209</v>
      </c>
      <c r="C602" s="5">
        <v>8.3487940630797706</v>
      </c>
      <c r="D602" s="4">
        <v>1</v>
      </c>
      <c r="E602" s="4">
        <v>58.7</v>
      </c>
      <c r="F602" s="4">
        <v>111</v>
      </c>
      <c r="G602" s="4">
        <v>127</v>
      </c>
      <c r="H602" s="4">
        <v>135</v>
      </c>
      <c r="I602" s="4">
        <v>107</v>
      </c>
      <c r="J602" s="6">
        <f t="shared" si="27"/>
        <v>1.1415929203539823</v>
      </c>
      <c r="K602" s="6">
        <f t="shared" si="28"/>
        <v>1.2123893805309736</v>
      </c>
      <c r="L602" s="6">
        <f t="shared" si="29"/>
        <v>0.96460176991150437</v>
      </c>
    </row>
    <row r="603" spans="1:12" x14ac:dyDescent="0.2">
      <c r="A603" s="3" t="s">
        <v>1210</v>
      </c>
      <c r="B603" s="4" t="s">
        <v>1211</v>
      </c>
      <c r="C603" s="5">
        <v>19.9261992619926</v>
      </c>
      <c r="D603" s="4">
        <v>4</v>
      </c>
      <c r="E603" s="4">
        <v>59</v>
      </c>
      <c r="F603" s="4">
        <v>91</v>
      </c>
      <c r="G603" s="4">
        <v>119</v>
      </c>
      <c r="H603" s="4">
        <v>113</v>
      </c>
      <c r="I603" s="4">
        <v>95</v>
      </c>
      <c r="J603" s="6">
        <f t="shared" si="27"/>
        <v>1.3010752688172043</v>
      </c>
      <c r="K603" s="6">
        <f t="shared" si="28"/>
        <v>1.2365591397849462</v>
      </c>
      <c r="L603" s="6">
        <f t="shared" si="29"/>
        <v>1.043010752688172</v>
      </c>
    </row>
    <row r="604" spans="1:12" x14ac:dyDescent="0.2">
      <c r="A604" s="3" t="s">
        <v>1212</v>
      </c>
      <c r="B604" s="4" t="s">
        <v>1213</v>
      </c>
      <c r="C604" s="5">
        <v>11.8012422360248</v>
      </c>
      <c r="D604" s="4">
        <v>2</v>
      </c>
      <c r="E604" s="4">
        <v>54</v>
      </c>
      <c r="F604" s="4">
        <v>99</v>
      </c>
      <c r="G604" s="4">
        <v>109</v>
      </c>
      <c r="H604" s="4">
        <v>98</v>
      </c>
      <c r="I604" s="4">
        <v>97</v>
      </c>
      <c r="J604" s="6">
        <f t="shared" si="27"/>
        <v>1.0990099009900991</v>
      </c>
      <c r="K604" s="6">
        <f t="shared" si="28"/>
        <v>0.99009900990099009</v>
      </c>
      <c r="L604" s="6">
        <f t="shared" si="29"/>
        <v>0.98019801980198018</v>
      </c>
    </row>
    <row r="605" spans="1:12" x14ac:dyDescent="0.2">
      <c r="A605" s="3" t="s">
        <v>1214</v>
      </c>
      <c r="B605" s="4" t="s">
        <v>1215</v>
      </c>
      <c r="C605" s="5">
        <v>2.2123893805309698</v>
      </c>
      <c r="D605" s="4">
        <v>1</v>
      </c>
      <c r="E605" s="4">
        <v>50.5</v>
      </c>
      <c r="F605" s="4">
        <v>1</v>
      </c>
      <c r="G605" s="4">
        <v>1</v>
      </c>
      <c r="H605" s="4">
        <v>1</v>
      </c>
      <c r="I605" s="4">
        <v>0</v>
      </c>
      <c r="J605" s="6">
        <f t="shared" si="27"/>
        <v>1</v>
      </c>
      <c r="K605" s="6">
        <f t="shared" si="28"/>
        <v>1</v>
      </c>
      <c r="L605" s="6">
        <f t="shared" si="29"/>
        <v>0.66666666666666663</v>
      </c>
    </row>
    <row r="606" spans="1:12" x14ac:dyDescent="0.2">
      <c r="A606" s="3" t="s">
        <v>1216</v>
      </c>
      <c r="B606" s="4" t="s">
        <v>1217</v>
      </c>
      <c r="C606" s="5">
        <v>3.1602708803611699</v>
      </c>
      <c r="D606" s="4">
        <v>1</v>
      </c>
      <c r="E606" s="4">
        <v>48.3</v>
      </c>
      <c r="F606" s="4">
        <v>1</v>
      </c>
      <c r="G606" s="4">
        <v>1</v>
      </c>
      <c r="H606" s="4">
        <v>1</v>
      </c>
      <c r="I606" s="4">
        <v>1</v>
      </c>
      <c r="J606" s="6">
        <f t="shared" si="27"/>
        <v>1</v>
      </c>
      <c r="K606" s="6">
        <f t="shared" si="28"/>
        <v>1</v>
      </c>
      <c r="L606" s="6">
        <f t="shared" si="29"/>
        <v>1</v>
      </c>
    </row>
    <row r="607" spans="1:12" x14ac:dyDescent="0.2">
      <c r="A607" s="3" t="s">
        <v>1218</v>
      </c>
      <c r="B607" s="4" t="s">
        <v>1219</v>
      </c>
      <c r="C607" s="5">
        <v>2.7924528301886702</v>
      </c>
      <c r="D607" s="4">
        <v>2</v>
      </c>
      <c r="E607" s="4">
        <v>151.69999999999999</v>
      </c>
      <c r="F607" s="4">
        <v>0</v>
      </c>
      <c r="G607" s="4">
        <v>3</v>
      </c>
      <c r="H607" s="4">
        <v>2</v>
      </c>
      <c r="I607" s="4">
        <v>3</v>
      </c>
      <c r="J607" s="6">
        <f t="shared" si="27"/>
        <v>2.5</v>
      </c>
      <c r="K607" s="6">
        <f t="shared" si="28"/>
        <v>2</v>
      </c>
      <c r="L607" s="6">
        <f t="shared" si="29"/>
        <v>2.5</v>
      </c>
    </row>
    <row r="608" spans="1:12" x14ac:dyDescent="0.2">
      <c r="A608" s="3" t="s">
        <v>1220</v>
      </c>
      <c r="B608" s="4" t="s">
        <v>1221</v>
      </c>
      <c r="C608" s="5">
        <v>9.375</v>
      </c>
      <c r="D608" s="4">
        <v>6</v>
      </c>
      <c r="E608" s="4">
        <v>118.2</v>
      </c>
      <c r="F608" s="4">
        <v>2</v>
      </c>
      <c r="G608" s="4">
        <v>8</v>
      </c>
      <c r="H608" s="4">
        <v>13</v>
      </c>
      <c r="I608" s="4">
        <v>4</v>
      </c>
      <c r="J608" s="6">
        <f t="shared" si="27"/>
        <v>2.5</v>
      </c>
      <c r="K608" s="6">
        <f t="shared" si="28"/>
        <v>3.75</v>
      </c>
      <c r="L608" s="6">
        <f t="shared" si="29"/>
        <v>1.5</v>
      </c>
    </row>
    <row r="609" spans="1:12" x14ac:dyDescent="0.2">
      <c r="A609" s="3" t="s">
        <v>1222</v>
      </c>
      <c r="B609" s="4" t="s">
        <v>1223</v>
      </c>
      <c r="C609" s="5">
        <v>0.596852957135105</v>
      </c>
      <c r="D609" s="4">
        <v>1</v>
      </c>
      <c r="E609" s="4">
        <v>204.7</v>
      </c>
      <c r="F609" s="4">
        <v>0</v>
      </c>
      <c r="G609" s="4">
        <v>0</v>
      </c>
      <c r="H609" s="4">
        <v>0</v>
      </c>
      <c r="I609" s="4">
        <v>1</v>
      </c>
      <c r="J609" s="6">
        <f t="shared" si="27"/>
        <v>1</v>
      </c>
      <c r="K609" s="6">
        <f t="shared" si="28"/>
        <v>1</v>
      </c>
      <c r="L609" s="6">
        <f t="shared" si="29"/>
        <v>1.5</v>
      </c>
    </row>
    <row r="610" spans="1:12" x14ac:dyDescent="0.2">
      <c r="A610" s="3" t="s">
        <v>1224</v>
      </c>
      <c r="B610" s="4" t="s">
        <v>1225</v>
      </c>
      <c r="C610" s="5">
        <v>2.3214285714285698</v>
      </c>
      <c r="D610" s="4">
        <v>1</v>
      </c>
      <c r="E610" s="4">
        <v>63.7</v>
      </c>
      <c r="F610" s="4">
        <v>0</v>
      </c>
      <c r="G610" s="4">
        <v>1</v>
      </c>
      <c r="H610" s="4">
        <v>1</v>
      </c>
      <c r="I610" s="4">
        <v>1</v>
      </c>
      <c r="J610" s="6">
        <f t="shared" si="27"/>
        <v>1.5</v>
      </c>
      <c r="K610" s="6">
        <f t="shared" si="28"/>
        <v>1.5</v>
      </c>
      <c r="L610" s="6">
        <f t="shared" si="29"/>
        <v>1.5</v>
      </c>
    </row>
    <row r="611" spans="1:12" x14ac:dyDescent="0.2">
      <c r="A611" s="3" t="s">
        <v>1226</v>
      </c>
      <c r="B611" s="4" t="s">
        <v>1227</v>
      </c>
      <c r="C611" s="5">
        <v>21.079958463135998</v>
      </c>
      <c r="D611" s="4">
        <v>13</v>
      </c>
      <c r="E611" s="4">
        <v>109.5</v>
      </c>
      <c r="F611" s="4">
        <v>2</v>
      </c>
      <c r="G611" s="4">
        <v>3</v>
      </c>
      <c r="H611" s="4">
        <v>12</v>
      </c>
      <c r="I611" s="4">
        <v>11</v>
      </c>
      <c r="J611" s="6">
        <f t="shared" si="27"/>
        <v>1.25</v>
      </c>
      <c r="K611" s="6">
        <f t="shared" si="28"/>
        <v>3.5</v>
      </c>
      <c r="L611" s="6">
        <f t="shared" si="29"/>
        <v>3.25</v>
      </c>
    </row>
    <row r="612" spans="1:12" x14ac:dyDescent="0.2">
      <c r="A612" s="3" t="s">
        <v>1228</v>
      </c>
      <c r="B612" s="4" t="s">
        <v>1229</v>
      </c>
      <c r="C612" s="5">
        <v>1.6483516483516401</v>
      </c>
      <c r="D612" s="4">
        <v>1</v>
      </c>
      <c r="E612" s="4">
        <v>84.2</v>
      </c>
      <c r="F612" s="4">
        <v>0</v>
      </c>
      <c r="G612" s="4">
        <v>1</v>
      </c>
      <c r="H612" s="4">
        <v>0</v>
      </c>
      <c r="I612" s="4">
        <v>0</v>
      </c>
      <c r="J612" s="6">
        <f t="shared" si="27"/>
        <v>1.5</v>
      </c>
      <c r="K612" s="6">
        <f t="shared" si="28"/>
        <v>1</v>
      </c>
      <c r="L612" s="6">
        <f t="shared" si="29"/>
        <v>1</v>
      </c>
    </row>
    <row r="613" spans="1:12" x14ac:dyDescent="0.2">
      <c r="A613" s="3" t="s">
        <v>1230</v>
      </c>
      <c r="B613" s="4" t="s">
        <v>1231</v>
      </c>
      <c r="C613" s="5">
        <v>1.0938924339106599</v>
      </c>
      <c r="D613" s="4">
        <v>1</v>
      </c>
      <c r="E613" s="4">
        <v>122.2</v>
      </c>
      <c r="F613" s="4">
        <v>0</v>
      </c>
      <c r="G613" s="4">
        <v>1</v>
      </c>
      <c r="H613" s="4">
        <v>0</v>
      </c>
      <c r="I613" s="4">
        <v>2</v>
      </c>
      <c r="J613" s="6">
        <f t="shared" si="27"/>
        <v>1.5</v>
      </c>
      <c r="K613" s="6">
        <f t="shared" si="28"/>
        <v>1</v>
      </c>
      <c r="L613" s="6">
        <f t="shared" si="29"/>
        <v>2</v>
      </c>
    </row>
    <row r="614" spans="1:12" x14ac:dyDescent="0.2">
      <c r="A614" s="3" t="s">
        <v>1232</v>
      </c>
      <c r="B614" s="4" t="s">
        <v>1233</v>
      </c>
      <c r="C614" s="5">
        <v>1.4184397163120499</v>
      </c>
      <c r="D614" s="4">
        <v>1</v>
      </c>
      <c r="E614" s="4">
        <v>79.7</v>
      </c>
      <c r="F614" s="4">
        <v>0</v>
      </c>
      <c r="G614" s="4">
        <v>1</v>
      </c>
      <c r="H614" s="4">
        <v>0</v>
      </c>
      <c r="I614" s="4">
        <v>0</v>
      </c>
      <c r="J614" s="6">
        <f t="shared" si="27"/>
        <v>1.5</v>
      </c>
      <c r="K614" s="6">
        <f t="shared" si="28"/>
        <v>1</v>
      </c>
      <c r="L614" s="6">
        <f t="shared" si="29"/>
        <v>1</v>
      </c>
    </row>
    <row r="615" spans="1:12" x14ac:dyDescent="0.2">
      <c r="A615" s="3" t="s">
        <v>1234</v>
      </c>
      <c r="B615" s="4" t="s">
        <v>1235</v>
      </c>
      <c r="C615" s="5">
        <v>2.7065527065527002</v>
      </c>
      <c r="D615" s="4">
        <v>1</v>
      </c>
      <c r="E615" s="4">
        <v>80.2</v>
      </c>
      <c r="F615" s="4">
        <v>0</v>
      </c>
      <c r="G615" s="4">
        <v>0</v>
      </c>
      <c r="H615" s="4">
        <v>3</v>
      </c>
      <c r="I615" s="4">
        <v>0</v>
      </c>
      <c r="J615" s="6">
        <f t="shared" si="27"/>
        <v>1</v>
      </c>
      <c r="K615" s="6">
        <f t="shared" si="28"/>
        <v>2.5</v>
      </c>
      <c r="L615" s="6">
        <f t="shared" si="29"/>
        <v>1</v>
      </c>
    </row>
    <row r="616" spans="1:12" x14ac:dyDescent="0.2">
      <c r="A616" s="3" t="s">
        <v>1236</v>
      </c>
      <c r="B616" s="4" t="s">
        <v>1237</v>
      </c>
      <c r="C616" s="5">
        <v>2.54350736278447</v>
      </c>
      <c r="D616" s="4">
        <v>1</v>
      </c>
      <c r="E616" s="4">
        <v>85.2</v>
      </c>
      <c r="F616" s="4">
        <v>0</v>
      </c>
      <c r="G616" s="4">
        <v>1</v>
      </c>
      <c r="H616" s="4">
        <v>1</v>
      </c>
      <c r="I616" s="4">
        <v>3</v>
      </c>
      <c r="J616" s="6">
        <f t="shared" si="27"/>
        <v>1.5</v>
      </c>
      <c r="K616" s="6">
        <f t="shared" si="28"/>
        <v>1.5</v>
      </c>
      <c r="L616" s="6">
        <f t="shared" si="29"/>
        <v>2.5</v>
      </c>
    </row>
    <row r="617" spans="1:12" x14ac:dyDescent="0.2">
      <c r="A617" s="3" t="s">
        <v>1238</v>
      </c>
      <c r="B617" s="4" t="s">
        <v>1239</v>
      </c>
      <c r="C617" s="5">
        <v>16.428571428571399</v>
      </c>
      <c r="D617" s="4">
        <v>7</v>
      </c>
      <c r="E617" s="4">
        <v>90.2</v>
      </c>
      <c r="F617" s="4">
        <v>2</v>
      </c>
      <c r="G617" s="4">
        <v>16</v>
      </c>
      <c r="H617" s="4">
        <v>4</v>
      </c>
      <c r="I617" s="4">
        <v>8</v>
      </c>
      <c r="J617" s="6">
        <f t="shared" si="27"/>
        <v>4.5</v>
      </c>
      <c r="K617" s="6">
        <f t="shared" si="28"/>
        <v>1.5</v>
      </c>
      <c r="L617" s="6">
        <f t="shared" si="29"/>
        <v>2.5</v>
      </c>
    </row>
    <row r="618" spans="1:12" x14ac:dyDescent="0.2">
      <c r="A618" s="3" t="s">
        <v>1240</v>
      </c>
      <c r="B618" s="4" t="s">
        <v>1241</v>
      </c>
      <c r="C618" s="5">
        <v>3.8291605301914502</v>
      </c>
      <c r="D618" s="4">
        <v>2</v>
      </c>
      <c r="E618" s="4">
        <v>147.9</v>
      </c>
      <c r="F618" s="4">
        <v>1</v>
      </c>
      <c r="G618" s="4">
        <v>5</v>
      </c>
      <c r="H618" s="4">
        <v>2</v>
      </c>
      <c r="I618" s="4">
        <v>2</v>
      </c>
      <c r="J618" s="6">
        <f t="shared" si="27"/>
        <v>2.3333333333333335</v>
      </c>
      <c r="K618" s="6">
        <f t="shared" si="28"/>
        <v>1.3333333333333333</v>
      </c>
      <c r="L618" s="6">
        <f t="shared" si="29"/>
        <v>1.3333333333333333</v>
      </c>
    </row>
    <row r="619" spans="1:12" x14ac:dyDescent="0.2">
      <c r="A619" s="3" t="s">
        <v>1242</v>
      </c>
      <c r="B619" s="4" t="s">
        <v>1243</v>
      </c>
      <c r="C619" s="5">
        <v>2.0408163265306101</v>
      </c>
      <c r="D619" s="4">
        <v>2</v>
      </c>
      <c r="E619" s="4">
        <v>106.9</v>
      </c>
      <c r="F619" s="4">
        <v>2</v>
      </c>
      <c r="G619" s="4">
        <v>2</v>
      </c>
      <c r="H619" s="4">
        <v>2</v>
      </c>
      <c r="I619" s="4">
        <v>3</v>
      </c>
      <c r="J619" s="6">
        <f t="shared" si="27"/>
        <v>1</v>
      </c>
      <c r="K619" s="6">
        <f t="shared" si="28"/>
        <v>1</v>
      </c>
      <c r="L619" s="6">
        <f t="shared" si="29"/>
        <v>1.25</v>
      </c>
    </row>
    <row r="620" spans="1:12" x14ac:dyDescent="0.2">
      <c r="A620" s="3" t="s">
        <v>1244</v>
      </c>
      <c r="B620" s="4" t="s">
        <v>1245</v>
      </c>
      <c r="C620" s="5">
        <v>2.3066485753052901</v>
      </c>
      <c r="D620" s="4">
        <v>1</v>
      </c>
      <c r="E620" s="4">
        <v>81</v>
      </c>
      <c r="F620" s="4">
        <v>0</v>
      </c>
      <c r="G620" s="4">
        <v>1</v>
      </c>
      <c r="H620" s="4">
        <v>0</v>
      </c>
      <c r="I620" s="4">
        <v>1</v>
      </c>
      <c r="J620" s="6">
        <f t="shared" si="27"/>
        <v>1.5</v>
      </c>
      <c r="K620" s="6">
        <f t="shared" si="28"/>
        <v>1</v>
      </c>
      <c r="L620" s="6">
        <f t="shared" si="29"/>
        <v>1.5</v>
      </c>
    </row>
    <row r="621" spans="1:12" x14ac:dyDescent="0.2">
      <c r="A621" s="3" t="s">
        <v>1246</v>
      </c>
      <c r="B621" s="4" t="s">
        <v>1247</v>
      </c>
      <c r="C621" s="5">
        <v>14.492753623188401</v>
      </c>
      <c r="D621" s="4">
        <v>4</v>
      </c>
      <c r="E621" s="4">
        <v>53.1</v>
      </c>
      <c r="F621" s="4">
        <v>1</v>
      </c>
      <c r="G621" s="4">
        <v>5</v>
      </c>
      <c r="H621" s="4">
        <v>1</v>
      </c>
      <c r="I621" s="4">
        <v>3</v>
      </c>
      <c r="J621" s="6">
        <f t="shared" si="27"/>
        <v>2.3333333333333335</v>
      </c>
      <c r="K621" s="6">
        <f t="shared" si="28"/>
        <v>1</v>
      </c>
      <c r="L621" s="6">
        <f t="shared" si="29"/>
        <v>1.6666666666666667</v>
      </c>
    </row>
    <row r="622" spans="1:12" x14ac:dyDescent="0.2">
      <c r="A622" s="3" t="s">
        <v>1248</v>
      </c>
      <c r="B622" s="4" t="s">
        <v>1249</v>
      </c>
      <c r="C622" s="5">
        <v>1.4326647564469901</v>
      </c>
      <c r="D622" s="4">
        <v>1</v>
      </c>
      <c r="E622" s="4">
        <v>78.2</v>
      </c>
      <c r="F622" s="4">
        <v>0</v>
      </c>
      <c r="G622" s="4">
        <v>2</v>
      </c>
      <c r="H622" s="4">
        <v>0</v>
      </c>
      <c r="I622" s="4">
        <v>2</v>
      </c>
      <c r="J622" s="6">
        <f t="shared" si="27"/>
        <v>2</v>
      </c>
      <c r="K622" s="6">
        <f t="shared" si="28"/>
        <v>1</v>
      </c>
      <c r="L622" s="6">
        <f t="shared" si="29"/>
        <v>2</v>
      </c>
    </row>
    <row r="623" spans="1:12" x14ac:dyDescent="0.2">
      <c r="A623" s="3" t="s">
        <v>1250</v>
      </c>
      <c r="B623" s="4" t="s">
        <v>1251</v>
      </c>
      <c r="C623" s="5">
        <v>1.2693935119887101</v>
      </c>
      <c r="D623" s="4">
        <v>1</v>
      </c>
      <c r="E623" s="4">
        <v>79.8</v>
      </c>
      <c r="F623" s="4">
        <v>0</v>
      </c>
      <c r="G623" s="4">
        <v>2</v>
      </c>
      <c r="H623" s="4">
        <v>0</v>
      </c>
      <c r="I623" s="4">
        <v>1</v>
      </c>
      <c r="J623" s="6">
        <f t="shared" si="27"/>
        <v>2</v>
      </c>
      <c r="K623" s="6">
        <f t="shared" si="28"/>
        <v>1</v>
      </c>
      <c r="L623" s="6">
        <f t="shared" si="29"/>
        <v>1.5</v>
      </c>
    </row>
    <row r="624" spans="1:12" x14ac:dyDescent="0.2">
      <c r="A624" s="3" t="s">
        <v>1252</v>
      </c>
      <c r="B624" s="4" t="s">
        <v>1253</v>
      </c>
      <c r="C624" s="5">
        <v>1.0043942247332001</v>
      </c>
      <c r="D624" s="4">
        <v>2</v>
      </c>
      <c r="E624" s="4">
        <v>173.4</v>
      </c>
      <c r="F624" s="4">
        <v>0</v>
      </c>
      <c r="G624" s="4">
        <v>1</v>
      </c>
      <c r="H624" s="4">
        <v>2</v>
      </c>
      <c r="I624" s="4">
        <v>0</v>
      </c>
      <c r="J624" s="6">
        <f t="shared" si="27"/>
        <v>1.5</v>
      </c>
      <c r="K624" s="6">
        <f t="shared" si="28"/>
        <v>2</v>
      </c>
      <c r="L624" s="6">
        <f t="shared" si="29"/>
        <v>1</v>
      </c>
    </row>
    <row r="625" spans="1:12" x14ac:dyDescent="0.2">
      <c r="A625" s="3" t="s">
        <v>1254</v>
      </c>
      <c r="B625" s="4" t="s">
        <v>1255</v>
      </c>
      <c r="C625" s="5">
        <v>50.676691729323302</v>
      </c>
      <c r="D625" s="4">
        <v>28</v>
      </c>
      <c r="E625" s="4">
        <v>74.3</v>
      </c>
      <c r="F625" s="4">
        <v>35</v>
      </c>
      <c r="G625" s="4">
        <v>45</v>
      </c>
      <c r="H625" s="4">
        <v>56</v>
      </c>
      <c r="I625" s="4">
        <v>34</v>
      </c>
      <c r="J625" s="6">
        <f t="shared" si="27"/>
        <v>1.2702702702702702</v>
      </c>
      <c r="K625" s="6">
        <f t="shared" si="28"/>
        <v>1.5675675675675675</v>
      </c>
      <c r="L625" s="6">
        <f t="shared" si="29"/>
        <v>0.97297297297297303</v>
      </c>
    </row>
    <row r="626" spans="1:12" x14ac:dyDescent="0.2">
      <c r="A626" s="3" t="s">
        <v>1256</v>
      </c>
      <c r="B626" s="4" t="s">
        <v>1257</v>
      </c>
      <c r="C626" s="5">
        <v>6.8584070796460104</v>
      </c>
      <c r="D626" s="4">
        <v>3</v>
      </c>
      <c r="E626" s="4">
        <v>50.2</v>
      </c>
      <c r="F626" s="4">
        <v>0</v>
      </c>
      <c r="G626" s="4">
        <v>0</v>
      </c>
      <c r="H626" s="4">
        <v>0</v>
      </c>
      <c r="I626" s="4">
        <v>6</v>
      </c>
      <c r="J626" s="6">
        <f t="shared" si="27"/>
        <v>1</v>
      </c>
      <c r="K626" s="6">
        <f t="shared" si="28"/>
        <v>1</v>
      </c>
      <c r="L626" s="6">
        <f t="shared" si="29"/>
        <v>4</v>
      </c>
    </row>
    <row r="627" spans="1:12" x14ac:dyDescent="0.2">
      <c r="A627" s="3" t="s">
        <v>1258</v>
      </c>
      <c r="B627" s="4" t="s">
        <v>1259</v>
      </c>
      <c r="C627" s="5">
        <v>0.99649878804201397</v>
      </c>
      <c r="D627" s="4">
        <v>2</v>
      </c>
      <c r="E627" s="4">
        <v>403.5</v>
      </c>
      <c r="F627" s="4">
        <v>1</v>
      </c>
      <c r="G627" s="4">
        <v>2</v>
      </c>
      <c r="H627" s="4">
        <v>1</v>
      </c>
      <c r="I627" s="4">
        <v>1</v>
      </c>
      <c r="J627" s="6">
        <f t="shared" si="27"/>
        <v>1.3333333333333333</v>
      </c>
      <c r="K627" s="6">
        <f t="shared" si="28"/>
        <v>1</v>
      </c>
      <c r="L627" s="6">
        <f t="shared" si="29"/>
        <v>1</v>
      </c>
    </row>
    <row r="628" spans="1:12" x14ac:dyDescent="0.2">
      <c r="A628" s="3" t="s">
        <v>1260</v>
      </c>
      <c r="B628" s="4" t="s">
        <v>1261</v>
      </c>
      <c r="C628" s="5">
        <v>3.17361543248288</v>
      </c>
      <c r="D628" s="4">
        <v>3</v>
      </c>
      <c r="E628" s="4">
        <v>177.3</v>
      </c>
      <c r="F628" s="4">
        <v>1</v>
      </c>
      <c r="G628" s="4">
        <v>3</v>
      </c>
      <c r="H628" s="4">
        <v>1</v>
      </c>
      <c r="I628" s="4">
        <v>2</v>
      </c>
      <c r="J628" s="6">
        <f t="shared" si="27"/>
        <v>1.6666666666666667</v>
      </c>
      <c r="K628" s="6">
        <f t="shared" si="28"/>
        <v>1</v>
      </c>
      <c r="L628" s="6">
        <f t="shared" si="29"/>
        <v>1.3333333333333333</v>
      </c>
    </row>
    <row r="629" spans="1:12" x14ac:dyDescent="0.2">
      <c r="A629" s="3" t="s">
        <v>1262</v>
      </c>
      <c r="B629" s="4" t="s">
        <v>1263</v>
      </c>
      <c r="C629" s="5">
        <v>2.6269702276707498</v>
      </c>
      <c r="D629" s="4">
        <v>1</v>
      </c>
      <c r="E629" s="4">
        <v>64.900000000000006</v>
      </c>
      <c r="F629" s="4">
        <v>1</v>
      </c>
      <c r="G629" s="4">
        <v>1</v>
      </c>
      <c r="H629" s="4">
        <v>1</v>
      </c>
      <c r="I629" s="4">
        <v>3</v>
      </c>
      <c r="J629" s="6">
        <f t="shared" si="27"/>
        <v>1</v>
      </c>
      <c r="K629" s="6">
        <f t="shared" si="28"/>
        <v>1</v>
      </c>
      <c r="L629" s="6">
        <f t="shared" si="29"/>
        <v>1.6666666666666667</v>
      </c>
    </row>
    <row r="630" spans="1:12" x14ac:dyDescent="0.2">
      <c r="A630" s="3" t="s">
        <v>1264</v>
      </c>
      <c r="B630" s="4" t="s">
        <v>1265</v>
      </c>
      <c r="C630" s="5">
        <v>1.5181518151815101</v>
      </c>
      <c r="D630" s="4">
        <v>5</v>
      </c>
      <c r="E630" s="4">
        <v>504.6</v>
      </c>
      <c r="F630" s="4">
        <v>1</v>
      </c>
      <c r="G630" s="4">
        <v>5</v>
      </c>
      <c r="H630" s="4">
        <v>1</v>
      </c>
      <c r="I630" s="4">
        <v>5</v>
      </c>
      <c r="J630" s="6">
        <f t="shared" si="27"/>
        <v>2.3333333333333335</v>
      </c>
      <c r="K630" s="6">
        <f t="shared" si="28"/>
        <v>1</v>
      </c>
      <c r="L630" s="6">
        <f t="shared" si="29"/>
        <v>2.3333333333333335</v>
      </c>
    </row>
    <row r="631" spans="1:12" x14ac:dyDescent="0.2">
      <c r="A631" s="3" t="s">
        <v>1266</v>
      </c>
      <c r="B631" s="4" t="s">
        <v>1267</v>
      </c>
      <c r="C631" s="5">
        <v>7.4681238615664798</v>
      </c>
      <c r="D631" s="4">
        <v>3</v>
      </c>
      <c r="E631" s="4">
        <v>61.7</v>
      </c>
      <c r="F631" s="4">
        <v>1</v>
      </c>
      <c r="G631" s="4">
        <v>4</v>
      </c>
      <c r="H631" s="4">
        <v>1</v>
      </c>
      <c r="I631" s="4">
        <v>1</v>
      </c>
      <c r="J631" s="6">
        <f t="shared" si="27"/>
        <v>2</v>
      </c>
      <c r="K631" s="6">
        <f t="shared" si="28"/>
        <v>1</v>
      </c>
      <c r="L631" s="6">
        <f t="shared" si="29"/>
        <v>1</v>
      </c>
    </row>
    <row r="632" spans="1:12" x14ac:dyDescent="0.2">
      <c r="A632" s="3" t="s">
        <v>1268</v>
      </c>
      <c r="B632" s="4" t="s">
        <v>1269</v>
      </c>
      <c r="C632" s="5">
        <v>8.7643678160919496</v>
      </c>
      <c r="D632" s="4">
        <v>7</v>
      </c>
      <c r="E632" s="4">
        <v>156.6</v>
      </c>
      <c r="F632" s="4">
        <v>2</v>
      </c>
      <c r="G632" s="4">
        <v>5</v>
      </c>
      <c r="H632" s="4">
        <v>2</v>
      </c>
      <c r="I632" s="4">
        <v>5</v>
      </c>
      <c r="J632" s="6">
        <f t="shared" si="27"/>
        <v>1.75</v>
      </c>
      <c r="K632" s="6">
        <f t="shared" si="28"/>
        <v>1</v>
      </c>
      <c r="L632" s="6">
        <f t="shared" si="29"/>
        <v>1.75</v>
      </c>
    </row>
    <row r="633" spans="1:12" x14ac:dyDescent="0.2">
      <c r="A633" s="3" t="s">
        <v>1270</v>
      </c>
      <c r="B633" s="4" t="s">
        <v>1271</v>
      </c>
      <c r="C633" s="5">
        <v>3.5230352303523</v>
      </c>
      <c r="D633" s="4">
        <v>1</v>
      </c>
      <c r="E633" s="4">
        <v>80</v>
      </c>
      <c r="F633" s="4">
        <v>0</v>
      </c>
      <c r="G633" s="4">
        <v>4</v>
      </c>
      <c r="H633" s="4">
        <v>2</v>
      </c>
      <c r="I633" s="4">
        <v>2</v>
      </c>
      <c r="J633" s="6">
        <f t="shared" si="27"/>
        <v>3</v>
      </c>
      <c r="K633" s="6">
        <f t="shared" si="28"/>
        <v>2</v>
      </c>
      <c r="L633" s="6">
        <f t="shared" si="29"/>
        <v>2</v>
      </c>
    </row>
    <row r="634" spans="1:12" x14ac:dyDescent="0.2">
      <c r="A634" s="3" t="s">
        <v>1272</v>
      </c>
      <c r="B634" s="4" t="s">
        <v>1273</v>
      </c>
      <c r="C634" s="5">
        <v>11.8993135011441</v>
      </c>
      <c r="D634" s="4">
        <v>3</v>
      </c>
      <c r="E634" s="4">
        <v>49.7</v>
      </c>
      <c r="F634" s="4">
        <v>1</v>
      </c>
      <c r="G634" s="4">
        <v>4</v>
      </c>
      <c r="H634" s="4">
        <v>2</v>
      </c>
      <c r="I634" s="4">
        <v>2</v>
      </c>
      <c r="J634" s="6">
        <f t="shared" si="27"/>
        <v>2</v>
      </c>
      <c r="K634" s="6">
        <f t="shared" si="28"/>
        <v>1.3333333333333333</v>
      </c>
      <c r="L634" s="6">
        <f t="shared" si="29"/>
        <v>1.3333333333333333</v>
      </c>
    </row>
    <row r="635" spans="1:12" x14ac:dyDescent="0.2">
      <c r="A635" s="3" t="s">
        <v>1274</v>
      </c>
      <c r="B635" s="4" t="s">
        <v>1275</v>
      </c>
      <c r="C635" s="5">
        <v>23.127035830618802</v>
      </c>
      <c r="D635" s="4">
        <v>4</v>
      </c>
      <c r="E635" s="4">
        <v>34.799999999999997</v>
      </c>
      <c r="F635" s="4">
        <v>1</v>
      </c>
      <c r="G635" s="4">
        <v>1</v>
      </c>
      <c r="H635" s="4">
        <v>10</v>
      </c>
      <c r="I635" s="4">
        <v>4</v>
      </c>
      <c r="J635" s="6">
        <f t="shared" si="27"/>
        <v>1</v>
      </c>
      <c r="K635" s="6">
        <f t="shared" si="28"/>
        <v>4</v>
      </c>
      <c r="L635" s="6">
        <f t="shared" si="29"/>
        <v>2</v>
      </c>
    </row>
    <row r="636" spans="1:12" x14ac:dyDescent="0.2">
      <c r="A636" s="3" t="s">
        <v>1276</v>
      </c>
      <c r="B636" s="4" t="s">
        <v>1277</v>
      </c>
      <c r="C636" s="5">
        <v>3.2258064516128999</v>
      </c>
      <c r="D636" s="4">
        <v>2</v>
      </c>
      <c r="E636" s="4">
        <v>134.19999999999999</v>
      </c>
      <c r="F636" s="4">
        <v>1</v>
      </c>
      <c r="G636" s="4">
        <v>0</v>
      </c>
      <c r="H636" s="4">
        <v>2</v>
      </c>
      <c r="I636" s="4">
        <v>0</v>
      </c>
      <c r="J636" s="6">
        <f t="shared" si="27"/>
        <v>0.66666666666666663</v>
      </c>
      <c r="K636" s="6">
        <f t="shared" si="28"/>
        <v>1.3333333333333333</v>
      </c>
      <c r="L636" s="6">
        <f t="shared" si="29"/>
        <v>0.66666666666666663</v>
      </c>
    </row>
    <row r="637" spans="1:12" x14ac:dyDescent="0.2">
      <c r="A637" s="3" t="s">
        <v>1278</v>
      </c>
      <c r="B637" s="4" t="s">
        <v>1279</v>
      </c>
      <c r="C637" s="5">
        <v>3.09597523219814</v>
      </c>
      <c r="D637" s="4">
        <v>1</v>
      </c>
      <c r="E637" s="4">
        <v>36.9</v>
      </c>
      <c r="F637" s="4">
        <v>0</v>
      </c>
      <c r="G637" s="4">
        <v>2</v>
      </c>
      <c r="H637" s="4">
        <v>0</v>
      </c>
      <c r="I637" s="4">
        <v>0</v>
      </c>
      <c r="J637" s="6">
        <f t="shared" si="27"/>
        <v>2</v>
      </c>
      <c r="K637" s="6">
        <f t="shared" si="28"/>
        <v>1</v>
      </c>
      <c r="L637" s="6">
        <f t="shared" si="29"/>
        <v>1</v>
      </c>
    </row>
    <row r="638" spans="1:12" x14ac:dyDescent="0.2">
      <c r="A638" s="3" t="s">
        <v>1280</v>
      </c>
      <c r="B638" s="4" t="s">
        <v>1281</v>
      </c>
      <c r="C638" s="5">
        <v>2.9459901800327302</v>
      </c>
      <c r="D638" s="4">
        <v>1</v>
      </c>
      <c r="E638" s="4">
        <v>69</v>
      </c>
      <c r="F638" s="4">
        <v>0</v>
      </c>
      <c r="G638" s="4">
        <v>2</v>
      </c>
      <c r="H638" s="4">
        <v>0</v>
      </c>
      <c r="I638" s="4">
        <v>0</v>
      </c>
      <c r="J638" s="6">
        <f t="shared" si="27"/>
        <v>2</v>
      </c>
      <c r="K638" s="6">
        <f t="shared" si="28"/>
        <v>1</v>
      </c>
      <c r="L638" s="6">
        <f t="shared" si="29"/>
        <v>1</v>
      </c>
    </row>
    <row r="639" spans="1:12" x14ac:dyDescent="0.2">
      <c r="A639" s="3" t="s">
        <v>1282</v>
      </c>
      <c r="B639" s="4" t="s">
        <v>1283</v>
      </c>
      <c r="C639" s="5">
        <v>6.0931899641577001</v>
      </c>
      <c r="D639" s="4">
        <v>4</v>
      </c>
      <c r="E639" s="4">
        <v>156.69999999999999</v>
      </c>
      <c r="F639" s="4">
        <v>2</v>
      </c>
      <c r="G639" s="4">
        <v>6</v>
      </c>
      <c r="H639" s="4">
        <v>0</v>
      </c>
      <c r="I639" s="4">
        <v>0</v>
      </c>
      <c r="J639" s="6">
        <f t="shared" si="27"/>
        <v>2</v>
      </c>
      <c r="K639" s="6">
        <f t="shared" si="28"/>
        <v>0.5</v>
      </c>
      <c r="L639" s="6">
        <f t="shared" si="29"/>
        <v>0.5</v>
      </c>
    </row>
    <row r="640" spans="1:12" x14ac:dyDescent="0.2">
      <c r="A640" s="3" t="s">
        <v>1284</v>
      </c>
      <c r="B640" s="4" t="s">
        <v>1285</v>
      </c>
      <c r="C640" s="5">
        <v>19.283746556473801</v>
      </c>
      <c r="D640" s="4">
        <v>8</v>
      </c>
      <c r="E640" s="4">
        <v>76.8</v>
      </c>
      <c r="F640" s="4">
        <v>1</v>
      </c>
      <c r="G640" s="4">
        <v>10</v>
      </c>
      <c r="H640" s="4">
        <v>3</v>
      </c>
      <c r="I640" s="4">
        <v>5</v>
      </c>
      <c r="J640" s="6">
        <f t="shared" si="27"/>
        <v>4</v>
      </c>
      <c r="K640" s="6">
        <f t="shared" si="28"/>
        <v>1.6666666666666667</v>
      </c>
      <c r="L640" s="6">
        <f t="shared" si="29"/>
        <v>2.3333333333333335</v>
      </c>
    </row>
    <row r="641" spans="1:12" x14ac:dyDescent="0.2">
      <c r="A641" s="3" t="s">
        <v>1286</v>
      </c>
      <c r="B641" s="4" t="s">
        <v>1287</v>
      </c>
      <c r="C641" s="5">
        <v>7.59493670886076</v>
      </c>
      <c r="D641" s="4">
        <v>2</v>
      </c>
      <c r="E641" s="4">
        <v>53</v>
      </c>
      <c r="F641" s="4">
        <v>1</v>
      </c>
      <c r="G641" s="4">
        <v>2</v>
      </c>
      <c r="H641" s="4">
        <v>3</v>
      </c>
      <c r="I641" s="4">
        <v>0</v>
      </c>
      <c r="J641" s="6">
        <f t="shared" si="27"/>
        <v>1.3333333333333333</v>
      </c>
      <c r="K641" s="6">
        <f t="shared" si="28"/>
        <v>1.6666666666666667</v>
      </c>
      <c r="L641" s="6">
        <f t="shared" si="29"/>
        <v>0.66666666666666663</v>
      </c>
    </row>
    <row r="642" spans="1:12" x14ac:dyDescent="0.2">
      <c r="A642" s="3" t="s">
        <v>1288</v>
      </c>
      <c r="B642" s="4" t="s">
        <v>1289</v>
      </c>
      <c r="C642" s="5">
        <v>21.6867469879518</v>
      </c>
      <c r="D642" s="4">
        <v>6</v>
      </c>
      <c r="E642" s="4">
        <v>36.4</v>
      </c>
      <c r="F642" s="4">
        <v>7</v>
      </c>
      <c r="G642" s="4">
        <v>12</v>
      </c>
      <c r="H642" s="4">
        <v>8</v>
      </c>
      <c r="I642" s="4">
        <v>11</v>
      </c>
      <c r="J642" s="6">
        <f t="shared" si="27"/>
        <v>1.5555555555555556</v>
      </c>
      <c r="K642" s="6">
        <f t="shared" si="28"/>
        <v>1.1111111111111112</v>
      </c>
      <c r="L642" s="6">
        <f t="shared" si="29"/>
        <v>1.4444444444444444</v>
      </c>
    </row>
    <row r="643" spans="1:12" x14ac:dyDescent="0.2">
      <c r="A643" s="3" t="s">
        <v>1290</v>
      </c>
      <c r="B643" s="4" t="s">
        <v>1291</v>
      </c>
      <c r="C643" s="5">
        <v>13.4730538922155</v>
      </c>
      <c r="D643" s="4">
        <v>3</v>
      </c>
      <c r="E643" s="4">
        <v>36.6</v>
      </c>
      <c r="F643" s="4">
        <v>3</v>
      </c>
      <c r="G643" s="4">
        <v>7</v>
      </c>
      <c r="H643" s="4">
        <v>7</v>
      </c>
      <c r="I643" s="4">
        <v>4</v>
      </c>
      <c r="J643" s="6">
        <f t="shared" si="27"/>
        <v>1.8</v>
      </c>
      <c r="K643" s="6">
        <f t="shared" si="28"/>
        <v>1.8</v>
      </c>
      <c r="L643" s="6">
        <f t="shared" si="29"/>
        <v>1.2</v>
      </c>
    </row>
    <row r="644" spans="1:12" x14ac:dyDescent="0.2">
      <c r="A644" s="3" t="s">
        <v>1292</v>
      </c>
      <c r="B644" s="4" t="s">
        <v>1293</v>
      </c>
      <c r="C644" s="5">
        <v>4.6425255338904297</v>
      </c>
      <c r="D644" s="4">
        <v>3</v>
      </c>
      <c r="E644" s="4">
        <v>119.6</v>
      </c>
      <c r="F644" s="4">
        <v>3</v>
      </c>
      <c r="G644" s="4">
        <v>4</v>
      </c>
      <c r="H644" s="4">
        <v>4</v>
      </c>
      <c r="I644" s="4">
        <v>7</v>
      </c>
      <c r="J644" s="6">
        <f t="shared" ref="J644:J707" si="30">(G644+2)/(F644+2)</f>
        <v>1.2</v>
      </c>
      <c r="K644" s="6">
        <f t="shared" ref="K644:K707" si="31">(H644+2)/(F644+2)</f>
        <v>1.2</v>
      </c>
      <c r="L644" s="6">
        <f t="shared" ref="L644:L707" si="32">(I644+2)/(F644+2)</f>
        <v>1.8</v>
      </c>
    </row>
    <row r="645" spans="1:12" x14ac:dyDescent="0.2">
      <c r="A645" s="3" t="s">
        <v>1294</v>
      </c>
      <c r="B645" s="4" t="s">
        <v>1295</v>
      </c>
      <c r="C645" s="5">
        <v>5.34883720930232</v>
      </c>
      <c r="D645" s="4">
        <v>2</v>
      </c>
      <c r="E645" s="4">
        <v>47.8</v>
      </c>
      <c r="F645" s="4">
        <v>1</v>
      </c>
      <c r="G645" s="4">
        <v>2</v>
      </c>
      <c r="H645" s="4">
        <v>2</v>
      </c>
      <c r="I645" s="4">
        <v>2</v>
      </c>
      <c r="J645" s="6">
        <f t="shared" si="30"/>
        <v>1.3333333333333333</v>
      </c>
      <c r="K645" s="6">
        <f t="shared" si="31"/>
        <v>1.3333333333333333</v>
      </c>
      <c r="L645" s="6">
        <f t="shared" si="32"/>
        <v>1.3333333333333333</v>
      </c>
    </row>
    <row r="646" spans="1:12" x14ac:dyDescent="0.2">
      <c r="A646" s="3" t="s">
        <v>1296</v>
      </c>
      <c r="B646" s="4" t="s">
        <v>1297</v>
      </c>
      <c r="C646" s="5">
        <v>4.2918454935622297</v>
      </c>
      <c r="D646" s="4">
        <v>2</v>
      </c>
      <c r="E646" s="4">
        <v>78.099999999999994</v>
      </c>
      <c r="F646" s="4">
        <v>1</v>
      </c>
      <c r="G646" s="4">
        <v>1</v>
      </c>
      <c r="H646" s="4">
        <v>1</v>
      </c>
      <c r="I646" s="4">
        <v>1</v>
      </c>
      <c r="J646" s="6">
        <f t="shared" si="30"/>
        <v>1</v>
      </c>
      <c r="K646" s="6">
        <f t="shared" si="31"/>
        <v>1</v>
      </c>
      <c r="L646" s="6">
        <f t="shared" si="32"/>
        <v>1</v>
      </c>
    </row>
    <row r="647" spans="1:12" x14ac:dyDescent="0.2">
      <c r="A647" s="3" t="s">
        <v>1298</v>
      </c>
      <c r="B647" s="4" t="s">
        <v>1299</v>
      </c>
      <c r="C647" s="5">
        <v>24.324324324324301</v>
      </c>
      <c r="D647" s="4">
        <v>5</v>
      </c>
      <c r="E647" s="4">
        <v>33.799999999999997</v>
      </c>
      <c r="F647" s="4">
        <v>5</v>
      </c>
      <c r="G647" s="4">
        <v>11</v>
      </c>
      <c r="H647" s="4">
        <v>5</v>
      </c>
      <c r="I647" s="4">
        <v>12</v>
      </c>
      <c r="J647" s="6">
        <f t="shared" si="30"/>
        <v>1.8571428571428572</v>
      </c>
      <c r="K647" s="6">
        <f t="shared" si="31"/>
        <v>1</v>
      </c>
      <c r="L647" s="6">
        <f t="shared" si="32"/>
        <v>2</v>
      </c>
    </row>
    <row r="648" spans="1:12" x14ac:dyDescent="0.2">
      <c r="A648" s="3" t="s">
        <v>1300</v>
      </c>
      <c r="B648" s="4" t="s">
        <v>1301</v>
      </c>
      <c r="C648" s="5">
        <v>12.307692307692299</v>
      </c>
      <c r="D648" s="4">
        <v>1</v>
      </c>
      <c r="E648" s="4">
        <v>21.7</v>
      </c>
      <c r="F648" s="4">
        <v>2</v>
      </c>
      <c r="G648" s="4">
        <v>1</v>
      </c>
      <c r="H648" s="4">
        <v>1</v>
      </c>
      <c r="I648" s="4">
        <v>1</v>
      </c>
      <c r="J648" s="6">
        <f t="shared" si="30"/>
        <v>0.75</v>
      </c>
      <c r="K648" s="6">
        <f t="shared" si="31"/>
        <v>0.75</v>
      </c>
      <c r="L648" s="6">
        <f t="shared" si="32"/>
        <v>0.75</v>
      </c>
    </row>
    <row r="649" spans="1:12" x14ac:dyDescent="0.2">
      <c r="A649" s="3" t="s">
        <v>1302</v>
      </c>
      <c r="B649" s="4" t="s">
        <v>1303</v>
      </c>
      <c r="C649" s="5">
        <v>3.8265306122448899</v>
      </c>
      <c r="D649" s="4">
        <v>1</v>
      </c>
      <c r="E649" s="4">
        <v>46.6</v>
      </c>
      <c r="F649" s="4">
        <v>0</v>
      </c>
      <c r="G649" s="4">
        <v>2</v>
      </c>
      <c r="H649" s="4">
        <v>2</v>
      </c>
      <c r="I649" s="4">
        <v>1</v>
      </c>
      <c r="J649" s="6">
        <f t="shared" si="30"/>
        <v>2</v>
      </c>
      <c r="K649" s="6">
        <f t="shared" si="31"/>
        <v>2</v>
      </c>
      <c r="L649" s="6">
        <f t="shared" si="32"/>
        <v>1.5</v>
      </c>
    </row>
    <row r="650" spans="1:12" x14ac:dyDescent="0.2">
      <c r="A650" s="3" t="s">
        <v>1304</v>
      </c>
      <c r="B650" s="4" t="s">
        <v>1305</v>
      </c>
      <c r="C650" s="5">
        <v>31.566265060240902</v>
      </c>
      <c r="D650" s="4">
        <v>12</v>
      </c>
      <c r="E650" s="4">
        <v>47.8</v>
      </c>
      <c r="F650" s="4">
        <v>15</v>
      </c>
      <c r="G650" s="4">
        <v>13</v>
      </c>
      <c r="H650" s="4">
        <v>16</v>
      </c>
      <c r="I650" s="4">
        <v>17</v>
      </c>
      <c r="J650" s="6">
        <f t="shared" si="30"/>
        <v>0.88235294117647056</v>
      </c>
      <c r="K650" s="6">
        <f t="shared" si="31"/>
        <v>1.0588235294117647</v>
      </c>
      <c r="L650" s="6">
        <f t="shared" si="32"/>
        <v>1.1176470588235294</v>
      </c>
    </row>
    <row r="651" spans="1:12" x14ac:dyDescent="0.2">
      <c r="A651" s="3" t="s">
        <v>1306</v>
      </c>
      <c r="B651" s="4" t="s">
        <v>1307</v>
      </c>
      <c r="C651" s="5">
        <v>13.5566188197767</v>
      </c>
      <c r="D651" s="4">
        <v>6</v>
      </c>
      <c r="E651" s="4">
        <v>70.099999999999994</v>
      </c>
      <c r="F651" s="4">
        <v>0</v>
      </c>
      <c r="G651" s="4">
        <v>7</v>
      </c>
      <c r="H651" s="4">
        <v>0</v>
      </c>
      <c r="I651" s="4">
        <v>0</v>
      </c>
      <c r="J651" s="6">
        <f t="shared" si="30"/>
        <v>4.5</v>
      </c>
      <c r="K651" s="6">
        <f t="shared" si="31"/>
        <v>1</v>
      </c>
      <c r="L651" s="6">
        <f t="shared" si="32"/>
        <v>1</v>
      </c>
    </row>
    <row r="652" spans="1:12" x14ac:dyDescent="0.2">
      <c r="A652" s="3" t="s">
        <v>1308</v>
      </c>
      <c r="B652" s="4" t="s">
        <v>1309</v>
      </c>
      <c r="C652" s="5">
        <v>3.78006872852233</v>
      </c>
      <c r="D652" s="4">
        <v>1</v>
      </c>
      <c r="E652" s="4">
        <v>33</v>
      </c>
      <c r="F652" s="4">
        <v>0</v>
      </c>
      <c r="G652" s="4">
        <v>1</v>
      </c>
      <c r="H652" s="4">
        <v>2</v>
      </c>
      <c r="I652" s="4">
        <v>1</v>
      </c>
      <c r="J652" s="6">
        <f t="shared" si="30"/>
        <v>1.5</v>
      </c>
      <c r="K652" s="6">
        <f t="shared" si="31"/>
        <v>2</v>
      </c>
      <c r="L652" s="6">
        <f t="shared" si="32"/>
        <v>1.5</v>
      </c>
    </row>
    <row r="653" spans="1:12" x14ac:dyDescent="0.2">
      <c r="A653" s="3" t="s">
        <v>1310</v>
      </c>
      <c r="B653" s="4" t="s">
        <v>1311</v>
      </c>
      <c r="C653" s="5">
        <v>15.654952076677301</v>
      </c>
      <c r="D653" s="4">
        <v>7</v>
      </c>
      <c r="E653" s="4">
        <v>71.599999999999994</v>
      </c>
      <c r="F653" s="4">
        <v>0</v>
      </c>
      <c r="G653" s="4">
        <v>2</v>
      </c>
      <c r="H653" s="4">
        <v>8</v>
      </c>
      <c r="I653" s="4">
        <v>5</v>
      </c>
      <c r="J653" s="6">
        <f t="shared" si="30"/>
        <v>2</v>
      </c>
      <c r="K653" s="6">
        <f t="shared" si="31"/>
        <v>5</v>
      </c>
      <c r="L653" s="6">
        <f t="shared" si="32"/>
        <v>3.5</v>
      </c>
    </row>
    <row r="654" spans="1:12" x14ac:dyDescent="0.2">
      <c r="A654" s="3" t="s">
        <v>1312</v>
      </c>
      <c r="B654" s="4" t="s">
        <v>1313</v>
      </c>
      <c r="C654" s="5">
        <v>2.63888888888888</v>
      </c>
      <c r="D654" s="4">
        <v>1</v>
      </c>
      <c r="E654" s="4">
        <v>78</v>
      </c>
      <c r="F654" s="4">
        <v>0</v>
      </c>
      <c r="G654" s="4">
        <v>0</v>
      </c>
      <c r="H654" s="4">
        <v>1</v>
      </c>
      <c r="I654" s="4">
        <v>0</v>
      </c>
      <c r="J654" s="6">
        <f t="shared" si="30"/>
        <v>1</v>
      </c>
      <c r="K654" s="6">
        <f t="shared" si="31"/>
        <v>1.5</v>
      </c>
      <c r="L654" s="6">
        <f t="shared" si="32"/>
        <v>1</v>
      </c>
    </row>
    <row r="655" spans="1:12" x14ac:dyDescent="0.2">
      <c r="A655" s="3" t="s">
        <v>1314</v>
      </c>
      <c r="B655" s="4" t="s">
        <v>1315</v>
      </c>
      <c r="C655" s="5">
        <v>37.772675086107903</v>
      </c>
      <c r="D655" s="4">
        <v>21</v>
      </c>
      <c r="E655" s="4">
        <v>96.8</v>
      </c>
      <c r="F655" s="4">
        <v>27</v>
      </c>
      <c r="G655" s="4">
        <v>40</v>
      </c>
      <c r="H655" s="4">
        <v>38</v>
      </c>
      <c r="I655" s="4">
        <v>34</v>
      </c>
      <c r="J655" s="6">
        <f t="shared" si="30"/>
        <v>1.4482758620689655</v>
      </c>
      <c r="K655" s="6">
        <f t="shared" si="31"/>
        <v>1.3793103448275863</v>
      </c>
      <c r="L655" s="6">
        <f t="shared" si="32"/>
        <v>1.2413793103448276</v>
      </c>
    </row>
    <row r="656" spans="1:12" x14ac:dyDescent="0.2">
      <c r="A656" s="3" t="s">
        <v>1316</v>
      </c>
      <c r="B656" s="4" t="s">
        <v>1317</v>
      </c>
      <c r="C656" s="5">
        <v>20.059880239520901</v>
      </c>
      <c r="D656" s="4">
        <v>5</v>
      </c>
      <c r="E656" s="4">
        <v>36.5</v>
      </c>
      <c r="F656" s="4">
        <v>4</v>
      </c>
      <c r="G656" s="4">
        <v>3</v>
      </c>
      <c r="H656" s="4">
        <v>2</v>
      </c>
      <c r="I656" s="4">
        <v>1</v>
      </c>
      <c r="J656" s="6">
        <f t="shared" si="30"/>
        <v>0.83333333333333337</v>
      </c>
      <c r="K656" s="6">
        <f t="shared" si="31"/>
        <v>0.66666666666666663</v>
      </c>
      <c r="L656" s="6">
        <f t="shared" si="32"/>
        <v>0.5</v>
      </c>
    </row>
    <row r="657" spans="1:12" x14ac:dyDescent="0.2">
      <c r="A657" s="3" t="s">
        <v>1318</v>
      </c>
      <c r="B657" s="4" t="s">
        <v>1319</v>
      </c>
      <c r="C657" s="5">
        <v>35.2071005917159</v>
      </c>
      <c r="D657" s="4">
        <v>8</v>
      </c>
      <c r="E657" s="4">
        <v>35.700000000000003</v>
      </c>
      <c r="F657" s="4">
        <v>15</v>
      </c>
      <c r="G657" s="4">
        <v>16</v>
      </c>
      <c r="H657" s="4">
        <v>22</v>
      </c>
      <c r="I657" s="4">
        <v>14</v>
      </c>
      <c r="J657" s="6">
        <f t="shared" si="30"/>
        <v>1.0588235294117647</v>
      </c>
      <c r="K657" s="6">
        <f t="shared" si="31"/>
        <v>1.411764705882353</v>
      </c>
      <c r="L657" s="6">
        <f t="shared" si="32"/>
        <v>0.94117647058823528</v>
      </c>
    </row>
    <row r="658" spans="1:12" x14ac:dyDescent="0.2">
      <c r="A658" s="3" t="s">
        <v>1320</v>
      </c>
      <c r="B658" s="4" t="s">
        <v>1321</v>
      </c>
      <c r="C658" s="5">
        <v>3.7943696450428299</v>
      </c>
      <c r="D658" s="4">
        <v>3</v>
      </c>
      <c r="E658" s="4">
        <v>90.4</v>
      </c>
      <c r="F658" s="4">
        <v>2</v>
      </c>
      <c r="G658" s="4">
        <v>2</v>
      </c>
      <c r="H658" s="4">
        <v>2</v>
      </c>
      <c r="I658" s="4">
        <v>5</v>
      </c>
      <c r="J658" s="6">
        <f t="shared" si="30"/>
        <v>1</v>
      </c>
      <c r="K658" s="6">
        <f t="shared" si="31"/>
        <v>1</v>
      </c>
      <c r="L658" s="6">
        <f t="shared" si="32"/>
        <v>1.75</v>
      </c>
    </row>
    <row r="659" spans="1:12" x14ac:dyDescent="0.2">
      <c r="A659" s="3" t="s">
        <v>1322</v>
      </c>
      <c r="B659" s="4" t="s">
        <v>1323</v>
      </c>
      <c r="C659" s="5">
        <v>11.360946745562099</v>
      </c>
      <c r="D659" s="4">
        <v>5</v>
      </c>
      <c r="E659" s="4">
        <v>94.4</v>
      </c>
      <c r="F659" s="4">
        <v>5</v>
      </c>
      <c r="G659" s="4">
        <v>5</v>
      </c>
      <c r="H659" s="4">
        <v>5</v>
      </c>
      <c r="I659" s="4">
        <v>6</v>
      </c>
      <c r="J659" s="6">
        <f t="shared" si="30"/>
        <v>1</v>
      </c>
      <c r="K659" s="6">
        <f t="shared" si="31"/>
        <v>1</v>
      </c>
      <c r="L659" s="6">
        <f t="shared" si="32"/>
        <v>1.1428571428571428</v>
      </c>
    </row>
    <row r="660" spans="1:12" x14ac:dyDescent="0.2">
      <c r="A660" s="3" t="s">
        <v>1324</v>
      </c>
      <c r="B660" s="4" t="s">
        <v>1325</v>
      </c>
      <c r="C660" s="5">
        <v>1.9118869492934301</v>
      </c>
      <c r="D660" s="4">
        <v>1</v>
      </c>
      <c r="E660" s="4">
        <v>131.80000000000001</v>
      </c>
      <c r="F660" s="4">
        <v>0</v>
      </c>
      <c r="G660" s="4">
        <v>0</v>
      </c>
      <c r="H660" s="4">
        <v>0</v>
      </c>
      <c r="I660" s="4">
        <v>1</v>
      </c>
      <c r="J660" s="6">
        <f t="shared" si="30"/>
        <v>1</v>
      </c>
      <c r="K660" s="6">
        <f t="shared" si="31"/>
        <v>1</v>
      </c>
      <c r="L660" s="6">
        <f t="shared" si="32"/>
        <v>1.5</v>
      </c>
    </row>
    <row r="661" spans="1:12" x14ac:dyDescent="0.2">
      <c r="A661" s="3" t="s">
        <v>1326</v>
      </c>
      <c r="B661" s="4" t="s">
        <v>1327</v>
      </c>
      <c r="C661" s="5">
        <v>9.5854922279792696</v>
      </c>
      <c r="D661" s="4">
        <v>2</v>
      </c>
      <c r="E661" s="4">
        <v>43.2</v>
      </c>
      <c r="F661" s="4">
        <v>0</v>
      </c>
      <c r="G661" s="4">
        <v>0</v>
      </c>
      <c r="H661" s="4">
        <v>1</v>
      </c>
      <c r="I661" s="4">
        <v>1</v>
      </c>
      <c r="J661" s="6">
        <f t="shared" si="30"/>
        <v>1</v>
      </c>
      <c r="K661" s="6">
        <f t="shared" si="31"/>
        <v>1.5</v>
      </c>
      <c r="L661" s="6">
        <f t="shared" si="32"/>
        <v>1.5</v>
      </c>
    </row>
    <row r="662" spans="1:12" x14ac:dyDescent="0.2">
      <c r="A662" s="3" t="s">
        <v>1328</v>
      </c>
      <c r="B662" s="4" t="s">
        <v>1329</v>
      </c>
      <c r="C662" s="5">
        <v>5.4323725055432304</v>
      </c>
      <c r="D662" s="4">
        <v>4</v>
      </c>
      <c r="E662" s="4">
        <v>101.5</v>
      </c>
      <c r="F662" s="4">
        <v>1</v>
      </c>
      <c r="G662" s="4">
        <v>4</v>
      </c>
      <c r="H662" s="4">
        <v>5</v>
      </c>
      <c r="I662" s="4">
        <v>4</v>
      </c>
      <c r="J662" s="6">
        <f t="shared" si="30"/>
        <v>2</v>
      </c>
      <c r="K662" s="6">
        <f t="shared" si="31"/>
        <v>2.3333333333333335</v>
      </c>
      <c r="L662" s="6">
        <f t="shared" si="32"/>
        <v>2</v>
      </c>
    </row>
    <row r="663" spans="1:12" x14ac:dyDescent="0.2">
      <c r="A663" s="3" t="s">
        <v>1330</v>
      </c>
      <c r="B663" s="4" t="s">
        <v>1331</v>
      </c>
      <c r="C663" s="5">
        <v>3.1971580817051501</v>
      </c>
      <c r="D663" s="4">
        <v>1</v>
      </c>
      <c r="E663" s="4">
        <v>61.5</v>
      </c>
      <c r="F663" s="4">
        <v>0</v>
      </c>
      <c r="G663" s="4">
        <v>1</v>
      </c>
      <c r="H663" s="4">
        <v>0</v>
      </c>
      <c r="I663" s="4">
        <v>1</v>
      </c>
      <c r="J663" s="6">
        <f t="shared" si="30"/>
        <v>1.5</v>
      </c>
      <c r="K663" s="6">
        <f t="shared" si="31"/>
        <v>1</v>
      </c>
      <c r="L663" s="6">
        <f t="shared" si="32"/>
        <v>1.5</v>
      </c>
    </row>
    <row r="664" spans="1:12" x14ac:dyDescent="0.2">
      <c r="A664" s="3" t="s">
        <v>1332</v>
      </c>
      <c r="B664" s="4" t="s">
        <v>1333</v>
      </c>
      <c r="C664" s="5">
        <v>1.1188811188811101</v>
      </c>
      <c r="D664" s="4">
        <v>1</v>
      </c>
      <c r="E664" s="4">
        <v>79.2</v>
      </c>
      <c r="F664" s="4">
        <v>0</v>
      </c>
      <c r="G664" s="4">
        <v>0</v>
      </c>
      <c r="H664" s="4">
        <v>0</v>
      </c>
      <c r="I664" s="4">
        <v>1</v>
      </c>
      <c r="J664" s="6">
        <f t="shared" si="30"/>
        <v>1</v>
      </c>
      <c r="K664" s="6">
        <f t="shared" si="31"/>
        <v>1</v>
      </c>
      <c r="L664" s="6">
        <f t="shared" si="32"/>
        <v>1.5</v>
      </c>
    </row>
    <row r="665" spans="1:12" x14ac:dyDescent="0.2">
      <c r="A665" s="3" t="s">
        <v>1334</v>
      </c>
      <c r="B665" s="4" t="s">
        <v>1335</v>
      </c>
      <c r="C665" s="5">
        <v>4.3859649122807003</v>
      </c>
      <c r="D665" s="4">
        <v>1</v>
      </c>
      <c r="E665" s="4">
        <v>37.1</v>
      </c>
      <c r="F665" s="4">
        <v>0</v>
      </c>
      <c r="G665" s="4">
        <v>1</v>
      </c>
      <c r="H665" s="4">
        <v>2</v>
      </c>
      <c r="I665" s="4">
        <v>2</v>
      </c>
      <c r="J665" s="6">
        <f t="shared" si="30"/>
        <v>1.5</v>
      </c>
      <c r="K665" s="6">
        <f t="shared" si="31"/>
        <v>2</v>
      </c>
      <c r="L665" s="6">
        <f t="shared" si="32"/>
        <v>2</v>
      </c>
    </row>
    <row r="666" spans="1:12" x14ac:dyDescent="0.2">
      <c r="A666" s="3" t="s">
        <v>1336</v>
      </c>
      <c r="B666" s="4" t="s">
        <v>1337</v>
      </c>
      <c r="C666" s="5">
        <v>2.1691973969631202</v>
      </c>
      <c r="D666" s="4">
        <v>1</v>
      </c>
      <c r="E666" s="4">
        <v>52</v>
      </c>
      <c r="F666" s="4">
        <v>0</v>
      </c>
      <c r="G666" s="4">
        <v>0</v>
      </c>
      <c r="H666" s="4">
        <v>1</v>
      </c>
      <c r="I666" s="4">
        <v>1</v>
      </c>
      <c r="J666" s="6">
        <f t="shared" si="30"/>
        <v>1</v>
      </c>
      <c r="K666" s="6">
        <f t="shared" si="31"/>
        <v>1.5</v>
      </c>
      <c r="L666" s="6">
        <f t="shared" si="32"/>
        <v>1.5</v>
      </c>
    </row>
    <row r="667" spans="1:12" x14ac:dyDescent="0.2">
      <c r="A667" s="3" t="s">
        <v>1338</v>
      </c>
      <c r="B667" s="4" t="s">
        <v>1339</v>
      </c>
      <c r="C667" s="5">
        <v>2.29885057471264</v>
      </c>
      <c r="D667" s="4">
        <v>1</v>
      </c>
      <c r="E667" s="4">
        <v>67.099999999999994</v>
      </c>
      <c r="F667" s="4">
        <v>0</v>
      </c>
      <c r="G667" s="4">
        <v>1</v>
      </c>
      <c r="H667" s="4">
        <v>1</v>
      </c>
      <c r="I667" s="4">
        <v>0</v>
      </c>
      <c r="J667" s="6">
        <f t="shared" si="30"/>
        <v>1.5</v>
      </c>
      <c r="K667" s="6">
        <f t="shared" si="31"/>
        <v>1.5</v>
      </c>
      <c r="L667" s="6">
        <f t="shared" si="32"/>
        <v>1</v>
      </c>
    </row>
    <row r="668" spans="1:12" x14ac:dyDescent="0.2">
      <c r="A668" s="3" t="s">
        <v>1340</v>
      </c>
      <c r="B668" s="4" t="s">
        <v>1341</v>
      </c>
      <c r="C668" s="5">
        <v>11.8942731277533</v>
      </c>
      <c r="D668" s="4">
        <v>2</v>
      </c>
      <c r="E668" s="4">
        <v>26.4</v>
      </c>
      <c r="F668" s="4">
        <v>0</v>
      </c>
      <c r="G668" s="4">
        <v>2</v>
      </c>
      <c r="H668" s="4">
        <v>2</v>
      </c>
      <c r="I668" s="4">
        <v>1</v>
      </c>
      <c r="J668" s="6">
        <f t="shared" si="30"/>
        <v>2</v>
      </c>
      <c r="K668" s="6">
        <f t="shared" si="31"/>
        <v>2</v>
      </c>
      <c r="L668" s="6">
        <f t="shared" si="32"/>
        <v>1.5</v>
      </c>
    </row>
    <row r="669" spans="1:12" x14ac:dyDescent="0.2">
      <c r="A669" s="3" t="s">
        <v>1342</v>
      </c>
      <c r="B669" s="4" t="s">
        <v>1343</v>
      </c>
      <c r="C669" s="5">
        <v>4.9837486457204703</v>
      </c>
      <c r="D669" s="4">
        <v>22</v>
      </c>
      <c r="E669" s="4">
        <v>834.6</v>
      </c>
      <c r="F669" s="4">
        <v>4</v>
      </c>
      <c r="G669" s="4">
        <v>18</v>
      </c>
      <c r="H669" s="4">
        <v>9</v>
      </c>
      <c r="I669" s="4">
        <v>13</v>
      </c>
      <c r="J669" s="6">
        <f t="shared" si="30"/>
        <v>3.3333333333333335</v>
      </c>
      <c r="K669" s="6">
        <f t="shared" si="31"/>
        <v>1.8333333333333333</v>
      </c>
      <c r="L669" s="6">
        <f t="shared" si="32"/>
        <v>2.5</v>
      </c>
    </row>
    <row r="670" spans="1:12" x14ac:dyDescent="0.2">
      <c r="A670" s="3" t="s">
        <v>1344</v>
      </c>
      <c r="B670" s="4" t="s">
        <v>1345</v>
      </c>
      <c r="C670" s="5">
        <v>1.4021031547320899</v>
      </c>
      <c r="D670" s="4">
        <v>2</v>
      </c>
      <c r="E670" s="4">
        <v>223.8</v>
      </c>
      <c r="F670" s="4">
        <v>0</v>
      </c>
      <c r="G670" s="4">
        <v>3</v>
      </c>
      <c r="H670" s="4">
        <v>0</v>
      </c>
      <c r="I670" s="4">
        <v>0</v>
      </c>
      <c r="J670" s="6">
        <f t="shared" si="30"/>
        <v>2.5</v>
      </c>
      <c r="K670" s="6">
        <f t="shared" si="31"/>
        <v>1</v>
      </c>
      <c r="L670" s="6">
        <f t="shared" si="32"/>
        <v>1</v>
      </c>
    </row>
    <row r="671" spans="1:12" x14ac:dyDescent="0.2">
      <c r="A671" s="3" t="s">
        <v>1346</v>
      </c>
      <c r="B671" s="4" t="s">
        <v>1347</v>
      </c>
      <c r="C671" s="5">
        <v>17.363112391930802</v>
      </c>
      <c r="D671" s="4">
        <v>26</v>
      </c>
      <c r="E671" s="4">
        <v>299.5</v>
      </c>
      <c r="F671" s="4">
        <v>27</v>
      </c>
      <c r="G671" s="4">
        <v>32</v>
      </c>
      <c r="H671" s="4">
        <v>39</v>
      </c>
      <c r="I671" s="4">
        <v>42</v>
      </c>
      <c r="J671" s="6">
        <f t="shared" si="30"/>
        <v>1.1724137931034482</v>
      </c>
      <c r="K671" s="6">
        <f t="shared" si="31"/>
        <v>1.4137931034482758</v>
      </c>
      <c r="L671" s="6">
        <f t="shared" si="32"/>
        <v>1.5172413793103448</v>
      </c>
    </row>
    <row r="672" spans="1:12" x14ac:dyDescent="0.2">
      <c r="A672" s="3" t="s">
        <v>1348</v>
      </c>
      <c r="B672" s="4" t="s">
        <v>1349</v>
      </c>
      <c r="C672" s="5">
        <v>12.5152377082486</v>
      </c>
      <c r="D672" s="4">
        <v>15</v>
      </c>
      <c r="E672" s="4">
        <v>269.5</v>
      </c>
      <c r="F672" s="4">
        <v>8</v>
      </c>
      <c r="G672" s="4">
        <v>16</v>
      </c>
      <c r="H672" s="4">
        <v>17</v>
      </c>
      <c r="I672" s="4">
        <v>11</v>
      </c>
      <c r="J672" s="6">
        <f t="shared" si="30"/>
        <v>1.8</v>
      </c>
      <c r="K672" s="6">
        <f t="shared" si="31"/>
        <v>1.9</v>
      </c>
      <c r="L672" s="6">
        <f t="shared" si="32"/>
        <v>1.3</v>
      </c>
    </row>
    <row r="673" spans="1:12" x14ac:dyDescent="0.2">
      <c r="A673" s="3" t="s">
        <v>1350</v>
      </c>
      <c r="B673" s="4" t="s">
        <v>1351</v>
      </c>
      <c r="C673" s="5">
        <v>5.1087984862819296</v>
      </c>
      <c r="D673" s="4">
        <v>3</v>
      </c>
      <c r="E673" s="4">
        <v>110.2</v>
      </c>
      <c r="F673" s="4">
        <v>0</v>
      </c>
      <c r="G673" s="4">
        <v>3</v>
      </c>
      <c r="H673" s="4">
        <v>4</v>
      </c>
      <c r="I673" s="4">
        <v>2</v>
      </c>
      <c r="J673" s="6">
        <f t="shared" si="30"/>
        <v>2.5</v>
      </c>
      <c r="K673" s="6">
        <f t="shared" si="31"/>
        <v>3</v>
      </c>
      <c r="L673" s="6">
        <f t="shared" si="32"/>
        <v>2</v>
      </c>
    </row>
    <row r="674" spans="1:12" x14ac:dyDescent="0.2">
      <c r="A674" s="3" t="s">
        <v>1352</v>
      </c>
      <c r="B674" s="4" t="s">
        <v>1353</v>
      </c>
      <c r="C674" s="5">
        <v>21.019108280254699</v>
      </c>
      <c r="D674" s="4">
        <v>5</v>
      </c>
      <c r="E674" s="4">
        <v>34.1</v>
      </c>
      <c r="F674" s="4">
        <v>1</v>
      </c>
      <c r="G674" s="4">
        <v>6</v>
      </c>
      <c r="H674" s="4">
        <v>1</v>
      </c>
      <c r="I674" s="4">
        <v>3</v>
      </c>
      <c r="J674" s="6">
        <f t="shared" si="30"/>
        <v>2.6666666666666665</v>
      </c>
      <c r="K674" s="6">
        <f t="shared" si="31"/>
        <v>1</v>
      </c>
      <c r="L674" s="6">
        <f t="shared" si="32"/>
        <v>1.6666666666666667</v>
      </c>
    </row>
    <row r="675" spans="1:12" x14ac:dyDescent="0.2">
      <c r="A675" s="3" t="s">
        <v>1354</v>
      </c>
      <c r="B675" s="4" t="s">
        <v>1355</v>
      </c>
      <c r="C675" s="5">
        <v>3.6734693877550999</v>
      </c>
      <c r="D675" s="4">
        <v>1</v>
      </c>
      <c r="E675" s="4">
        <v>27</v>
      </c>
      <c r="F675" s="4">
        <v>0</v>
      </c>
      <c r="G675" s="4">
        <v>1</v>
      </c>
      <c r="H675" s="4">
        <v>0</v>
      </c>
      <c r="I675" s="4">
        <v>0</v>
      </c>
      <c r="J675" s="6">
        <f t="shared" si="30"/>
        <v>1.5</v>
      </c>
      <c r="K675" s="6">
        <f t="shared" si="31"/>
        <v>1</v>
      </c>
      <c r="L675" s="6">
        <f t="shared" si="32"/>
        <v>1</v>
      </c>
    </row>
    <row r="676" spans="1:12" x14ac:dyDescent="0.2">
      <c r="A676" s="3" t="s">
        <v>1356</v>
      </c>
      <c r="B676" s="4" t="s">
        <v>1357</v>
      </c>
      <c r="C676" s="5">
        <v>2.8328611898017</v>
      </c>
      <c r="D676" s="4">
        <v>1</v>
      </c>
      <c r="E676" s="4">
        <v>39.799999999999997</v>
      </c>
      <c r="F676" s="4">
        <v>0</v>
      </c>
      <c r="G676" s="4">
        <v>1</v>
      </c>
      <c r="H676" s="4">
        <v>0</v>
      </c>
      <c r="I676" s="4">
        <v>0</v>
      </c>
      <c r="J676" s="6">
        <f t="shared" si="30"/>
        <v>1.5</v>
      </c>
      <c r="K676" s="6">
        <f t="shared" si="31"/>
        <v>1</v>
      </c>
      <c r="L676" s="6">
        <f t="shared" si="32"/>
        <v>1</v>
      </c>
    </row>
    <row r="677" spans="1:12" x14ac:dyDescent="0.2">
      <c r="A677" s="3" t="s">
        <v>1358</v>
      </c>
      <c r="B677" s="4" t="s">
        <v>1359</v>
      </c>
      <c r="C677" s="5">
        <v>1.4469453376205701</v>
      </c>
      <c r="D677" s="4">
        <v>1</v>
      </c>
      <c r="E677" s="4">
        <v>69.099999999999994</v>
      </c>
      <c r="F677" s="4">
        <v>0</v>
      </c>
      <c r="G677" s="4">
        <v>1</v>
      </c>
      <c r="H677" s="4">
        <v>0</v>
      </c>
      <c r="I677" s="4">
        <v>0</v>
      </c>
      <c r="J677" s="6">
        <f t="shared" si="30"/>
        <v>1.5</v>
      </c>
      <c r="K677" s="6">
        <f t="shared" si="31"/>
        <v>1</v>
      </c>
      <c r="L677" s="6">
        <f t="shared" si="32"/>
        <v>1</v>
      </c>
    </row>
    <row r="678" spans="1:12" x14ac:dyDescent="0.2">
      <c r="A678" s="3" t="s">
        <v>1360</v>
      </c>
      <c r="B678" s="4" t="s">
        <v>1361</v>
      </c>
      <c r="C678" s="5">
        <v>11.9791666666666</v>
      </c>
      <c r="D678" s="4">
        <v>2</v>
      </c>
      <c r="E678" s="4">
        <v>20.7</v>
      </c>
      <c r="F678" s="4">
        <v>1</v>
      </c>
      <c r="G678" s="4">
        <v>3</v>
      </c>
      <c r="H678" s="4">
        <v>0</v>
      </c>
      <c r="I678" s="4">
        <v>1</v>
      </c>
      <c r="J678" s="6">
        <f t="shared" si="30"/>
        <v>1.6666666666666667</v>
      </c>
      <c r="K678" s="6">
        <f t="shared" si="31"/>
        <v>0.66666666666666663</v>
      </c>
      <c r="L678" s="6">
        <f t="shared" si="32"/>
        <v>1</v>
      </c>
    </row>
    <row r="679" spans="1:12" x14ac:dyDescent="0.2">
      <c r="A679" s="3" t="s">
        <v>1362</v>
      </c>
      <c r="B679" s="4" t="s">
        <v>1363</v>
      </c>
      <c r="C679" s="5">
        <v>14.130434782608599</v>
      </c>
      <c r="D679" s="4">
        <v>3</v>
      </c>
      <c r="E679" s="4">
        <v>29.4</v>
      </c>
      <c r="F679" s="4">
        <v>1</v>
      </c>
      <c r="G679" s="4">
        <v>6</v>
      </c>
      <c r="H679" s="4">
        <v>4</v>
      </c>
      <c r="I679" s="4">
        <v>4</v>
      </c>
      <c r="J679" s="6">
        <f t="shared" si="30"/>
        <v>2.6666666666666665</v>
      </c>
      <c r="K679" s="6">
        <f t="shared" si="31"/>
        <v>2</v>
      </c>
      <c r="L679" s="6">
        <f t="shared" si="32"/>
        <v>2</v>
      </c>
    </row>
    <row r="680" spans="1:12" x14ac:dyDescent="0.2">
      <c r="A680" s="3" t="s">
        <v>1364</v>
      </c>
      <c r="B680" s="4" t="s">
        <v>1365</v>
      </c>
      <c r="C680" s="5">
        <v>5.7627118644067696</v>
      </c>
      <c r="D680" s="4">
        <v>1</v>
      </c>
      <c r="E680" s="4">
        <v>33.6</v>
      </c>
      <c r="F680" s="4">
        <v>1</v>
      </c>
      <c r="G680" s="4">
        <v>1</v>
      </c>
      <c r="H680" s="4">
        <v>2</v>
      </c>
      <c r="I680" s="4">
        <v>1</v>
      </c>
      <c r="J680" s="6">
        <f t="shared" si="30"/>
        <v>1</v>
      </c>
      <c r="K680" s="6">
        <f t="shared" si="31"/>
        <v>1.3333333333333333</v>
      </c>
      <c r="L680" s="6">
        <f t="shared" si="32"/>
        <v>1</v>
      </c>
    </row>
    <row r="681" spans="1:12" x14ac:dyDescent="0.2">
      <c r="A681" s="3" t="s">
        <v>1366</v>
      </c>
      <c r="B681" s="4" t="s">
        <v>1367</v>
      </c>
      <c r="C681" s="5">
        <v>16.438356164383499</v>
      </c>
      <c r="D681" s="4">
        <v>4</v>
      </c>
      <c r="E681" s="4">
        <v>33.6</v>
      </c>
      <c r="F681" s="4">
        <v>1</v>
      </c>
      <c r="G681" s="4">
        <v>3</v>
      </c>
      <c r="H681" s="4">
        <v>3</v>
      </c>
      <c r="I681" s="4">
        <v>2</v>
      </c>
      <c r="J681" s="6">
        <f t="shared" si="30"/>
        <v>1.6666666666666667</v>
      </c>
      <c r="K681" s="6">
        <f t="shared" si="31"/>
        <v>1.6666666666666667</v>
      </c>
      <c r="L681" s="6">
        <f t="shared" si="32"/>
        <v>1.3333333333333333</v>
      </c>
    </row>
    <row r="682" spans="1:12" x14ac:dyDescent="0.2">
      <c r="A682" s="3" t="s">
        <v>1368</v>
      </c>
      <c r="B682" s="4" t="s">
        <v>1369</v>
      </c>
      <c r="C682" s="5">
        <v>3.84615384615384</v>
      </c>
      <c r="D682" s="4">
        <v>1</v>
      </c>
      <c r="E682" s="4">
        <v>34.9</v>
      </c>
      <c r="F682" s="4">
        <v>0</v>
      </c>
      <c r="G682" s="4">
        <v>1</v>
      </c>
      <c r="H682" s="4">
        <v>1</v>
      </c>
      <c r="I682" s="4">
        <v>1</v>
      </c>
      <c r="J682" s="6">
        <f t="shared" si="30"/>
        <v>1.5</v>
      </c>
      <c r="K682" s="6">
        <f t="shared" si="31"/>
        <v>1.5</v>
      </c>
      <c r="L682" s="6">
        <f t="shared" si="32"/>
        <v>1.5</v>
      </c>
    </row>
    <row r="683" spans="1:12" x14ac:dyDescent="0.2">
      <c r="A683" s="3" t="s">
        <v>1370</v>
      </c>
      <c r="B683" s="4" t="s">
        <v>1371</v>
      </c>
      <c r="C683" s="5">
        <v>4.3062200956937797</v>
      </c>
      <c r="D683" s="4">
        <v>1</v>
      </c>
      <c r="E683" s="4">
        <v>23.4</v>
      </c>
      <c r="F683" s="4">
        <v>1</v>
      </c>
      <c r="G683" s="4">
        <v>1</v>
      </c>
      <c r="H683" s="4">
        <v>1</v>
      </c>
      <c r="I683" s="4">
        <v>1</v>
      </c>
      <c r="J683" s="6">
        <f t="shared" si="30"/>
        <v>1</v>
      </c>
      <c r="K683" s="6">
        <f t="shared" si="31"/>
        <v>1</v>
      </c>
      <c r="L683" s="6">
        <f t="shared" si="32"/>
        <v>1</v>
      </c>
    </row>
    <row r="684" spans="1:12" x14ac:dyDescent="0.2">
      <c r="A684" s="3" t="s">
        <v>1372</v>
      </c>
      <c r="B684" s="4" t="s">
        <v>1373</v>
      </c>
      <c r="C684" s="5">
        <v>5.4474708171206201</v>
      </c>
      <c r="D684" s="4">
        <v>1</v>
      </c>
      <c r="E684" s="4">
        <v>30.2</v>
      </c>
      <c r="F684" s="4">
        <v>0</v>
      </c>
      <c r="G684" s="4">
        <v>0</v>
      </c>
      <c r="H684" s="4">
        <v>1</v>
      </c>
      <c r="I684" s="4">
        <v>0</v>
      </c>
      <c r="J684" s="6">
        <f t="shared" si="30"/>
        <v>1</v>
      </c>
      <c r="K684" s="6">
        <f t="shared" si="31"/>
        <v>1.5</v>
      </c>
      <c r="L684" s="6">
        <f t="shared" si="32"/>
        <v>1</v>
      </c>
    </row>
    <row r="685" spans="1:12" x14ac:dyDescent="0.2">
      <c r="A685" s="3" t="s">
        <v>1374</v>
      </c>
      <c r="B685" s="4" t="s">
        <v>1375</v>
      </c>
      <c r="C685" s="5">
        <v>16.6666666666666</v>
      </c>
      <c r="D685" s="4">
        <v>4</v>
      </c>
      <c r="E685" s="4">
        <v>38.4</v>
      </c>
      <c r="F685" s="4">
        <v>3</v>
      </c>
      <c r="G685" s="4">
        <v>1</v>
      </c>
      <c r="H685" s="4">
        <v>3</v>
      </c>
      <c r="I685" s="4">
        <v>2</v>
      </c>
      <c r="J685" s="6">
        <f t="shared" si="30"/>
        <v>0.6</v>
      </c>
      <c r="K685" s="6">
        <f t="shared" si="31"/>
        <v>1</v>
      </c>
      <c r="L685" s="6">
        <f t="shared" si="32"/>
        <v>0.8</v>
      </c>
    </row>
    <row r="686" spans="1:12" x14ac:dyDescent="0.2">
      <c r="A686" s="3" t="s">
        <v>1376</v>
      </c>
      <c r="B686" s="4" t="s">
        <v>1377</v>
      </c>
      <c r="C686" s="5">
        <v>5.4421768707482903</v>
      </c>
      <c r="D686" s="4">
        <v>1</v>
      </c>
      <c r="E686" s="4">
        <v>33.1</v>
      </c>
      <c r="F686" s="4">
        <v>1</v>
      </c>
      <c r="G686" s="4">
        <v>1</v>
      </c>
      <c r="H686" s="4">
        <v>2</v>
      </c>
      <c r="I686" s="4">
        <v>1</v>
      </c>
      <c r="J686" s="6">
        <f t="shared" si="30"/>
        <v>1</v>
      </c>
      <c r="K686" s="6">
        <f t="shared" si="31"/>
        <v>1.3333333333333333</v>
      </c>
      <c r="L686" s="6">
        <f t="shared" si="32"/>
        <v>1</v>
      </c>
    </row>
    <row r="687" spans="1:12" x14ac:dyDescent="0.2">
      <c r="A687" s="3" t="s">
        <v>1378</v>
      </c>
      <c r="B687" s="4" t="s">
        <v>1379</v>
      </c>
      <c r="C687" s="5">
        <v>11.144578313253</v>
      </c>
      <c r="D687" s="4">
        <v>2</v>
      </c>
      <c r="E687" s="4">
        <v>37.4</v>
      </c>
      <c r="F687" s="4">
        <v>1</v>
      </c>
      <c r="G687" s="4">
        <v>2</v>
      </c>
      <c r="H687" s="4">
        <v>1</v>
      </c>
      <c r="I687" s="4">
        <v>1</v>
      </c>
      <c r="J687" s="6">
        <f t="shared" si="30"/>
        <v>1.3333333333333333</v>
      </c>
      <c r="K687" s="6">
        <f t="shared" si="31"/>
        <v>1</v>
      </c>
      <c r="L687" s="6">
        <f t="shared" si="32"/>
        <v>1</v>
      </c>
    </row>
    <row r="688" spans="1:12" x14ac:dyDescent="0.2">
      <c r="A688" s="3" t="s">
        <v>1380</v>
      </c>
      <c r="B688" s="4" t="s">
        <v>1381</v>
      </c>
      <c r="C688" s="5">
        <v>11.764705882352899</v>
      </c>
      <c r="D688" s="4">
        <v>2</v>
      </c>
      <c r="E688" s="4">
        <v>35.4</v>
      </c>
      <c r="F688" s="4">
        <v>0</v>
      </c>
      <c r="G688" s="4">
        <v>3</v>
      </c>
      <c r="H688" s="4">
        <v>0</v>
      </c>
      <c r="I688" s="4">
        <v>0</v>
      </c>
      <c r="J688" s="6">
        <f t="shared" si="30"/>
        <v>2.5</v>
      </c>
      <c r="K688" s="6">
        <f t="shared" si="31"/>
        <v>1</v>
      </c>
      <c r="L688" s="6">
        <f t="shared" si="32"/>
        <v>1</v>
      </c>
    </row>
    <row r="689" spans="1:12" x14ac:dyDescent="0.2">
      <c r="A689" s="3" t="s">
        <v>1382</v>
      </c>
      <c r="B689" s="4" t="s">
        <v>1383</v>
      </c>
      <c r="C689" s="5">
        <v>5.2132701421800904</v>
      </c>
      <c r="D689" s="4">
        <v>1</v>
      </c>
      <c r="E689" s="4">
        <v>24</v>
      </c>
      <c r="F689" s="4">
        <v>0</v>
      </c>
      <c r="G689" s="4">
        <v>0</v>
      </c>
      <c r="H689" s="4">
        <v>0</v>
      </c>
      <c r="I689" s="4">
        <v>3</v>
      </c>
      <c r="J689" s="6">
        <f t="shared" si="30"/>
        <v>1</v>
      </c>
      <c r="K689" s="6">
        <f t="shared" si="31"/>
        <v>1</v>
      </c>
      <c r="L689" s="6">
        <f t="shared" si="32"/>
        <v>2.5</v>
      </c>
    </row>
    <row r="690" spans="1:12" x14ac:dyDescent="0.2">
      <c r="A690" s="3" t="s">
        <v>1384</v>
      </c>
      <c r="B690" s="4" t="s">
        <v>1385</v>
      </c>
      <c r="C690" s="5">
        <v>7.0866141732283401</v>
      </c>
      <c r="D690" s="4">
        <v>1</v>
      </c>
      <c r="E690" s="4">
        <v>14</v>
      </c>
      <c r="F690" s="4">
        <v>0</v>
      </c>
      <c r="G690" s="4">
        <v>1</v>
      </c>
      <c r="H690" s="4">
        <v>0</v>
      </c>
      <c r="I690" s="4">
        <v>0</v>
      </c>
      <c r="J690" s="6">
        <f t="shared" si="30"/>
        <v>1.5</v>
      </c>
      <c r="K690" s="6">
        <f t="shared" si="31"/>
        <v>1</v>
      </c>
      <c r="L690" s="6">
        <f t="shared" si="32"/>
        <v>1</v>
      </c>
    </row>
    <row r="691" spans="1:12" x14ac:dyDescent="0.2">
      <c r="A691" s="3" t="s">
        <v>1386</v>
      </c>
      <c r="B691" s="4" t="s">
        <v>1387</v>
      </c>
      <c r="C691" s="5">
        <v>10</v>
      </c>
      <c r="D691" s="4">
        <v>1</v>
      </c>
      <c r="E691" s="4">
        <v>17.2</v>
      </c>
      <c r="F691" s="4">
        <v>1</v>
      </c>
      <c r="G691" s="4">
        <v>1</v>
      </c>
      <c r="H691" s="4">
        <v>1</v>
      </c>
      <c r="I691" s="4">
        <v>1</v>
      </c>
      <c r="J691" s="6">
        <f t="shared" si="30"/>
        <v>1</v>
      </c>
      <c r="K691" s="6">
        <f t="shared" si="31"/>
        <v>1</v>
      </c>
      <c r="L691" s="6">
        <f t="shared" si="32"/>
        <v>1</v>
      </c>
    </row>
    <row r="692" spans="1:12" x14ac:dyDescent="0.2">
      <c r="A692" s="3" t="s">
        <v>1388</v>
      </c>
      <c r="B692" s="4" t="s">
        <v>1389</v>
      </c>
      <c r="C692" s="5">
        <v>25.429553264604799</v>
      </c>
      <c r="D692" s="4">
        <v>4</v>
      </c>
      <c r="E692" s="4">
        <v>32.200000000000003</v>
      </c>
      <c r="F692" s="4">
        <v>4</v>
      </c>
      <c r="G692" s="4">
        <v>7</v>
      </c>
      <c r="H692" s="4">
        <v>7</v>
      </c>
      <c r="I692" s="4">
        <v>9</v>
      </c>
      <c r="J692" s="6">
        <f t="shared" si="30"/>
        <v>1.5</v>
      </c>
      <c r="K692" s="6">
        <f t="shared" si="31"/>
        <v>1.5</v>
      </c>
      <c r="L692" s="6">
        <f t="shared" si="32"/>
        <v>1.8333333333333333</v>
      </c>
    </row>
    <row r="693" spans="1:12" x14ac:dyDescent="0.2">
      <c r="A693" s="3" t="s">
        <v>1390</v>
      </c>
      <c r="B693" s="4" t="s">
        <v>1391</v>
      </c>
      <c r="C693" s="5">
        <v>15.5988857938718</v>
      </c>
      <c r="D693" s="4">
        <v>4</v>
      </c>
      <c r="E693" s="4">
        <v>41.2</v>
      </c>
      <c r="F693" s="4">
        <v>1</v>
      </c>
      <c r="G693" s="4">
        <v>4</v>
      </c>
      <c r="H693" s="4">
        <v>2</v>
      </c>
      <c r="I693" s="4">
        <v>5</v>
      </c>
      <c r="J693" s="6">
        <f t="shared" si="30"/>
        <v>2</v>
      </c>
      <c r="K693" s="6">
        <f t="shared" si="31"/>
        <v>1.3333333333333333</v>
      </c>
      <c r="L693" s="6">
        <f t="shared" si="32"/>
        <v>2.3333333333333335</v>
      </c>
    </row>
    <row r="694" spans="1:12" x14ac:dyDescent="0.2">
      <c r="A694" s="3" t="s">
        <v>1392</v>
      </c>
      <c r="B694" s="4" t="s">
        <v>1393</v>
      </c>
      <c r="C694" s="5">
        <v>23.163841807909598</v>
      </c>
      <c r="D694" s="4">
        <v>3</v>
      </c>
      <c r="E694" s="4">
        <v>20.3</v>
      </c>
      <c r="F694" s="4">
        <v>0</v>
      </c>
      <c r="G694" s="4">
        <v>3</v>
      </c>
      <c r="H694" s="4">
        <v>4</v>
      </c>
      <c r="I694" s="4">
        <v>3</v>
      </c>
      <c r="J694" s="6">
        <f t="shared" si="30"/>
        <v>2.5</v>
      </c>
      <c r="K694" s="6">
        <f t="shared" si="31"/>
        <v>3</v>
      </c>
      <c r="L694" s="6">
        <f t="shared" si="32"/>
        <v>2.5</v>
      </c>
    </row>
    <row r="695" spans="1:12" x14ac:dyDescent="0.2">
      <c r="A695" s="3" t="s">
        <v>1394</v>
      </c>
      <c r="B695" s="4" t="s">
        <v>1395</v>
      </c>
      <c r="C695" s="5">
        <v>14.698795180722801</v>
      </c>
      <c r="D695" s="4">
        <v>5</v>
      </c>
      <c r="E695" s="4">
        <v>47.6</v>
      </c>
      <c r="F695" s="4">
        <v>4</v>
      </c>
      <c r="G695" s="4">
        <v>5</v>
      </c>
      <c r="H695" s="4">
        <v>4</v>
      </c>
      <c r="I695" s="4">
        <v>4</v>
      </c>
      <c r="J695" s="6">
        <f t="shared" si="30"/>
        <v>1.1666666666666667</v>
      </c>
      <c r="K695" s="6">
        <f t="shared" si="31"/>
        <v>1</v>
      </c>
      <c r="L695" s="6">
        <f t="shared" si="32"/>
        <v>1</v>
      </c>
    </row>
    <row r="696" spans="1:12" x14ac:dyDescent="0.2">
      <c r="A696" s="3" t="s">
        <v>1396</v>
      </c>
      <c r="B696" s="4" t="s">
        <v>1397</v>
      </c>
      <c r="C696" s="5">
        <v>15.4545454545454</v>
      </c>
      <c r="D696" s="4">
        <v>4</v>
      </c>
      <c r="E696" s="4">
        <v>50</v>
      </c>
      <c r="F696" s="4">
        <v>5</v>
      </c>
      <c r="G696" s="4">
        <v>4</v>
      </c>
      <c r="H696" s="4">
        <v>7</v>
      </c>
      <c r="I696" s="4">
        <v>4</v>
      </c>
      <c r="J696" s="6">
        <f t="shared" si="30"/>
        <v>0.8571428571428571</v>
      </c>
      <c r="K696" s="6">
        <f t="shared" si="31"/>
        <v>1.2857142857142858</v>
      </c>
      <c r="L696" s="6">
        <f t="shared" si="32"/>
        <v>0.8571428571428571</v>
      </c>
    </row>
    <row r="697" spans="1:12" x14ac:dyDescent="0.2">
      <c r="A697" s="3" t="s">
        <v>1398</v>
      </c>
      <c r="B697" s="4" t="s">
        <v>1399</v>
      </c>
      <c r="C697" s="5">
        <v>6.4220183486238502</v>
      </c>
      <c r="D697" s="4">
        <v>1</v>
      </c>
      <c r="E697" s="4">
        <v>25.8</v>
      </c>
      <c r="F697" s="4">
        <v>1</v>
      </c>
      <c r="G697" s="4">
        <v>1</v>
      </c>
      <c r="H697" s="4">
        <v>0</v>
      </c>
      <c r="I697" s="4">
        <v>0</v>
      </c>
      <c r="J697" s="6">
        <f t="shared" si="30"/>
        <v>1</v>
      </c>
      <c r="K697" s="6">
        <f t="shared" si="31"/>
        <v>0.66666666666666663</v>
      </c>
      <c r="L697" s="6">
        <f t="shared" si="32"/>
        <v>0.66666666666666663</v>
      </c>
    </row>
    <row r="698" spans="1:12" x14ac:dyDescent="0.2">
      <c r="A698" s="3" t="s">
        <v>1400</v>
      </c>
      <c r="B698" s="4" t="s">
        <v>1401</v>
      </c>
      <c r="C698" s="5">
        <v>20</v>
      </c>
      <c r="D698" s="4">
        <v>4</v>
      </c>
      <c r="E698" s="4">
        <v>36.200000000000003</v>
      </c>
      <c r="F698" s="4">
        <v>1</v>
      </c>
      <c r="G698" s="4">
        <v>1</v>
      </c>
      <c r="H698" s="4">
        <v>3</v>
      </c>
      <c r="I698" s="4">
        <v>2</v>
      </c>
      <c r="J698" s="6">
        <f t="shared" si="30"/>
        <v>1</v>
      </c>
      <c r="K698" s="6">
        <f t="shared" si="31"/>
        <v>1.6666666666666667</v>
      </c>
      <c r="L698" s="6">
        <f t="shared" si="32"/>
        <v>1.3333333333333333</v>
      </c>
    </row>
    <row r="699" spans="1:12" x14ac:dyDescent="0.2">
      <c r="A699" s="3" t="s">
        <v>1402</v>
      </c>
      <c r="B699" s="4" t="s">
        <v>1403</v>
      </c>
      <c r="C699" s="5">
        <v>5.32407407407407</v>
      </c>
      <c r="D699" s="4">
        <v>2</v>
      </c>
      <c r="E699" s="4">
        <v>48.1</v>
      </c>
      <c r="F699" s="4">
        <v>0</v>
      </c>
      <c r="G699" s="4">
        <v>0</v>
      </c>
      <c r="H699" s="4">
        <v>1</v>
      </c>
      <c r="I699" s="4">
        <v>2</v>
      </c>
      <c r="J699" s="6">
        <f t="shared" si="30"/>
        <v>1</v>
      </c>
      <c r="K699" s="6">
        <f t="shared" si="31"/>
        <v>1.5</v>
      </c>
      <c r="L699" s="6">
        <f t="shared" si="32"/>
        <v>2</v>
      </c>
    </row>
    <row r="700" spans="1:12" x14ac:dyDescent="0.2">
      <c r="A700" s="3" t="s">
        <v>1404</v>
      </c>
      <c r="B700" s="4" t="s">
        <v>1405</v>
      </c>
      <c r="C700" s="5">
        <v>7.6923076923076898</v>
      </c>
      <c r="D700" s="4">
        <v>2</v>
      </c>
      <c r="E700" s="4">
        <v>45</v>
      </c>
      <c r="F700" s="4">
        <v>1</v>
      </c>
      <c r="G700" s="4">
        <v>3</v>
      </c>
      <c r="H700" s="4">
        <v>3</v>
      </c>
      <c r="I700" s="4">
        <v>1</v>
      </c>
      <c r="J700" s="6">
        <f t="shared" si="30"/>
        <v>1.6666666666666667</v>
      </c>
      <c r="K700" s="6">
        <f t="shared" si="31"/>
        <v>1.6666666666666667</v>
      </c>
      <c r="L700" s="6">
        <f t="shared" si="32"/>
        <v>1</v>
      </c>
    </row>
    <row r="701" spans="1:12" x14ac:dyDescent="0.2">
      <c r="A701" s="3" t="s">
        <v>1406</v>
      </c>
      <c r="B701" s="4" t="s">
        <v>1407</v>
      </c>
      <c r="C701" s="5">
        <v>3.2442748091603</v>
      </c>
      <c r="D701" s="4">
        <v>1</v>
      </c>
      <c r="E701" s="4">
        <v>58.6</v>
      </c>
      <c r="F701" s="4">
        <v>0</v>
      </c>
      <c r="G701" s="4">
        <v>1</v>
      </c>
      <c r="H701" s="4">
        <v>0</v>
      </c>
      <c r="I701" s="4">
        <v>1</v>
      </c>
      <c r="J701" s="6">
        <f t="shared" si="30"/>
        <v>1.5</v>
      </c>
      <c r="K701" s="6">
        <f t="shared" si="31"/>
        <v>1</v>
      </c>
      <c r="L701" s="6">
        <f t="shared" si="32"/>
        <v>1.5</v>
      </c>
    </row>
    <row r="702" spans="1:12" x14ac:dyDescent="0.2">
      <c r="A702" s="3" t="s">
        <v>1408</v>
      </c>
      <c r="B702" s="4" t="s">
        <v>1409</v>
      </c>
      <c r="C702" s="5">
        <v>3.53200883002207</v>
      </c>
      <c r="D702" s="4">
        <v>1</v>
      </c>
      <c r="E702" s="4">
        <v>51.3</v>
      </c>
      <c r="F702" s="4">
        <v>0</v>
      </c>
      <c r="G702" s="4">
        <v>1</v>
      </c>
      <c r="H702" s="4">
        <v>0</v>
      </c>
      <c r="I702" s="4">
        <v>0</v>
      </c>
      <c r="J702" s="6">
        <f t="shared" si="30"/>
        <v>1.5</v>
      </c>
      <c r="K702" s="6">
        <f t="shared" si="31"/>
        <v>1</v>
      </c>
      <c r="L702" s="6">
        <f t="shared" si="32"/>
        <v>1</v>
      </c>
    </row>
    <row r="703" spans="1:12" x14ac:dyDescent="0.2">
      <c r="A703" s="3" t="s">
        <v>1410</v>
      </c>
      <c r="B703" s="4" t="s">
        <v>1411</v>
      </c>
      <c r="C703" s="5">
        <v>22.010398613518198</v>
      </c>
      <c r="D703" s="4">
        <v>6</v>
      </c>
      <c r="E703" s="4">
        <v>67.8</v>
      </c>
      <c r="F703" s="4">
        <v>5</v>
      </c>
      <c r="G703" s="4">
        <v>13</v>
      </c>
      <c r="H703" s="4">
        <v>11</v>
      </c>
      <c r="I703" s="4">
        <v>13</v>
      </c>
      <c r="J703" s="6">
        <f t="shared" si="30"/>
        <v>2.1428571428571428</v>
      </c>
      <c r="K703" s="6">
        <f t="shared" si="31"/>
        <v>1.8571428571428572</v>
      </c>
      <c r="L703" s="6">
        <f t="shared" si="32"/>
        <v>2.1428571428571428</v>
      </c>
    </row>
    <row r="704" spans="1:12" x14ac:dyDescent="0.2">
      <c r="A704" s="3" t="s">
        <v>1412</v>
      </c>
      <c r="B704" s="4" t="s">
        <v>1413</v>
      </c>
      <c r="C704" s="5">
        <v>1.3133208255159401</v>
      </c>
      <c r="D704" s="4">
        <v>1</v>
      </c>
      <c r="E704" s="4">
        <v>120.6</v>
      </c>
      <c r="F704" s="4">
        <v>0</v>
      </c>
      <c r="G704" s="4">
        <v>0</v>
      </c>
      <c r="H704" s="4">
        <v>1</v>
      </c>
      <c r="I704" s="4">
        <v>1</v>
      </c>
      <c r="J704" s="6">
        <f t="shared" si="30"/>
        <v>1</v>
      </c>
      <c r="K704" s="6">
        <f t="shared" si="31"/>
        <v>1.5</v>
      </c>
      <c r="L704" s="6">
        <f t="shared" si="32"/>
        <v>1.5</v>
      </c>
    </row>
    <row r="705" spans="1:12" x14ac:dyDescent="0.2">
      <c r="A705" s="3" t="s">
        <v>1414</v>
      </c>
      <c r="B705" s="4" t="s">
        <v>1415</v>
      </c>
      <c r="C705" s="5">
        <v>4.7058823529411704</v>
      </c>
      <c r="D705" s="4">
        <v>1</v>
      </c>
      <c r="E705" s="4">
        <v>47.1</v>
      </c>
      <c r="F705" s="4">
        <v>0</v>
      </c>
      <c r="G705" s="4">
        <v>1</v>
      </c>
      <c r="H705" s="4">
        <v>0</v>
      </c>
      <c r="I705" s="4">
        <v>1</v>
      </c>
      <c r="J705" s="6">
        <f t="shared" si="30"/>
        <v>1.5</v>
      </c>
      <c r="K705" s="6">
        <f t="shared" si="31"/>
        <v>1</v>
      </c>
      <c r="L705" s="6">
        <f t="shared" si="32"/>
        <v>1.5</v>
      </c>
    </row>
    <row r="706" spans="1:12" x14ac:dyDescent="0.2">
      <c r="A706" s="3" t="s">
        <v>1416</v>
      </c>
      <c r="B706" s="4" t="s">
        <v>1417</v>
      </c>
      <c r="C706" s="5">
        <v>0.81245768449559896</v>
      </c>
      <c r="D706" s="4">
        <v>1</v>
      </c>
      <c r="E706" s="4">
        <v>163.6</v>
      </c>
      <c r="F706" s="4">
        <v>4</v>
      </c>
      <c r="G706" s="4">
        <v>5</v>
      </c>
      <c r="H706" s="4">
        <v>5</v>
      </c>
      <c r="I706" s="4">
        <v>3</v>
      </c>
      <c r="J706" s="6">
        <f t="shared" si="30"/>
        <v>1.1666666666666667</v>
      </c>
      <c r="K706" s="6">
        <f t="shared" si="31"/>
        <v>1.1666666666666667</v>
      </c>
      <c r="L706" s="6">
        <f t="shared" si="32"/>
        <v>0.83333333333333337</v>
      </c>
    </row>
    <row r="707" spans="1:12" x14ac:dyDescent="0.2">
      <c r="A707" s="3" t="s">
        <v>1418</v>
      </c>
      <c r="B707" s="4" t="s">
        <v>1419</v>
      </c>
      <c r="C707" s="5">
        <v>16.546762589928001</v>
      </c>
      <c r="D707" s="4">
        <v>3</v>
      </c>
      <c r="E707" s="4">
        <v>29.8</v>
      </c>
      <c r="F707" s="4">
        <v>1</v>
      </c>
      <c r="G707" s="4">
        <v>1</v>
      </c>
      <c r="H707" s="4">
        <v>7</v>
      </c>
      <c r="I707" s="4">
        <v>3</v>
      </c>
      <c r="J707" s="6">
        <f t="shared" si="30"/>
        <v>1</v>
      </c>
      <c r="K707" s="6">
        <f t="shared" si="31"/>
        <v>3</v>
      </c>
      <c r="L707" s="6">
        <f t="shared" si="32"/>
        <v>1.6666666666666667</v>
      </c>
    </row>
    <row r="708" spans="1:12" x14ac:dyDescent="0.2">
      <c r="A708" s="3" t="s">
        <v>1420</v>
      </c>
      <c r="B708" s="4" t="s">
        <v>1421</v>
      </c>
      <c r="C708" s="5">
        <v>1.16279069767441</v>
      </c>
      <c r="D708" s="4">
        <v>1</v>
      </c>
      <c r="E708" s="4">
        <v>82.2</v>
      </c>
      <c r="F708" s="4">
        <v>0</v>
      </c>
      <c r="G708" s="4">
        <v>2</v>
      </c>
      <c r="H708" s="4">
        <v>0</v>
      </c>
      <c r="I708" s="4">
        <v>1</v>
      </c>
      <c r="J708" s="6">
        <f t="shared" ref="J708:J771" si="33">(G708+2)/(F708+2)</f>
        <v>2</v>
      </c>
      <c r="K708" s="6">
        <f t="shared" ref="K708:K771" si="34">(H708+2)/(F708+2)</f>
        <v>1</v>
      </c>
      <c r="L708" s="6">
        <f t="shared" ref="L708:L771" si="35">(I708+2)/(F708+2)</f>
        <v>1.5</v>
      </c>
    </row>
    <row r="709" spans="1:12" x14ac:dyDescent="0.2">
      <c r="A709" s="3" t="s">
        <v>1422</v>
      </c>
      <c r="B709" s="4" t="s">
        <v>1423</v>
      </c>
      <c r="C709" s="5">
        <v>21.3541666666666</v>
      </c>
      <c r="D709" s="4">
        <v>17</v>
      </c>
      <c r="E709" s="4">
        <v>152.19999999999999</v>
      </c>
      <c r="F709" s="4">
        <v>10</v>
      </c>
      <c r="G709" s="4">
        <v>13</v>
      </c>
      <c r="H709" s="4">
        <v>6</v>
      </c>
      <c r="I709" s="4">
        <v>26</v>
      </c>
      <c r="J709" s="6">
        <f t="shared" si="33"/>
        <v>1.25</v>
      </c>
      <c r="K709" s="6">
        <f t="shared" si="34"/>
        <v>0.66666666666666663</v>
      </c>
      <c r="L709" s="6">
        <f t="shared" si="35"/>
        <v>2.3333333333333335</v>
      </c>
    </row>
    <row r="710" spans="1:12" x14ac:dyDescent="0.2">
      <c r="A710" s="3" t="s">
        <v>1424</v>
      </c>
      <c r="B710" s="4" t="s">
        <v>1425</v>
      </c>
      <c r="C710" s="5">
        <v>6.0913705583756297</v>
      </c>
      <c r="D710" s="4">
        <v>3</v>
      </c>
      <c r="E710" s="4">
        <v>63.3</v>
      </c>
      <c r="F710" s="4">
        <v>2</v>
      </c>
      <c r="G710" s="4">
        <v>2</v>
      </c>
      <c r="H710" s="4">
        <v>0</v>
      </c>
      <c r="I710" s="4">
        <v>3</v>
      </c>
      <c r="J710" s="6">
        <f t="shared" si="33"/>
        <v>1</v>
      </c>
      <c r="K710" s="6">
        <f t="shared" si="34"/>
        <v>0.5</v>
      </c>
      <c r="L710" s="6">
        <f t="shared" si="35"/>
        <v>1.25</v>
      </c>
    </row>
    <row r="711" spans="1:12" x14ac:dyDescent="0.2">
      <c r="A711" s="3" t="s">
        <v>1426</v>
      </c>
      <c r="B711" s="4" t="s">
        <v>1427</v>
      </c>
      <c r="C711" s="5">
        <v>7.6419213973799103</v>
      </c>
      <c r="D711" s="4">
        <v>3</v>
      </c>
      <c r="E711" s="4">
        <v>51.8</v>
      </c>
      <c r="F711" s="4">
        <v>0</v>
      </c>
      <c r="G711" s="4">
        <v>7</v>
      </c>
      <c r="H711" s="4">
        <v>0</v>
      </c>
      <c r="I711" s="4">
        <v>3</v>
      </c>
      <c r="J711" s="6">
        <f t="shared" si="33"/>
        <v>4.5</v>
      </c>
      <c r="K711" s="6">
        <f t="shared" si="34"/>
        <v>1</v>
      </c>
      <c r="L711" s="6">
        <f t="shared" si="35"/>
        <v>2.5</v>
      </c>
    </row>
    <row r="712" spans="1:12" x14ac:dyDescent="0.2">
      <c r="A712" s="3" t="s">
        <v>1428</v>
      </c>
      <c r="B712" s="4" t="s">
        <v>1429</v>
      </c>
      <c r="C712" s="5">
        <v>25</v>
      </c>
      <c r="D712" s="4">
        <v>3</v>
      </c>
      <c r="E712" s="4">
        <v>17</v>
      </c>
      <c r="F712" s="4">
        <v>0</v>
      </c>
      <c r="G712" s="4">
        <v>4</v>
      </c>
      <c r="H712" s="4">
        <v>0</v>
      </c>
      <c r="I712" s="4">
        <v>0</v>
      </c>
      <c r="J712" s="6">
        <f t="shared" si="33"/>
        <v>3</v>
      </c>
      <c r="K712" s="6">
        <f t="shared" si="34"/>
        <v>1</v>
      </c>
      <c r="L712" s="6">
        <f t="shared" si="35"/>
        <v>1</v>
      </c>
    </row>
    <row r="713" spans="1:12" x14ac:dyDescent="0.2">
      <c r="A713" s="3" t="s">
        <v>1430</v>
      </c>
      <c r="B713" s="4" t="s">
        <v>1431</v>
      </c>
      <c r="C713" s="5">
        <v>34.302325581395301</v>
      </c>
      <c r="D713" s="4">
        <v>2</v>
      </c>
      <c r="E713" s="4">
        <v>19.8</v>
      </c>
      <c r="F713" s="4">
        <v>2</v>
      </c>
      <c r="G713" s="4">
        <v>11</v>
      </c>
      <c r="H713" s="4">
        <v>0</v>
      </c>
      <c r="I713" s="4">
        <v>3</v>
      </c>
      <c r="J713" s="6">
        <f t="shared" si="33"/>
        <v>3.25</v>
      </c>
      <c r="K713" s="6">
        <f t="shared" si="34"/>
        <v>0.5</v>
      </c>
      <c r="L713" s="6">
        <f t="shared" si="35"/>
        <v>1.25</v>
      </c>
    </row>
    <row r="714" spans="1:12" x14ac:dyDescent="0.2">
      <c r="A714" s="3" t="s">
        <v>1432</v>
      </c>
      <c r="B714" s="4" t="s">
        <v>1433</v>
      </c>
      <c r="C714" s="5">
        <v>11.6883116883116</v>
      </c>
      <c r="D714" s="4">
        <v>1</v>
      </c>
      <c r="E714" s="4">
        <v>17.100000000000001</v>
      </c>
      <c r="F714" s="4">
        <v>1</v>
      </c>
      <c r="G714" s="4">
        <v>0</v>
      </c>
      <c r="H714" s="4">
        <v>2</v>
      </c>
      <c r="I714" s="4">
        <v>0</v>
      </c>
      <c r="J714" s="6">
        <f t="shared" si="33"/>
        <v>0.66666666666666663</v>
      </c>
      <c r="K714" s="6">
        <f t="shared" si="34"/>
        <v>1.3333333333333333</v>
      </c>
      <c r="L714" s="6">
        <f t="shared" si="35"/>
        <v>0.66666666666666663</v>
      </c>
    </row>
    <row r="715" spans="1:12" x14ac:dyDescent="0.2">
      <c r="A715" s="3" t="s">
        <v>1434</v>
      </c>
      <c r="B715" s="4" t="s">
        <v>1435</v>
      </c>
      <c r="C715" s="5">
        <v>0.38200339558573798</v>
      </c>
      <c r="D715" s="4">
        <v>1</v>
      </c>
      <c r="E715" s="4">
        <v>264.8</v>
      </c>
      <c r="F715" s="4">
        <v>0</v>
      </c>
      <c r="G715" s="4">
        <v>1</v>
      </c>
      <c r="H715" s="4">
        <v>0</v>
      </c>
      <c r="I715" s="4">
        <v>0</v>
      </c>
      <c r="J715" s="6">
        <f t="shared" si="33"/>
        <v>1.5</v>
      </c>
      <c r="K715" s="6">
        <f t="shared" si="34"/>
        <v>1</v>
      </c>
      <c r="L715" s="6">
        <f t="shared" si="35"/>
        <v>1</v>
      </c>
    </row>
    <row r="716" spans="1:12" x14ac:dyDescent="0.2">
      <c r="A716" s="3" t="s">
        <v>1436</v>
      </c>
      <c r="B716" s="4" t="s">
        <v>1437</v>
      </c>
      <c r="C716" s="5">
        <v>4.7985781990521303</v>
      </c>
      <c r="D716" s="4">
        <v>6</v>
      </c>
      <c r="E716" s="4">
        <v>187.5</v>
      </c>
      <c r="F716" s="4">
        <v>3</v>
      </c>
      <c r="G716" s="4">
        <v>7</v>
      </c>
      <c r="H716" s="4">
        <v>1</v>
      </c>
      <c r="I716" s="4">
        <v>1</v>
      </c>
      <c r="J716" s="6">
        <f t="shared" si="33"/>
        <v>1.8</v>
      </c>
      <c r="K716" s="6">
        <f t="shared" si="34"/>
        <v>0.6</v>
      </c>
      <c r="L716" s="6">
        <f t="shared" si="35"/>
        <v>0.6</v>
      </c>
    </row>
    <row r="717" spans="1:12" x14ac:dyDescent="0.2">
      <c r="A717" s="3" t="s">
        <v>1438</v>
      </c>
      <c r="B717" s="4" t="s">
        <v>1439</v>
      </c>
      <c r="C717" s="5">
        <v>2.1571648690292702</v>
      </c>
      <c r="D717" s="4">
        <v>2</v>
      </c>
      <c r="E717" s="4">
        <v>142.80000000000001</v>
      </c>
      <c r="F717" s="4">
        <v>0</v>
      </c>
      <c r="G717" s="4">
        <v>2</v>
      </c>
      <c r="H717" s="4">
        <v>0</v>
      </c>
      <c r="I717" s="4">
        <v>0</v>
      </c>
      <c r="J717" s="6">
        <f t="shared" si="33"/>
        <v>2</v>
      </c>
      <c r="K717" s="6">
        <f t="shared" si="34"/>
        <v>1</v>
      </c>
      <c r="L717" s="6">
        <f t="shared" si="35"/>
        <v>1</v>
      </c>
    </row>
    <row r="718" spans="1:12" x14ac:dyDescent="0.2">
      <c r="A718" s="3" t="s">
        <v>1440</v>
      </c>
      <c r="B718" s="4" t="s">
        <v>1441</v>
      </c>
      <c r="C718" s="5">
        <v>4.55</v>
      </c>
      <c r="D718" s="4">
        <v>2</v>
      </c>
      <c r="E718" s="4">
        <v>228.8</v>
      </c>
      <c r="F718" s="4">
        <v>6</v>
      </c>
      <c r="G718" s="4">
        <v>9</v>
      </c>
      <c r="H718" s="4">
        <v>3</v>
      </c>
      <c r="I718" s="4">
        <v>2</v>
      </c>
      <c r="J718" s="6">
        <f t="shared" si="33"/>
        <v>1.375</v>
      </c>
      <c r="K718" s="6">
        <f t="shared" si="34"/>
        <v>0.625</v>
      </c>
      <c r="L718" s="6">
        <f t="shared" si="35"/>
        <v>0.5</v>
      </c>
    </row>
    <row r="719" spans="1:12" x14ac:dyDescent="0.2">
      <c r="A719" s="3" t="s">
        <v>1442</v>
      </c>
      <c r="B719" s="4" t="s">
        <v>1443</v>
      </c>
      <c r="C719" s="5">
        <v>58.5</v>
      </c>
      <c r="D719" s="4">
        <v>11</v>
      </c>
      <c r="E719" s="4">
        <v>22.1</v>
      </c>
      <c r="F719" s="4">
        <v>38</v>
      </c>
      <c r="G719" s="4">
        <v>47</v>
      </c>
      <c r="H719" s="4">
        <v>36</v>
      </c>
      <c r="I719" s="4">
        <v>36</v>
      </c>
      <c r="J719" s="6">
        <f t="shared" si="33"/>
        <v>1.2250000000000001</v>
      </c>
      <c r="K719" s="6">
        <f t="shared" si="34"/>
        <v>0.95</v>
      </c>
      <c r="L719" s="6">
        <f t="shared" si="35"/>
        <v>0.95</v>
      </c>
    </row>
    <row r="720" spans="1:12" x14ac:dyDescent="0.2">
      <c r="A720" s="3" t="s">
        <v>1444</v>
      </c>
      <c r="B720" s="4" t="s">
        <v>1445</v>
      </c>
      <c r="C720" s="5">
        <v>51.2953367875647</v>
      </c>
      <c r="D720" s="4">
        <v>9</v>
      </c>
      <c r="E720" s="4">
        <v>21.3</v>
      </c>
      <c r="F720" s="4">
        <v>20</v>
      </c>
      <c r="G720" s="4">
        <v>21</v>
      </c>
      <c r="H720" s="4">
        <v>13</v>
      </c>
      <c r="I720" s="4">
        <v>16</v>
      </c>
      <c r="J720" s="6">
        <f t="shared" si="33"/>
        <v>1.0454545454545454</v>
      </c>
      <c r="K720" s="6">
        <f t="shared" si="34"/>
        <v>0.68181818181818177</v>
      </c>
      <c r="L720" s="6">
        <f t="shared" si="35"/>
        <v>0.81818181818181823</v>
      </c>
    </row>
    <row r="721" spans="1:12" x14ac:dyDescent="0.2">
      <c r="A721" s="3" t="s">
        <v>1446</v>
      </c>
      <c r="B721" s="4" t="s">
        <v>1447</v>
      </c>
      <c r="C721" s="5">
        <v>1.0070493454179199</v>
      </c>
      <c r="D721" s="4">
        <v>1</v>
      </c>
      <c r="E721" s="4">
        <v>113</v>
      </c>
      <c r="F721" s="4">
        <v>0</v>
      </c>
      <c r="G721" s="4">
        <v>1</v>
      </c>
      <c r="H721" s="4">
        <v>0</v>
      </c>
      <c r="I721" s="4">
        <v>0</v>
      </c>
      <c r="J721" s="6">
        <f t="shared" si="33"/>
        <v>1.5</v>
      </c>
      <c r="K721" s="6">
        <f t="shared" si="34"/>
        <v>1</v>
      </c>
      <c r="L721" s="6">
        <f t="shared" si="35"/>
        <v>1</v>
      </c>
    </row>
    <row r="722" spans="1:12" x14ac:dyDescent="0.2">
      <c r="A722" s="3" t="s">
        <v>1448</v>
      </c>
      <c r="B722" s="4" t="s">
        <v>1449</v>
      </c>
      <c r="C722" s="5">
        <v>40.361445783132503</v>
      </c>
      <c r="D722" s="4">
        <v>5</v>
      </c>
      <c r="E722" s="4">
        <v>18.899999999999999</v>
      </c>
      <c r="F722" s="4">
        <v>11</v>
      </c>
      <c r="G722" s="4">
        <v>9</v>
      </c>
      <c r="H722" s="4">
        <v>11</v>
      </c>
      <c r="I722" s="4">
        <v>11</v>
      </c>
      <c r="J722" s="6">
        <f t="shared" si="33"/>
        <v>0.84615384615384615</v>
      </c>
      <c r="K722" s="6">
        <f t="shared" si="34"/>
        <v>1</v>
      </c>
      <c r="L722" s="6">
        <f t="shared" si="35"/>
        <v>1</v>
      </c>
    </row>
    <row r="723" spans="1:12" x14ac:dyDescent="0.2">
      <c r="A723" s="3" t="s">
        <v>1450</v>
      </c>
      <c r="B723" s="4" t="s">
        <v>1451</v>
      </c>
      <c r="C723" s="5">
        <v>27.906976744186</v>
      </c>
      <c r="D723" s="4">
        <v>1</v>
      </c>
      <c r="E723" s="4">
        <v>19.899999999999999</v>
      </c>
      <c r="F723" s="4">
        <v>0</v>
      </c>
      <c r="G723" s="4">
        <v>9</v>
      </c>
      <c r="H723" s="4">
        <v>0</v>
      </c>
      <c r="I723" s="4">
        <v>3</v>
      </c>
      <c r="J723" s="6">
        <f t="shared" si="33"/>
        <v>5.5</v>
      </c>
      <c r="K723" s="6">
        <f t="shared" si="34"/>
        <v>1</v>
      </c>
      <c r="L723" s="6">
        <f t="shared" si="35"/>
        <v>2.5</v>
      </c>
    </row>
    <row r="724" spans="1:12" x14ac:dyDescent="0.2">
      <c r="A724" s="3" t="s">
        <v>1452</v>
      </c>
      <c r="B724" s="4" t="s">
        <v>1453</v>
      </c>
      <c r="C724" s="5">
        <v>2.0233463035019401</v>
      </c>
      <c r="D724" s="4">
        <v>2</v>
      </c>
      <c r="E724" s="4">
        <v>148</v>
      </c>
      <c r="F724" s="4">
        <v>0</v>
      </c>
      <c r="G724" s="4">
        <v>2</v>
      </c>
      <c r="H724" s="4">
        <v>0</v>
      </c>
      <c r="I724" s="4">
        <v>0</v>
      </c>
      <c r="J724" s="6">
        <f t="shared" si="33"/>
        <v>2</v>
      </c>
      <c r="K724" s="6">
        <f t="shared" si="34"/>
        <v>1</v>
      </c>
      <c r="L724" s="6">
        <f t="shared" si="35"/>
        <v>1</v>
      </c>
    </row>
    <row r="725" spans="1:12" x14ac:dyDescent="0.2">
      <c r="A725" s="3" t="s">
        <v>1454</v>
      </c>
      <c r="B725" s="4" t="s">
        <v>1455</v>
      </c>
      <c r="C725" s="5">
        <v>0.65564424173318103</v>
      </c>
      <c r="D725" s="4">
        <v>1</v>
      </c>
      <c r="E725" s="4">
        <v>394.9</v>
      </c>
      <c r="F725" s="4">
        <v>0</v>
      </c>
      <c r="G725" s="4">
        <v>0</v>
      </c>
      <c r="H725" s="4">
        <v>1</v>
      </c>
      <c r="I725" s="4">
        <v>0</v>
      </c>
      <c r="J725" s="6">
        <f t="shared" si="33"/>
        <v>1</v>
      </c>
      <c r="K725" s="6">
        <f t="shared" si="34"/>
        <v>1.5</v>
      </c>
      <c r="L725" s="6">
        <f t="shared" si="35"/>
        <v>1</v>
      </c>
    </row>
    <row r="726" spans="1:12" x14ac:dyDescent="0.2">
      <c r="A726" s="3" t="s">
        <v>1456</v>
      </c>
      <c r="B726" s="4" t="s">
        <v>1457</v>
      </c>
      <c r="C726" s="5">
        <v>6.1830574488802297</v>
      </c>
      <c r="D726" s="4">
        <v>7</v>
      </c>
      <c r="E726" s="4">
        <v>233.2</v>
      </c>
      <c r="F726" s="4">
        <v>3</v>
      </c>
      <c r="G726" s="4">
        <v>11</v>
      </c>
      <c r="H726" s="4">
        <v>1</v>
      </c>
      <c r="I726" s="4">
        <v>1</v>
      </c>
      <c r="J726" s="6">
        <f t="shared" si="33"/>
        <v>2.6</v>
      </c>
      <c r="K726" s="6">
        <f t="shared" si="34"/>
        <v>0.6</v>
      </c>
      <c r="L726" s="6">
        <f t="shared" si="35"/>
        <v>0.6</v>
      </c>
    </row>
    <row r="727" spans="1:12" x14ac:dyDescent="0.2">
      <c r="A727" s="3" t="s">
        <v>1458</v>
      </c>
      <c r="B727" s="4" t="s">
        <v>1459</v>
      </c>
      <c r="C727" s="5">
        <v>0.43120344962759699</v>
      </c>
      <c r="D727" s="4">
        <v>1</v>
      </c>
      <c r="E727" s="4">
        <v>284.10000000000002</v>
      </c>
      <c r="F727" s="4">
        <v>0</v>
      </c>
      <c r="G727" s="4">
        <v>1</v>
      </c>
      <c r="H727" s="4">
        <v>0</v>
      </c>
      <c r="I727" s="4">
        <v>0</v>
      </c>
      <c r="J727" s="6">
        <f t="shared" si="33"/>
        <v>1.5</v>
      </c>
      <c r="K727" s="6">
        <f t="shared" si="34"/>
        <v>1</v>
      </c>
      <c r="L727" s="6">
        <f t="shared" si="35"/>
        <v>1</v>
      </c>
    </row>
    <row r="728" spans="1:12" x14ac:dyDescent="0.2">
      <c r="A728" s="3" t="s">
        <v>1460</v>
      </c>
      <c r="B728" s="4" t="s">
        <v>1461</v>
      </c>
      <c r="C728" s="5">
        <v>29.2004048582995</v>
      </c>
      <c r="D728" s="4">
        <v>28</v>
      </c>
      <c r="E728" s="4">
        <v>228.9</v>
      </c>
      <c r="F728" s="4">
        <v>20</v>
      </c>
      <c r="G728" s="4">
        <v>102</v>
      </c>
      <c r="H728" s="4">
        <v>7</v>
      </c>
      <c r="I728" s="4">
        <v>24</v>
      </c>
      <c r="J728" s="6">
        <f t="shared" si="33"/>
        <v>4.7272727272727275</v>
      </c>
      <c r="K728" s="6">
        <f t="shared" si="34"/>
        <v>0.40909090909090912</v>
      </c>
      <c r="L728" s="6">
        <f t="shared" si="35"/>
        <v>1.1818181818181819</v>
      </c>
    </row>
    <row r="729" spans="1:12" x14ac:dyDescent="0.2">
      <c r="A729" s="3" t="s">
        <v>1462</v>
      </c>
      <c r="B729" s="4" t="s">
        <v>1463</v>
      </c>
      <c r="C729" s="5">
        <v>49.8979591836734</v>
      </c>
      <c r="D729" s="4">
        <v>76</v>
      </c>
      <c r="E729" s="4">
        <v>226.3</v>
      </c>
      <c r="F729" s="4">
        <v>95</v>
      </c>
      <c r="G729" s="4">
        <v>276</v>
      </c>
      <c r="H729" s="4">
        <v>44</v>
      </c>
      <c r="I729" s="4">
        <v>99</v>
      </c>
      <c r="J729" s="6">
        <f t="shared" si="33"/>
        <v>2.865979381443299</v>
      </c>
      <c r="K729" s="6">
        <f t="shared" si="34"/>
        <v>0.47422680412371132</v>
      </c>
      <c r="L729" s="6">
        <f t="shared" si="35"/>
        <v>1.0412371134020619</v>
      </c>
    </row>
    <row r="730" spans="1:12" x14ac:dyDescent="0.2">
      <c r="A730" s="3" t="s">
        <v>1464</v>
      </c>
      <c r="B730" s="4" t="s">
        <v>1465</v>
      </c>
      <c r="C730" s="5">
        <v>15.3612935826174</v>
      </c>
      <c r="D730" s="4">
        <v>10</v>
      </c>
      <c r="E730" s="4">
        <v>227.9</v>
      </c>
      <c r="F730" s="4">
        <v>9</v>
      </c>
      <c r="G730" s="4">
        <v>43</v>
      </c>
      <c r="H730" s="4">
        <v>4</v>
      </c>
      <c r="I730" s="4">
        <v>6</v>
      </c>
      <c r="J730" s="6">
        <f t="shared" si="33"/>
        <v>4.0909090909090908</v>
      </c>
      <c r="K730" s="6">
        <f t="shared" si="34"/>
        <v>0.54545454545454541</v>
      </c>
      <c r="L730" s="6">
        <f t="shared" si="35"/>
        <v>0.72727272727272729</v>
      </c>
    </row>
    <row r="731" spans="1:12" x14ac:dyDescent="0.2">
      <c r="A731" s="3" t="s">
        <v>1466</v>
      </c>
      <c r="B731" s="4" t="s">
        <v>1467</v>
      </c>
      <c r="C731" s="5">
        <v>15.6266116554925</v>
      </c>
      <c r="D731" s="4">
        <v>3</v>
      </c>
      <c r="E731" s="4">
        <v>222.7</v>
      </c>
      <c r="F731" s="4">
        <v>109</v>
      </c>
      <c r="G731" s="4">
        <v>153</v>
      </c>
      <c r="H731" s="4">
        <v>127</v>
      </c>
      <c r="I731" s="4">
        <v>115</v>
      </c>
      <c r="J731" s="6">
        <f t="shared" si="33"/>
        <v>1.3963963963963963</v>
      </c>
      <c r="K731" s="6">
        <f t="shared" si="34"/>
        <v>1.1621621621621621</v>
      </c>
      <c r="L731" s="6">
        <f t="shared" si="35"/>
        <v>1.0540540540540539</v>
      </c>
    </row>
    <row r="732" spans="1:12" x14ac:dyDescent="0.2">
      <c r="A732" s="3" t="s">
        <v>1468</v>
      </c>
      <c r="B732" s="4" t="s">
        <v>1469</v>
      </c>
      <c r="C732" s="5">
        <v>63.364293085655298</v>
      </c>
      <c r="D732" s="4">
        <v>49</v>
      </c>
      <c r="E732" s="4">
        <v>223.2</v>
      </c>
      <c r="F732" s="4">
        <v>685</v>
      </c>
      <c r="G732" s="4">
        <v>808</v>
      </c>
      <c r="H732" s="4">
        <v>723</v>
      </c>
      <c r="I732" s="4">
        <v>633</v>
      </c>
      <c r="J732" s="6">
        <f t="shared" si="33"/>
        <v>1.1790393013100438</v>
      </c>
      <c r="K732" s="6">
        <f t="shared" si="34"/>
        <v>1.0553129548762736</v>
      </c>
      <c r="L732" s="6">
        <f t="shared" si="35"/>
        <v>0.92430858806404659</v>
      </c>
    </row>
    <row r="733" spans="1:12" x14ac:dyDescent="0.2">
      <c r="A733" s="3" t="s">
        <v>1470</v>
      </c>
      <c r="B733" s="4" t="s">
        <v>1471</v>
      </c>
      <c r="C733" s="5">
        <v>62.583979328165299</v>
      </c>
      <c r="D733" s="4">
        <v>46</v>
      </c>
      <c r="E733" s="4">
        <v>222.8</v>
      </c>
      <c r="F733" s="4">
        <v>666</v>
      </c>
      <c r="G733" s="4">
        <v>762</v>
      </c>
      <c r="H733" s="4">
        <v>670</v>
      </c>
      <c r="I733" s="4">
        <v>612</v>
      </c>
      <c r="J733" s="6">
        <f t="shared" si="33"/>
        <v>1.1437125748502994</v>
      </c>
      <c r="K733" s="6">
        <f t="shared" si="34"/>
        <v>1.0059880239520957</v>
      </c>
      <c r="L733" s="6">
        <f t="shared" si="35"/>
        <v>0.91916167664670656</v>
      </c>
    </row>
    <row r="734" spans="1:12" x14ac:dyDescent="0.2">
      <c r="A734" s="3" t="s">
        <v>1472</v>
      </c>
      <c r="B734" s="4" t="s">
        <v>1473</v>
      </c>
      <c r="C734" s="5">
        <v>40.737833594976401</v>
      </c>
      <c r="D734" s="4">
        <v>34</v>
      </c>
      <c r="E734" s="4">
        <v>140.69999999999999</v>
      </c>
      <c r="F734" s="4">
        <v>28</v>
      </c>
      <c r="G734" s="4">
        <v>66</v>
      </c>
      <c r="H734" s="4">
        <v>48</v>
      </c>
      <c r="I734" s="4">
        <v>52</v>
      </c>
      <c r="J734" s="6">
        <f t="shared" si="33"/>
        <v>2.2666666666666666</v>
      </c>
      <c r="K734" s="6">
        <f t="shared" si="34"/>
        <v>1.6666666666666667</v>
      </c>
      <c r="L734" s="6">
        <f t="shared" si="35"/>
        <v>1.8</v>
      </c>
    </row>
    <row r="735" spans="1:12" x14ac:dyDescent="0.2">
      <c r="A735" s="3" t="s">
        <v>1474</v>
      </c>
      <c r="B735" s="4" t="s">
        <v>1475</v>
      </c>
      <c r="C735" s="5">
        <v>4.2253521126760498</v>
      </c>
      <c r="D735" s="4">
        <v>1</v>
      </c>
      <c r="E735" s="4">
        <v>38.9</v>
      </c>
      <c r="F735" s="4">
        <v>1</v>
      </c>
      <c r="G735" s="4">
        <v>0</v>
      </c>
      <c r="H735" s="4">
        <v>0</v>
      </c>
      <c r="I735" s="4">
        <v>0</v>
      </c>
      <c r="J735" s="6">
        <f t="shared" si="33"/>
        <v>0.66666666666666663</v>
      </c>
      <c r="K735" s="6">
        <f t="shared" si="34"/>
        <v>0.66666666666666663</v>
      </c>
      <c r="L735" s="6">
        <f t="shared" si="35"/>
        <v>0.66666666666666663</v>
      </c>
    </row>
    <row r="736" spans="1:12" x14ac:dyDescent="0.2">
      <c r="A736" s="3" t="s">
        <v>1476</v>
      </c>
      <c r="B736" s="4" t="s">
        <v>1477</v>
      </c>
      <c r="C736" s="5">
        <v>0.92485549132947897</v>
      </c>
      <c r="D736" s="4">
        <v>1</v>
      </c>
      <c r="E736" s="4">
        <v>100.9</v>
      </c>
      <c r="F736" s="4">
        <v>0</v>
      </c>
      <c r="G736" s="4">
        <v>1</v>
      </c>
      <c r="H736" s="4">
        <v>0</v>
      </c>
      <c r="I736" s="4">
        <v>1</v>
      </c>
      <c r="J736" s="6">
        <f t="shared" si="33"/>
        <v>1.5</v>
      </c>
      <c r="K736" s="6">
        <f t="shared" si="34"/>
        <v>1</v>
      </c>
      <c r="L736" s="6">
        <f t="shared" si="35"/>
        <v>1.5</v>
      </c>
    </row>
    <row r="737" spans="1:12" x14ac:dyDescent="0.2">
      <c r="A737" s="3" t="s">
        <v>1478</v>
      </c>
      <c r="B737" s="4" t="s">
        <v>1479</v>
      </c>
      <c r="C737" s="5">
        <v>20.4545454545454</v>
      </c>
      <c r="D737" s="4">
        <v>4</v>
      </c>
      <c r="E737" s="4">
        <v>30.2</v>
      </c>
      <c r="F737" s="4">
        <v>0</v>
      </c>
      <c r="G737" s="4">
        <v>5</v>
      </c>
      <c r="H737" s="4">
        <v>3</v>
      </c>
      <c r="I737" s="4">
        <v>3</v>
      </c>
      <c r="J737" s="6">
        <f t="shared" si="33"/>
        <v>3.5</v>
      </c>
      <c r="K737" s="6">
        <f t="shared" si="34"/>
        <v>2.5</v>
      </c>
      <c r="L737" s="6">
        <f t="shared" si="35"/>
        <v>2.5</v>
      </c>
    </row>
    <row r="738" spans="1:12" x14ac:dyDescent="0.2">
      <c r="A738" s="3" t="s">
        <v>1480</v>
      </c>
      <c r="B738" s="4" t="s">
        <v>1481</v>
      </c>
      <c r="C738" s="5">
        <v>9.8591549295774605</v>
      </c>
      <c r="D738" s="4">
        <v>2</v>
      </c>
      <c r="E738" s="4">
        <v>40.5</v>
      </c>
      <c r="F738" s="4">
        <v>0</v>
      </c>
      <c r="G738" s="4">
        <v>2</v>
      </c>
      <c r="H738" s="4">
        <v>1</v>
      </c>
      <c r="I738" s="4">
        <v>1</v>
      </c>
      <c r="J738" s="6">
        <f t="shared" si="33"/>
        <v>2</v>
      </c>
      <c r="K738" s="6">
        <f t="shared" si="34"/>
        <v>1.5</v>
      </c>
      <c r="L738" s="6">
        <f t="shared" si="35"/>
        <v>1.5</v>
      </c>
    </row>
    <row r="739" spans="1:12" x14ac:dyDescent="0.2">
      <c r="A739" s="3" t="s">
        <v>1482</v>
      </c>
      <c r="B739" s="4" t="s">
        <v>1483</v>
      </c>
      <c r="C739" s="5">
        <v>3.2327586206896499</v>
      </c>
      <c r="D739" s="4">
        <v>1</v>
      </c>
      <c r="E739" s="4">
        <v>50.7</v>
      </c>
      <c r="F739" s="4">
        <v>0</v>
      </c>
      <c r="G739" s="4">
        <v>1</v>
      </c>
      <c r="H739" s="4">
        <v>0</v>
      </c>
      <c r="I739" s="4">
        <v>1</v>
      </c>
      <c r="J739" s="6">
        <f t="shared" si="33"/>
        <v>1.5</v>
      </c>
      <c r="K739" s="6">
        <f t="shared" si="34"/>
        <v>1</v>
      </c>
      <c r="L739" s="6">
        <f t="shared" si="35"/>
        <v>1.5</v>
      </c>
    </row>
    <row r="740" spans="1:12" x14ac:dyDescent="0.2">
      <c r="A740" s="3" t="s">
        <v>1484</v>
      </c>
      <c r="B740" s="4" t="s">
        <v>1485</v>
      </c>
      <c r="C740" s="5">
        <v>4.0322580645161201</v>
      </c>
      <c r="D740" s="4">
        <v>1</v>
      </c>
      <c r="E740" s="4">
        <v>27.4</v>
      </c>
      <c r="F740" s="4">
        <v>0</v>
      </c>
      <c r="G740" s="4">
        <v>2</v>
      </c>
      <c r="H740" s="4">
        <v>1</v>
      </c>
      <c r="I740" s="4">
        <v>2</v>
      </c>
      <c r="J740" s="6">
        <f t="shared" si="33"/>
        <v>2</v>
      </c>
      <c r="K740" s="6">
        <f t="shared" si="34"/>
        <v>1.5</v>
      </c>
      <c r="L740" s="6">
        <f t="shared" si="35"/>
        <v>2</v>
      </c>
    </row>
    <row r="741" spans="1:12" x14ac:dyDescent="0.2">
      <c r="A741" s="3" t="s">
        <v>1486</v>
      </c>
      <c r="B741" s="4" t="s">
        <v>1487</v>
      </c>
      <c r="C741" s="5">
        <v>4.5356371490280702</v>
      </c>
      <c r="D741" s="4">
        <v>1</v>
      </c>
      <c r="E741" s="4">
        <v>52.5</v>
      </c>
      <c r="F741" s="4">
        <v>0</v>
      </c>
      <c r="G741" s="4">
        <v>2</v>
      </c>
      <c r="H741" s="4">
        <v>2</v>
      </c>
      <c r="I741" s="4">
        <v>2</v>
      </c>
      <c r="J741" s="6">
        <f t="shared" si="33"/>
        <v>2</v>
      </c>
      <c r="K741" s="6">
        <f t="shared" si="34"/>
        <v>2</v>
      </c>
      <c r="L741" s="6">
        <f t="shared" si="35"/>
        <v>2</v>
      </c>
    </row>
    <row r="742" spans="1:12" x14ac:dyDescent="0.2">
      <c r="A742" s="3" t="s">
        <v>1488</v>
      </c>
      <c r="B742" s="4" t="s">
        <v>1489</v>
      </c>
      <c r="C742" s="5">
        <v>5.6478405315614602</v>
      </c>
      <c r="D742" s="4">
        <v>1</v>
      </c>
      <c r="E742" s="4">
        <v>34.200000000000003</v>
      </c>
      <c r="F742" s="4">
        <v>1</v>
      </c>
      <c r="G742" s="4">
        <v>0</v>
      </c>
      <c r="H742" s="4">
        <v>0</v>
      </c>
      <c r="I742" s="4">
        <v>0</v>
      </c>
      <c r="J742" s="6">
        <f t="shared" si="33"/>
        <v>0.66666666666666663</v>
      </c>
      <c r="K742" s="6">
        <f t="shared" si="34"/>
        <v>0.66666666666666663</v>
      </c>
      <c r="L742" s="6">
        <f t="shared" si="35"/>
        <v>0.66666666666666663</v>
      </c>
    </row>
    <row r="743" spans="1:12" x14ac:dyDescent="0.2">
      <c r="A743" s="3" t="s">
        <v>1490</v>
      </c>
      <c r="B743" s="4" t="s">
        <v>1491</v>
      </c>
      <c r="C743" s="5">
        <v>10.178817056396101</v>
      </c>
      <c r="D743" s="4">
        <v>5</v>
      </c>
      <c r="E743" s="4">
        <v>79.400000000000006</v>
      </c>
      <c r="F743" s="4">
        <v>2</v>
      </c>
      <c r="G743" s="4">
        <v>4</v>
      </c>
      <c r="H743" s="4">
        <v>3</v>
      </c>
      <c r="I743" s="4">
        <v>4</v>
      </c>
      <c r="J743" s="6">
        <f t="shared" si="33"/>
        <v>1.5</v>
      </c>
      <c r="K743" s="6">
        <f t="shared" si="34"/>
        <v>1.25</v>
      </c>
      <c r="L743" s="6">
        <f t="shared" si="35"/>
        <v>1.5</v>
      </c>
    </row>
    <row r="744" spans="1:12" x14ac:dyDescent="0.2">
      <c r="A744" s="3" t="s">
        <v>1492</v>
      </c>
      <c r="B744" s="4" t="s">
        <v>1493</v>
      </c>
      <c r="C744" s="5">
        <v>12.774613506916101</v>
      </c>
      <c r="D744" s="4">
        <v>10</v>
      </c>
      <c r="E744" s="4">
        <v>140.6</v>
      </c>
      <c r="F744" s="4">
        <v>0</v>
      </c>
      <c r="G744" s="4">
        <v>0</v>
      </c>
      <c r="H744" s="4">
        <v>0</v>
      </c>
      <c r="I744" s="4">
        <v>17</v>
      </c>
      <c r="J744" s="6">
        <f t="shared" si="33"/>
        <v>1</v>
      </c>
      <c r="K744" s="6">
        <f t="shared" si="34"/>
        <v>1</v>
      </c>
      <c r="L744" s="6">
        <f t="shared" si="35"/>
        <v>9.5</v>
      </c>
    </row>
    <row r="745" spans="1:12" x14ac:dyDescent="0.2">
      <c r="A745" s="3" t="s">
        <v>1494</v>
      </c>
      <c r="B745" s="4" t="s">
        <v>1495</v>
      </c>
      <c r="C745" s="5">
        <v>1.94174757281553</v>
      </c>
      <c r="D745" s="4">
        <v>3</v>
      </c>
      <c r="E745" s="4">
        <v>220.1</v>
      </c>
      <c r="F745" s="4">
        <v>2</v>
      </c>
      <c r="G745" s="4">
        <v>2</v>
      </c>
      <c r="H745" s="4">
        <v>4</v>
      </c>
      <c r="I745" s="4">
        <v>1</v>
      </c>
      <c r="J745" s="6">
        <f t="shared" si="33"/>
        <v>1</v>
      </c>
      <c r="K745" s="6">
        <f t="shared" si="34"/>
        <v>1.5</v>
      </c>
      <c r="L745" s="6">
        <f t="shared" si="35"/>
        <v>0.75</v>
      </c>
    </row>
    <row r="746" spans="1:12" x14ac:dyDescent="0.2">
      <c r="A746" s="3" t="s">
        <v>1496</v>
      </c>
      <c r="B746" s="4" t="s">
        <v>1497</v>
      </c>
      <c r="C746" s="5">
        <v>6.4075630252100799</v>
      </c>
      <c r="D746" s="4">
        <v>4</v>
      </c>
      <c r="E746" s="4">
        <v>108.9</v>
      </c>
      <c r="F746" s="4">
        <v>0</v>
      </c>
      <c r="G746" s="4">
        <v>8</v>
      </c>
      <c r="H746" s="4">
        <v>1</v>
      </c>
      <c r="I746" s="4">
        <v>2</v>
      </c>
      <c r="J746" s="6">
        <f t="shared" si="33"/>
        <v>5</v>
      </c>
      <c r="K746" s="6">
        <f t="shared" si="34"/>
        <v>1.5</v>
      </c>
      <c r="L746" s="6">
        <f t="shared" si="35"/>
        <v>2</v>
      </c>
    </row>
    <row r="747" spans="1:12" x14ac:dyDescent="0.2">
      <c r="A747" s="3" t="s">
        <v>1498</v>
      </c>
      <c r="B747" s="4" t="s">
        <v>1499</v>
      </c>
      <c r="C747" s="5">
        <v>2.7214823393167298</v>
      </c>
      <c r="D747" s="4">
        <v>3</v>
      </c>
      <c r="E747" s="4">
        <v>196.2</v>
      </c>
      <c r="F747" s="4">
        <v>0</v>
      </c>
      <c r="G747" s="4">
        <v>2</v>
      </c>
      <c r="H747" s="4">
        <v>0</v>
      </c>
      <c r="I747" s="4">
        <v>1</v>
      </c>
      <c r="J747" s="6">
        <f t="shared" si="33"/>
        <v>2</v>
      </c>
      <c r="K747" s="6">
        <f t="shared" si="34"/>
        <v>1</v>
      </c>
      <c r="L747" s="6">
        <f t="shared" si="35"/>
        <v>1.5</v>
      </c>
    </row>
    <row r="748" spans="1:12" x14ac:dyDescent="0.2">
      <c r="A748" s="3" t="s">
        <v>1500</v>
      </c>
      <c r="B748" s="4" t="s">
        <v>1501</v>
      </c>
      <c r="C748" s="5">
        <v>17.283950617283899</v>
      </c>
      <c r="D748" s="4">
        <v>1</v>
      </c>
      <c r="E748" s="4">
        <v>9</v>
      </c>
      <c r="F748" s="4">
        <v>0</v>
      </c>
      <c r="G748" s="4">
        <v>1</v>
      </c>
      <c r="H748" s="4">
        <v>0</v>
      </c>
      <c r="I748" s="4">
        <v>0</v>
      </c>
      <c r="J748" s="6">
        <f t="shared" si="33"/>
        <v>1.5</v>
      </c>
      <c r="K748" s="6">
        <f t="shared" si="34"/>
        <v>1</v>
      </c>
      <c r="L748" s="6">
        <f t="shared" si="35"/>
        <v>1</v>
      </c>
    </row>
    <row r="749" spans="1:12" x14ac:dyDescent="0.2">
      <c r="A749" s="3" t="s">
        <v>1502</v>
      </c>
      <c r="B749" s="4" t="s">
        <v>1503</v>
      </c>
      <c r="C749" s="5">
        <v>1.59786950732356</v>
      </c>
      <c r="D749" s="4">
        <v>1</v>
      </c>
      <c r="E749" s="4">
        <v>164</v>
      </c>
      <c r="F749" s="4">
        <v>0</v>
      </c>
      <c r="G749" s="4">
        <v>1</v>
      </c>
      <c r="H749" s="4">
        <v>0</v>
      </c>
      <c r="I749" s="4">
        <v>0</v>
      </c>
      <c r="J749" s="6">
        <f t="shared" si="33"/>
        <v>1.5</v>
      </c>
      <c r="K749" s="6">
        <f t="shared" si="34"/>
        <v>1</v>
      </c>
      <c r="L749" s="6">
        <f t="shared" si="35"/>
        <v>1</v>
      </c>
    </row>
    <row r="750" spans="1:12" x14ac:dyDescent="0.2">
      <c r="A750" s="3" t="s">
        <v>1504</v>
      </c>
      <c r="B750" s="4" t="s">
        <v>1505</v>
      </c>
      <c r="C750" s="5">
        <v>18.597560975609699</v>
      </c>
      <c r="D750" s="4">
        <v>8</v>
      </c>
      <c r="E750" s="4">
        <v>78.3</v>
      </c>
      <c r="F750" s="4">
        <v>10</v>
      </c>
      <c r="G750" s="4">
        <v>9</v>
      </c>
      <c r="H750" s="4">
        <v>10</v>
      </c>
      <c r="I750" s="4">
        <v>7</v>
      </c>
      <c r="J750" s="6">
        <f t="shared" si="33"/>
        <v>0.91666666666666663</v>
      </c>
      <c r="K750" s="6">
        <f t="shared" si="34"/>
        <v>1</v>
      </c>
      <c r="L750" s="6">
        <f t="shared" si="35"/>
        <v>0.75</v>
      </c>
    </row>
    <row r="751" spans="1:12" x14ac:dyDescent="0.2">
      <c r="A751" s="3" t="s">
        <v>1506</v>
      </c>
      <c r="B751" s="4" t="s">
        <v>1507</v>
      </c>
      <c r="C751" s="5">
        <v>1.6014234875444799</v>
      </c>
      <c r="D751" s="4">
        <v>1</v>
      </c>
      <c r="E751" s="4">
        <v>62.8</v>
      </c>
      <c r="F751" s="4">
        <v>0</v>
      </c>
      <c r="G751" s="4">
        <v>0</v>
      </c>
      <c r="H751" s="4">
        <v>0</v>
      </c>
      <c r="I751" s="4">
        <v>1</v>
      </c>
      <c r="J751" s="6">
        <f t="shared" si="33"/>
        <v>1</v>
      </c>
      <c r="K751" s="6">
        <f t="shared" si="34"/>
        <v>1</v>
      </c>
      <c r="L751" s="6">
        <f t="shared" si="35"/>
        <v>1.5</v>
      </c>
    </row>
    <row r="752" spans="1:12" x14ac:dyDescent="0.2">
      <c r="A752" s="3" t="s">
        <v>1508</v>
      </c>
      <c r="B752" s="4" t="s">
        <v>1509</v>
      </c>
      <c r="C752" s="5">
        <v>2.85451197053407</v>
      </c>
      <c r="D752" s="4">
        <v>2</v>
      </c>
      <c r="E752" s="4">
        <v>113.8</v>
      </c>
      <c r="F752" s="4">
        <v>0</v>
      </c>
      <c r="G752" s="4">
        <v>0</v>
      </c>
      <c r="H752" s="4">
        <v>2</v>
      </c>
      <c r="I752" s="4">
        <v>0</v>
      </c>
      <c r="J752" s="6">
        <f t="shared" si="33"/>
        <v>1</v>
      </c>
      <c r="K752" s="6">
        <f t="shared" si="34"/>
        <v>2</v>
      </c>
      <c r="L752" s="6">
        <f t="shared" si="35"/>
        <v>1</v>
      </c>
    </row>
    <row r="753" spans="1:12" x14ac:dyDescent="0.2">
      <c r="A753" s="3" t="s">
        <v>1510</v>
      </c>
      <c r="B753" s="4" t="s">
        <v>1511</v>
      </c>
      <c r="C753" s="5">
        <v>4.1841004184100399</v>
      </c>
      <c r="D753" s="4">
        <v>1</v>
      </c>
      <c r="E753" s="4">
        <v>54.1</v>
      </c>
      <c r="F753" s="4">
        <v>0</v>
      </c>
      <c r="G753" s="4">
        <v>1</v>
      </c>
      <c r="H753" s="4">
        <v>0</v>
      </c>
      <c r="I753" s="4">
        <v>0</v>
      </c>
      <c r="J753" s="6">
        <f t="shared" si="33"/>
        <v>1.5</v>
      </c>
      <c r="K753" s="6">
        <f t="shared" si="34"/>
        <v>1</v>
      </c>
      <c r="L753" s="6">
        <f t="shared" si="35"/>
        <v>1</v>
      </c>
    </row>
    <row r="754" spans="1:12" x14ac:dyDescent="0.2">
      <c r="A754" s="3" t="s">
        <v>1512</v>
      </c>
      <c r="B754" s="4" t="s">
        <v>1513</v>
      </c>
      <c r="C754" s="5">
        <v>0.79893475366178401</v>
      </c>
      <c r="D754" s="4">
        <v>1</v>
      </c>
      <c r="E754" s="4">
        <v>166.4</v>
      </c>
      <c r="F754" s="4">
        <v>0</v>
      </c>
      <c r="G754" s="4">
        <v>1</v>
      </c>
      <c r="H754" s="4">
        <v>0</v>
      </c>
      <c r="I754" s="4">
        <v>0</v>
      </c>
      <c r="J754" s="6">
        <f t="shared" si="33"/>
        <v>1.5</v>
      </c>
      <c r="K754" s="6">
        <f t="shared" si="34"/>
        <v>1</v>
      </c>
      <c r="L754" s="6">
        <f t="shared" si="35"/>
        <v>1</v>
      </c>
    </row>
    <row r="755" spans="1:12" x14ac:dyDescent="0.2">
      <c r="A755" s="3" t="s">
        <v>1514</v>
      </c>
      <c r="B755" s="4" t="s">
        <v>1515</v>
      </c>
      <c r="C755" s="5">
        <v>3.1578947368421</v>
      </c>
      <c r="D755" s="4">
        <v>1</v>
      </c>
      <c r="E755" s="4">
        <v>118.8</v>
      </c>
      <c r="F755" s="4">
        <v>0</v>
      </c>
      <c r="G755" s="4">
        <v>0</v>
      </c>
      <c r="H755" s="4">
        <v>1</v>
      </c>
      <c r="I755" s="4">
        <v>0</v>
      </c>
      <c r="J755" s="6">
        <f t="shared" si="33"/>
        <v>1</v>
      </c>
      <c r="K755" s="6">
        <f t="shared" si="34"/>
        <v>1.5</v>
      </c>
      <c r="L755" s="6">
        <f t="shared" si="35"/>
        <v>1</v>
      </c>
    </row>
    <row r="756" spans="1:12" x14ac:dyDescent="0.2">
      <c r="A756" s="3" t="s">
        <v>1516</v>
      </c>
      <c r="B756" s="4" t="s">
        <v>1517</v>
      </c>
      <c r="C756" s="5">
        <v>9.6997690531177803</v>
      </c>
      <c r="D756" s="4">
        <v>2</v>
      </c>
      <c r="E756" s="4">
        <v>49.6</v>
      </c>
      <c r="F756" s="4">
        <v>0</v>
      </c>
      <c r="G756" s="4">
        <v>5</v>
      </c>
      <c r="H756" s="4">
        <v>0</v>
      </c>
      <c r="I756" s="4">
        <v>3</v>
      </c>
      <c r="J756" s="6">
        <f t="shared" si="33"/>
        <v>3.5</v>
      </c>
      <c r="K756" s="6">
        <f t="shared" si="34"/>
        <v>1</v>
      </c>
      <c r="L756" s="6">
        <f t="shared" si="35"/>
        <v>2.5</v>
      </c>
    </row>
    <row r="757" spans="1:12" x14ac:dyDescent="0.2">
      <c r="A757" s="3" t="s">
        <v>1518</v>
      </c>
      <c r="B757" s="4" t="s">
        <v>1519</v>
      </c>
      <c r="C757" s="5">
        <v>6.1624649859943901</v>
      </c>
      <c r="D757" s="4">
        <v>1</v>
      </c>
      <c r="E757" s="4">
        <v>39.200000000000003</v>
      </c>
      <c r="F757" s="4">
        <v>0</v>
      </c>
      <c r="G757" s="4">
        <v>1</v>
      </c>
      <c r="H757" s="4">
        <v>1</v>
      </c>
      <c r="I757" s="4">
        <v>1</v>
      </c>
      <c r="J757" s="6">
        <f t="shared" si="33"/>
        <v>1.5</v>
      </c>
      <c r="K757" s="6">
        <f t="shared" si="34"/>
        <v>1.5</v>
      </c>
      <c r="L757" s="6">
        <f t="shared" si="35"/>
        <v>1.5</v>
      </c>
    </row>
    <row r="758" spans="1:12" x14ac:dyDescent="0.2">
      <c r="A758" s="3" t="s">
        <v>1520</v>
      </c>
      <c r="B758" s="4" t="s">
        <v>1521</v>
      </c>
      <c r="C758" s="5">
        <v>2.0460358056265902</v>
      </c>
      <c r="D758" s="4">
        <v>1</v>
      </c>
      <c r="E758" s="4">
        <v>88</v>
      </c>
      <c r="F758" s="4">
        <v>0</v>
      </c>
      <c r="G758" s="4">
        <v>1</v>
      </c>
      <c r="H758" s="4">
        <v>1</v>
      </c>
      <c r="I758" s="4">
        <v>1</v>
      </c>
      <c r="J758" s="6">
        <f t="shared" si="33"/>
        <v>1.5</v>
      </c>
      <c r="K758" s="6">
        <f t="shared" si="34"/>
        <v>1.5</v>
      </c>
      <c r="L758" s="6">
        <f t="shared" si="35"/>
        <v>1.5</v>
      </c>
    </row>
    <row r="759" spans="1:12" x14ac:dyDescent="0.2">
      <c r="A759" s="3" t="s">
        <v>1522</v>
      </c>
      <c r="B759" s="4" t="s">
        <v>1523</v>
      </c>
      <c r="C759" s="5">
        <v>3.6036036036036001</v>
      </c>
      <c r="D759" s="4">
        <v>1</v>
      </c>
      <c r="E759" s="4">
        <v>50</v>
      </c>
      <c r="F759" s="4">
        <v>0</v>
      </c>
      <c r="G759" s="4">
        <v>0</v>
      </c>
      <c r="H759" s="4">
        <v>0</v>
      </c>
      <c r="I759" s="4">
        <v>2</v>
      </c>
      <c r="J759" s="6">
        <f t="shared" si="33"/>
        <v>1</v>
      </c>
      <c r="K759" s="6">
        <f t="shared" si="34"/>
        <v>1</v>
      </c>
      <c r="L759" s="6">
        <f t="shared" si="35"/>
        <v>2</v>
      </c>
    </row>
    <row r="760" spans="1:12" x14ac:dyDescent="0.2">
      <c r="A760" s="3" t="s">
        <v>1524</v>
      </c>
      <c r="B760" s="4" t="s">
        <v>1525</v>
      </c>
      <c r="C760" s="5">
        <v>19.327731092436899</v>
      </c>
      <c r="D760" s="4">
        <v>5</v>
      </c>
      <c r="E760" s="4">
        <v>54.9</v>
      </c>
      <c r="F760" s="4">
        <v>2</v>
      </c>
      <c r="G760" s="4">
        <v>4</v>
      </c>
      <c r="H760" s="4">
        <v>8</v>
      </c>
      <c r="I760" s="4">
        <v>9</v>
      </c>
      <c r="J760" s="6">
        <f t="shared" si="33"/>
        <v>1.5</v>
      </c>
      <c r="K760" s="6">
        <f t="shared" si="34"/>
        <v>2.5</v>
      </c>
      <c r="L760" s="6">
        <f t="shared" si="35"/>
        <v>2.75</v>
      </c>
    </row>
    <row r="761" spans="1:12" x14ac:dyDescent="0.2">
      <c r="A761" s="3" t="s">
        <v>1526</v>
      </c>
      <c r="B761" s="4" t="s">
        <v>1527</v>
      </c>
      <c r="C761" s="5">
        <v>7.90378006872852</v>
      </c>
      <c r="D761" s="4">
        <v>2</v>
      </c>
      <c r="E761" s="4">
        <v>33</v>
      </c>
      <c r="F761" s="4">
        <v>0</v>
      </c>
      <c r="G761" s="4">
        <v>3</v>
      </c>
      <c r="H761" s="4">
        <v>3</v>
      </c>
      <c r="I761" s="4">
        <v>2</v>
      </c>
      <c r="J761" s="6">
        <f t="shared" si="33"/>
        <v>2.5</v>
      </c>
      <c r="K761" s="6">
        <f t="shared" si="34"/>
        <v>2.5</v>
      </c>
      <c r="L761" s="6">
        <f t="shared" si="35"/>
        <v>2</v>
      </c>
    </row>
    <row r="762" spans="1:12" x14ac:dyDescent="0.2">
      <c r="A762" s="3" t="s">
        <v>1528</v>
      </c>
      <c r="B762" s="4" t="s">
        <v>1529</v>
      </c>
      <c r="C762" s="5">
        <v>78.079710144927503</v>
      </c>
      <c r="D762" s="4">
        <v>33</v>
      </c>
      <c r="E762" s="4">
        <v>62.2</v>
      </c>
      <c r="F762" s="4">
        <v>18</v>
      </c>
      <c r="G762" s="4">
        <v>548</v>
      </c>
      <c r="H762" s="4">
        <v>50</v>
      </c>
      <c r="I762" s="4">
        <v>293</v>
      </c>
      <c r="J762" s="6">
        <f t="shared" si="33"/>
        <v>27.5</v>
      </c>
      <c r="K762" s="6">
        <f t="shared" si="34"/>
        <v>2.6</v>
      </c>
      <c r="L762" s="6">
        <f t="shared" si="35"/>
        <v>14.75</v>
      </c>
    </row>
    <row r="763" spans="1:12" x14ac:dyDescent="0.2">
      <c r="A763" s="3" t="s">
        <v>1530</v>
      </c>
      <c r="B763" s="4" t="s">
        <v>1531</v>
      </c>
      <c r="C763" s="5">
        <v>1.9430051813471501</v>
      </c>
      <c r="D763" s="4">
        <v>1</v>
      </c>
      <c r="E763" s="4">
        <v>84.9</v>
      </c>
      <c r="F763" s="4">
        <v>0</v>
      </c>
      <c r="G763" s="4">
        <v>0</v>
      </c>
      <c r="H763" s="4">
        <v>0</v>
      </c>
      <c r="I763" s="4">
        <v>1</v>
      </c>
      <c r="J763" s="6">
        <f t="shared" si="33"/>
        <v>1</v>
      </c>
      <c r="K763" s="6">
        <f t="shared" si="34"/>
        <v>1</v>
      </c>
      <c r="L763" s="6">
        <f t="shared" si="35"/>
        <v>1.5</v>
      </c>
    </row>
    <row r="764" spans="1:12" x14ac:dyDescent="0.2">
      <c r="A764" s="3" t="s">
        <v>1532</v>
      </c>
      <c r="B764" s="4" t="s">
        <v>1533</v>
      </c>
      <c r="C764" s="5">
        <v>1.39240506329113</v>
      </c>
      <c r="D764" s="4">
        <v>1</v>
      </c>
      <c r="E764" s="4">
        <v>91.9</v>
      </c>
      <c r="F764" s="4">
        <v>0</v>
      </c>
      <c r="G764" s="4">
        <v>1</v>
      </c>
      <c r="H764" s="4">
        <v>1</v>
      </c>
      <c r="I764" s="4">
        <v>0</v>
      </c>
      <c r="J764" s="6">
        <f t="shared" si="33"/>
        <v>1.5</v>
      </c>
      <c r="K764" s="6">
        <f t="shared" si="34"/>
        <v>1.5</v>
      </c>
      <c r="L764" s="6">
        <f t="shared" si="35"/>
        <v>1</v>
      </c>
    </row>
    <row r="765" spans="1:12" x14ac:dyDescent="0.2">
      <c r="A765" s="3" t="s">
        <v>1534</v>
      </c>
      <c r="B765" s="4" t="s">
        <v>1535</v>
      </c>
      <c r="C765" s="5">
        <v>25.153374233128801</v>
      </c>
      <c r="D765" s="4">
        <v>3</v>
      </c>
      <c r="E765" s="4">
        <v>36.200000000000003</v>
      </c>
      <c r="F765" s="4">
        <v>15</v>
      </c>
      <c r="G765" s="4">
        <v>12</v>
      </c>
      <c r="H765" s="4">
        <v>13</v>
      </c>
      <c r="I765" s="4">
        <v>14</v>
      </c>
      <c r="J765" s="6">
        <f t="shared" si="33"/>
        <v>0.82352941176470584</v>
      </c>
      <c r="K765" s="6">
        <f t="shared" si="34"/>
        <v>0.88235294117647056</v>
      </c>
      <c r="L765" s="6">
        <f t="shared" si="35"/>
        <v>0.94117647058823528</v>
      </c>
    </row>
    <row r="766" spans="1:12" x14ac:dyDescent="0.2">
      <c r="A766" s="3" t="s">
        <v>1536</v>
      </c>
      <c r="B766" s="4" t="s">
        <v>1537</v>
      </c>
      <c r="C766" s="5">
        <v>1.5706806282722501</v>
      </c>
      <c r="D766" s="4">
        <v>1</v>
      </c>
      <c r="E766" s="4">
        <v>89.4</v>
      </c>
      <c r="F766" s="4">
        <v>0</v>
      </c>
      <c r="G766" s="4">
        <v>1</v>
      </c>
      <c r="H766" s="4">
        <v>0</v>
      </c>
      <c r="I766" s="4">
        <v>0</v>
      </c>
      <c r="J766" s="6">
        <f t="shared" si="33"/>
        <v>1.5</v>
      </c>
      <c r="K766" s="6">
        <f t="shared" si="34"/>
        <v>1</v>
      </c>
      <c r="L766" s="6">
        <f t="shared" si="35"/>
        <v>1</v>
      </c>
    </row>
    <row r="767" spans="1:12" x14ac:dyDescent="0.2">
      <c r="A767" s="3" t="s">
        <v>1538</v>
      </c>
      <c r="B767" s="4" t="s">
        <v>1539</v>
      </c>
      <c r="C767" s="5">
        <v>31.092436974789901</v>
      </c>
      <c r="D767" s="4">
        <v>24</v>
      </c>
      <c r="E767" s="4">
        <v>77.2</v>
      </c>
      <c r="F767" s="4">
        <v>48</v>
      </c>
      <c r="G767" s="4">
        <v>60</v>
      </c>
      <c r="H767" s="4">
        <v>54</v>
      </c>
      <c r="I767" s="4">
        <v>76</v>
      </c>
      <c r="J767" s="6">
        <f t="shared" si="33"/>
        <v>1.24</v>
      </c>
      <c r="K767" s="6">
        <f t="shared" si="34"/>
        <v>1.1200000000000001</v>
      </c>
      <c r="L767" s="6">
        <f t="shared" si="35"/>
        <v>1.56</v>
      </c>
    </row>
    <row r="768" spans="1:12" x14ac:dyDescent="0.2">
      <c r="A768" s="3" t="s">
        <v>1540</v>
      </c>
      <c r="B768" s="4" t="s">
        <v>1541</v>
      </c>
      <c r="C768" s="5">
        <v>26.027397260273901</v>
      </c>
      <c r="D768" s="4">
        <v>5</v>
      </c>
      <c r="E768" s="4">
        <v>32.5</v>
      </c>
      <c r="F768" s="4">
        <v>10</v>
      </c>
      <c r="G768" s="4">
        <v>13</v>
      </c>
      <c r="H768" s="4">
        <v>16</v>
      </c>
      <c r="I768" s="4">
        <v>15</v>
      </c>
      <c r="J768" s="6">
        <f t="shared" si="33"/>
        <v>1.25</v>
      </c>
      <c r="K768" s="6">
        <f t="shared" si="34"/>
        <v>1.5</v>
      </c>
      <c r="L768" s="6">
        <f t="shared" si="35"/>
        <v>1.4166666666666667</v>
      </c>
    </row>
    <row r="769" spans="1:12" x14ac:dyDescent="0.2">
      <c r="A769" s="3" t="s">
        <v>1542</v>
      </c>
      <c r="B769" s="4" t="s">
        <v>1543</v>
      </c>
      <c r="C769" s="5">
        <v>17.105263157894701</v>
      </c>
      <c r="D769" s="4">
        <v>2</v>
      </c>
      <c r="E769" s="4">
        <v>17.3</v>
      </c>
      <c r="F769" s="4">
        <v>4</v>
      </c>
      <c r="G769" s="4">
        <v>2</v>
      </c>
      <c r="H769" s="4">
        <v>0</v>
      </c>
      <c r="I769" s="4">
        <v>0</v>
      </c>
      <c r="J769" s="6">
        <f t="shared" si="33"/>
        <v>0.66666666666666663</v>
      </c>
      <c r="K769" s="6">
        <f t="shared" si="34"/>
        <v>0.33333333333333331</v>
      </c>
      <c r="L769" s="6">
        <f t="shared" si="35"/>
        <v>0.33333333333333331</v>
      </c>
    </row>
    <row r="770" spans="1:12" x14ac:dyDescent="0.2">
      <c r="A770" s="3" t="s">
        <v>1544</v>
      </c>
      <c r="B770" s="4" t="s">
        <v>1545</v>
      </c>
      <c r="C770" s="5">
        <v>7.17948717948717</v>
      </c>
      <c r="D770" s="4">
        <v>2</v>
      </c>
      <c r="E770" s="4">
        <v>45.3</v>
      </c>
      <c r="F770" s="4">
        <v>1</v>
      </c>
      <c r="G770" s="4">
        <v>2</v>
      </c>
      <c r="H770" s="4">
        <v>3</v>
      </c>
      <c r="I770" s="4">
        <v>2</v>
      </c>
      <c r="J770" s="6">
        <f t="shared" si="33"/>
        <v>1.3333333333333333</v>
      </c>
      <c r="K770" s="6">
        <f t="shared" si="34"/>
        <v>1.6666666666666667</v>
      </c>
      <c r="L770" s="6">
        <f t="shared" si="35"/>
        <v>1.3333333333333333</v>
      </c>
    </row>
    <row r="771" spans="1:12" x14ac:dyDescent="0.2">
      <c r="A771" s="3" t="s">
        <v>1546</v>
      </c>
      <c r="B771" s="4" t="s">
        <v>1547</v>
      </c>
      <c r="C771" s="5">
        <v>2.8423772609819098</v>
      </c>
      <c r="D771" s="4">
        <v>1</v>
      </c>
      <c r="E771" s="4">
        <v>44</v>
      </c>
      <c r="F771" s="4">
        <v>0</v>
      </c>
      <c r="G771" s="4">
        <v>2</v>
      </c>
      <c r="H771" s="4">
        <v>0</v>
      </c>
      <c r="I771" s="4">
        <v>1</v>
      </c>
      <c r="J771" s="6">
        <f t="shared" si="33"/>
        <v>2</v>
      </c>
      <c r="K771" s="6">
        <f t="shared" si="34"/>
        <v>1</v>
      </c>
      <c r="L771" s="6">
        <f t="shared" si="35"/>
        <v>1.5</v>
      </c>
    </row>
    <row r="772" spans="1:12" x14ac:dyDescent="0.2">
      <c r="A772" s="3" t="s">
        <v>1548</v>
      </c>
      <c r="B772" s="4" t="s">
        <v>1549</v>
      </c>
      <c r="C772" s="5">
        <v>10.858585858585799</v>
      </c>
      <c r="D772" s="4">
        <v>3</v>
      </c>
      <c r="E772" s="4">
        <v>44.5</v>
      </c>
      <c r="F772" s="4">
        <v>2</v>
      </c>
      <c r="G772" s="4">
        <v>5</v>
      </c>
      <c r="H772" s="4">
        <v>4</v>
      </c>
      <c r="I772" s="4">
        <v>4</v>
      </c>
      <c r="J772" s="6">
        <f t="shared" ref="J772:J835" si="36">(G772+2)/(F772+2)</f>
        <v>1.75</v>
      </c>
      <c r="K772" s="6">
        <f t="shared" ref="K772:K835" si="37">(H772+2)/(F772+2)</f>
        <v>1.5</v>
      </c>
      <c r="L772" s="6">
        <f t="shared" ref="L772:L835" si="38">(I772+2)/(F772+2)</f>
        <v>1.5</v>
      </c>
    </row>
    <row r="773" spans="1:12" x14ac:dyDescent="0.2">
      <c r="A773" s="3" t="s">
        <v>1550</v>
      </c>
      <c r="B773" s="4" t="s">
        <v>1551</v>
      </c>
      <c r="C773" s="5">
        <v>10.1120597652081</v>
      </c>
      <c r="D773" s="4">
        <v>17</v>
      </c>
      <c r="E773" s="4">
        <v>814.9</v>
      </c>
      <c r="F773" s="4">
        <v>11</v>
      </c>
      <c r="G773" s="4">
        <v>20</v>
      </c>
      <c r="H773" s="4">
        <v>10</v>
      </c>
      <c r="I773" s="4">
        <v>10</v>
      </c>
      <c r="J773" s="6">
        <f t="shared" si="36"/>
        <v>1.6923076923076923</v>
      </c>
      <c r="K773" s="6">
        <f t="shared" si="37"/>
        <v>0.92307692307692313</v>
      </c>
      <c r="L773" s="6">
        <f t="shared" si="38"/>
        <v>0.92307692307692313</v>
      </c>
    </row>
    <row r="774" spans="1:12" x14ac:dyDescent="0.2">
      <c r="A774" s="3" t="s">
        <v>1552</v>
      </c>
      <c r="B774" s="4" t="s">
        <v>1553</v>
      </c>
      <c r="C774" s="5">
        <v>16.509695290858701</v>
      </c>
      <c r="D774" s="4">
        <v>17</v>
      </c>
      <c r="E774" s="4">
        <v>197.7</v>
      </c>
      <c r="F774" s="4">
        <v>2</v>
      </c>
      <c r="G774" s="4">
        <v>29</v>
      </c>
      <c r="H774" s="4">
        <v>10</v>
      </c>
      <c r="I774" s="4">
        <v>14</v>
      </c>
      <c r="J774" s="6">
        <f t="shared" si="36"/>
        <v>7.75</v>
      </c>
      <c r="K774" s="6">
        <f t="shared" si="37"/>
        <v>3</v>
      </c>
      <c r="L774" s="6">
        <f t="shared" si="38"/>
        <v>4</v>
      </c>
    </row>
    <row r="775" spans="1:12" x14ac:dyDescent="0.2">
      <c r="A775" s="3" t="s">
        <v>1554</v>
      </c>
      <c r="B775" s="4" t="s">
        <v>1555</v>
      </c>
      <c r="C775" s="5">
        <v>2.23880597014925</v>
      </c>
      <c r="D775" s="4">
        <v>1</v>
      </c>
      <c r="E775" s="4">
        <v>45.6</v>
      </c>
      <c r="F775" s="4">
        <v>0</v>
      </c>
      <c r="G775" s="4">
        <v>1</v>
      </c>
      <c r="H775" s="4">
        <v>1</v>
      </c>
      <c r="I775" s="4">
        <v>1</v>
      </c>
      <c r="J775" s="6">
        <f t="shared" si="36"/>
        <v>1.5</v>
      </c>
      <c r="K775" s="6">
        <f t="shared" si="37"/>
        <v>1.5</v>
      </c>
      <c r="L775" s="6">
        <f t="shared" si="38"/>
        <v>1.5</v>
      </c>
    </row>
    <row r="776" spans="1:12" x14ac:dyDescent="0.2">
      <c r="A776" s="3" t="s">
        <v>1556</v>
      </c>
      <c r="B776" s="4" t="s">
        <v>1557</v>
      </c>
      <c r="C776" s="5">
        <v>3.1645569620253098</v>
      </c>
      <c r="D776" s="4">
        <v>1</v>
      </c>
      <c r="E776" s="4">
        <v>35.799999999999997</v>
      </c>
      <c r="F776" s="4">
        <v>0</v>
      </c>
      <c r="G776" s="4">
        <v>0</v>
      </c>
      <c r="H776" s="4">
        <v>1</v>
      </c>
      <c r="I776" s="4">
        <v>0</v>
      </c>
      <c r="J776" s="6">
        <f t="shared" si="36"/>
        <v>1</v>
      </c>
      <c r="K776" s="6">
        <f t="shared" si="37"/>
        <v>1.5</v>
      </c>
      <c r="L776" s="6">
        <f t="shared" si="38"/>
        <v>1</v>
      </c>
    </row>
    <row r="777" spans="1:12" x14ac:dyDescent="0.2">
      <c r="A777" s="3" t="s">
        <v>1558</v>
      </c>
      <c r="B777" s="4" t="s">
        <v>1559</v>
      </c>
      <c r="C777" s="5">
        <v>2.84810126582278</v>
      </c>
      <c r="D777" s="4">
        <v>1</v>
      </c>
      <c r="E777" s="4">
        <v>35.200000000000003</v>
      </c>
      <c r="F777" s="4">
        <v>1</v>
      </c>
      <c r="G777" s="4">
        <v>3</v>
      </c>
      <c r="H777" s="4">
        <v>1</v>
      </c>
      <c r="I777" s="4">
        <v>1</v>
      </c>
      <c r="J777" s="6">
        <f t="shared" si="36"/>
        <v>1.6666666666666667</v>
      </c>
      <c r="K777" s="6">
        <f t="shared" si="37"/>
        <v>1</v>
      </c>
      <c r="L777" s="6">
        <f t="shared" si="38"/>
        <v>1</v>
      </c>
    </row>
    <row r="778" spans="1:12" x14ac:dyDescent="0.2">
      <c r="A778" s="3" t="s">
        <v>1560</v>
      </c>
      <c r="B778" s="4" t="s">
        <v>1561</v>
      </c>
      <c r="C778" s="5">
        <v>2.2573363431151199</v>
      </c>
      <c r="D778" s="4">
        <v>1</v>
      </c>
      <c r="E778" s="4">
        <v>49.2</v>
      </c>
      <c r="F778" s="4">
        <v>3</v>
      </c>
      <c r="G778" s="4">
        <v>2</v>
      </c>
      <c r="H778" s="4">
        <v>3</v>
      </c>
      <c r="I778" s="4">
        <v>1</v>
      </c>
      <c r="J778" s="6">
        <f t="shared" si="36"/>
        <v>0.8</v>
      </c>
      <c r="K778" s="6">
        <f t="shared" si="37"/>
        <v>1</v>
      </c>
      <c r="L778" s="6">
        <f t="shared" si="38"/>
        <v>0.6</v>
      </c>
    </row>
    <row r="779" spans="1:12" x14ac:dyDescent="0.2">
      <c r="A779" s="3" t="s">
        <v>1562</v>
      </c>
      <c r="B779" s="4" t="s">
        <v>1563</v>
      </c>
      <c r="C779" s="5">
        <v>2.07156308851224</v>
      </c>
      <c r="D779" s="4">
        <v>1</v>
      </c>
      <c r="E779" s="4">
        <v>60.5</v>
      </c>
      <c r="F779" s="4">
        <v>0</v>
      </c>
      <c r="G779" s="4">
        <v>1</v>
      </c>
      <c r="H779" s="4">
        <v>1</v>
      </c>
      <c r="I779" s="4">
        <v>0</v>
      </c>
      <c r="J779" s="6">
        <f t="shared" si="36"/>
        <v>1.5</v>
      </c>
      <c r="K779" s="6">
        <f t="shared" si="37"/>
        <v>1.5</v>
      </c>
      <c r="L779" s="6">
        <f t="shared" si="38"/>
        <v>1</v>
      </c>
    </row>
    <row r="780" spans="1:12" x14ac:dyDescent="0.2">
      <c r="A780" s="3" t="s">
        <v>1564</v>
      </c>
      <c r="B780" s="4" t="s">
        <v>1565</v>
      </c>
      <c r="C780" s="5">
        <v>9.0395480225988702</v>
      </c>
      <c r="D780" s="4">
        <v>1</v>
      </c>
      <c r="E780" s="4">
        <v>20.2</v>
      </c>
      <c r="F780" s="4">
        <v>0</v>
      </c>
      <c r="G780" s="4">
        <v>1</v>
      </c>
      <c r="H780" s="4">
        <v>0</v>
      </c>
      <c r="I780" s="4">
        <v>0</v>
      </c>
      <c r="J780" s="6">
        <f t="shared" si="36"/>
        <v>1.5</v>
      </c>
      <c r="K780" s="6">
        <f t="shared" si="37"/>
        <v>1</v>
      </c>
      <c r="L780" s="6">
        <f t="shared" si="38"/>
        <v>1</v>
      </c>
    </row>
    <row r="781" spans="1:12" x14ac:dyDescent="0.2">
      <c r="A781" s="3" t="s">
        <v>1566</v>
      </c>
      <c r="B781" s="4" t="s">
        <v>1567</v>
      </c>
      <c r="C781" s="5">
        <v>3.21969696969696</v>
      </c>
      <c r="D781" s="4">
        <v>1</v>
      </c>
      <c r="E781" s="4">
        <v>59.6</v>
      </c>
      <c r="F781" s="4">
        <v>1</v>
      </c>
      <c r="G781" s="4">
        <v>2</v>
      </c>
      <c r="H781" s="4">
        <v>0</v>
      </c>
      <c r="I781" s="4">
        <v>1</v>
      </c>
      <c r="J781" s="6">
        <f t="shared" si="36"/>
        <v>1.3333333333333333</v>
      </c>
      <c r="K781" s="6">
        <f t="shared" si="37"/>
        <v>0.66666666666666663</v>
      </c>
      <c r="L781" s="6">
        <f t="shared" si="38"/>
        <v>1</v>
      </c>
    </row>
    <row r="782" spans="1:12" x14ac:dyDescent="0.2">
      <c r="A782" s="3" t="s">
        <v>1568</v>
      </c>
      <c r="B782" s="4" t="s">
        <v>1569</v>
      </c>
      <c r="C782" s="5">
        <v>6.6937119675456298</v>
      </c>
      <c r="D782" s="4">
        <v>2</v>
      </c>
      <c r="E782" s="4">
        <v>53.1</v>
      </c>
      <c r="F782" s="4">
        <v>0</v>
      </c>
      <c r="G782" s="4">
        <v>0</v>
      </c>
      <c r="H782" s="4">
        <v>0</v>
      </c>
      <c r="I782" s="4">
        <v>2</v>
      </c>
      <c r="J782" s="6">
        <f t="shared" si="36"/>
        <v>1</v>
      </c>
      <c r="K782" s="6">
        <f t="shared" si="37"/>
        <v>1</v>
      </c>
      <c r="L782" s="6">
        <f t="shared" si="38"/>
        <v>2</v>
      </c>
    </row>
    <row r="783" spans="1:12" x14ac:dyDescent="0.2">
      <c r="A783" s="3" t="s">
        <v>1570</v>
      </c>
      <c r="B783" s="4" t="s">
        <v>1571</v>
      </c>
      <c r="C783" s="5">
        <v>19.458544839255499</v>
      </c>
      <c r="D783" s="4">
        <v>8</v>
      </c>
      <c r="E783" s="4">
        <v>63.2</v>
      </c>
      <c r="F783" s="4">
        <v>1</v>
      </c>
      <c r="G783" s="4">
        <v>17</v>
      </c>
      <c r="H783" s="4">
        <v>4</v>
      </c>
      <c r="I783" s="4">
        <v>5</v>
      </c>
      <c r="J783" s="6">
        <f t="shared" si="36"/>
        <v>6.333333333333333</v>
      </c>
      <c r="K783" s="6">
        <f t="shared" si="37"/>
        <v>2</v>
      </c>
      <c r="L783" s="6">
        <f t="shared" si="38"/>
        <v>2.3333333333333335</v>
      </c>
    </row>
    <row r="784" spans="1:12" x14ac:dyDescent="0.2">
      <c r="A784" s="3" t="s">
        <v>1572</v>
      </c>
      <c r="B784" s="4" t="s">
        <v>1573</v>
      </c>
      <c r="C784" s="5">
        <v>17.938420348058902</v>
      </c>
      <c r="D784" s="4">
        <v>9</v>
      </c>
      <c r="E784" s="4">
        <v>84.5</v>
      </c>
      <c r="F784" s="4">
        <v>3</v>
      </c>
      <c r="G784" s="4">
        <v>14</v>
      </c>
      <c r="H784" s="4">
        <v>11</v>
      </c>
      <c r="I784" s="4">
        <v>11</v>
      </c>
      <c r="J784" s="6">
        <f t="shared" si="36"/>
        <v>3.2</v>
      </c>
      <c r="K784" s="6">
        <f t="shared" si="37"/>
        <v>2.6</v>
      </c>
      <c r="L784" s="6">
        <f t="shared" si="38"/>
        <v>2.6</v>
      </c>
    </row>
    <row r="785" spans="1:12" x14ac:dyDescent="0.2">
      <c r="A785" s="3" t="s">
        <v>1574</v>
      </c>
      <c r="B785" s="4" t="s">
        <v>1575</v>
      </c>
      <c r="C785" s="5">
        <v>9.1463414634146307</v>
      </c>
      <c r="D785" s="4">
        <v>1</v>
      </c>
      <c r="E785" s="4">
        <v>17.899999999999999</v>
      </c>
      <c r="F785" s="4">
        <v>1</v>
      </c>
      <c r="G785" s="4">
        <v>1</v>
      </c>
      <c r="H785" s="4">
        <v>0</v>
      </c>
      <c r="I785" s="4">
        <v>0</v>
      </c>
      <c r="J785" s="6">
        <f t="shared" si="36"/>
        <v>1</v>
      </c>
      <c r="K785" s="6">
        <f t="shared" si="37"/>
        <v>0.66666666666666663</v>
      </c>
      <c r="L785" s="6">
        <f t="shared" si="38"/>
        <v>0.66666666666666663</v>
      </c>
    </row>
    <row r="786" spans="1:12" x14ac:dyDescent="0.2">
      <c r="A786" s="3" t="s">
        <v>1576</v>
      </c>
      <c r="B786" s="4" t="s">
        <v>1577</v>
      </c>
      <c r="C786" s="5">
        <v>18.0555555555555</v>
      </c>
      <c r="D786" s="4">
        <v>3</v>
      </c>
      <c r="E786" s="4">
        <v>23.8</v>
      </c>
      <c r="F786" s="4">
        <v>1</v>
      </c>
      <c r="G786" s="4">
        <v>3</v>
      </c>
      <c r="H786" s="4">
        <v>5</v>
      </c>
      <c r="I786" s="4">
        <v>3</v>
      </c>
      <c r="J786" s="6">
        <f t="shared" si="36"/>
        <v>1.6666666666666667</v>
      </c>
      <c r="K786" s="6">
        <f t="shared" si="37"/>
        <v>2.3333333333333335</v>
      </c>
      <c r="L786" s="6">
        <f t="shared" si="38"/>
        <v>1.6666666666666667</v>
      </c>
    </row>
    <row r="787" spans="1:12" x14ac:dyDescent="0.2">
      <c r="A787" s="3" t="s">
        <v>1578</v>
      </c>
      <c r="B787" s="4" t="s">
        <v>1579</v>
      </c>
      <c r="C787" s="5">
        <v>0.80840743734842302</v>
      </c>
      <c r="D787" s="4">
        <v>1</v>
      </c>
      <c r="E787" s="4">
        <v>138.1</v>
      </c>
      <c r="F787" s="4">
        <v>0</v>
      </c>
      <c r="G787" s="4">
        <v>1</v>
      </c>
      <c r="H787" s="4">
        <v>1</v>
      </c>
      <c r="I787" s="4">
        <v>1</v>
      </c>
      <c r="J787" s="6">
        <f t="shared" si="36"/>
        <v>1.5</v>
      </c>
      <c r="K787" s="6">
        <f t="shared" si="37"/>
        <v>1.5</v>
      </c>
      <c r="L787" s="6">
        <f t="shared" si="38"/>
        <v>1.5</v>
      </c>
    </row>
    <row r="788" spans="1:12" x14ac:dyDescent="0.2">
      <c r="A788" s="3" t="s">
        <v>1580</v>
      </c>
      <c r="B788" s="4" t="s">
        <v>1581</v>
      </c>
      <c r="C788" s="5">
        <v>5.4474708171206201</v>
      </c>
      <c r="D788" s="4">
        <v>1</v>
      </c>
      <c r="E788" s="4">
        <v>28.3</v>
      </c>
      <c r="F788" s="4">
        <v>1</v>
      </c>
      <c r="G788" s="4">
        <v>1</v>
      </c>
      <c r="H788" s="4">
        <v>1</v>
      </c>
      <c r="I788" s="4">
        <v>2</v>
      </c>
      <c r="J788" s="6">
        <f t="shared" si="36"/>
        <v>1</v>
      </c>
      <c r="K788" s="6">
        <f t="shared" si="37"/>
        <v>1</v>
      </c>
      <c r="L788" s="6">
        <f t="shared" si="38"/>
        <v>1.3333333333333333</v>
      </c>
    </row>
    <row r="789" spans="1:12" x14ac:dyDescent="0.2">
      <c r="A789" s="3" t="s">
        <v>1582</v>
      </c>
      <c r="B789" s="4" t="s">
        <v>1583</v>
      </c>
      <c r="C789" s="5">
        <v>14.141414141414099</v>
      </c>
      <c r="D789" s="4">
        <v>2</v>
      </c>
      <c r="E789" s="4">
        <v>21.8</v>
      </c>
      <c r="F789" s="4">
        <v>1</v>
      </c>
      <c r="G789" s="4">
        <v>1</v>
      </c>
      <c r="H789" s="4">
        <v>4</v>
      </c>
      <c r="I789" s="4">
        <v>1</v>
      </c>
      <c r="J789" s="6">
        <f t="shared" si="36"/>
        <v>1</v>
      </c>
      <c r="K789" s="6">
        <f t="shared" si="37"/>
        <v>2</v>
      </c>
      <c r="L789" s="6">
        <f t="shared" si="38"/>
        <v>1</v>
      </c>
    </row>
    <row r="790" spans="1:12" x14ac:dyDescent="0.2">
      <c r="A790" s="3" t="s">
        <v>1584</v>
      </c>
      <c r="B790" s="4" t="s">
        <v>1585</v>
      </c>
      <c r="C790" s="5">
        <v>3.7558685446009301</v>
      </c>
      <c r="D790" s="4">
        <v>1</v>
      </c>
      <c r="E790" s="4">
        <v>22.2</v>
      </c>
      <c r="F790" s="4">
        <v>0</v>
      </c>
      <c r="G790" s="4">
        <v>1</v>
      </c>
      <c r="H790" s="4">
        <v>0</v>
      </c>
      <c r="I790" s="4">
        <v>0</v>
      </c>
      <c r="J790" s="6">
        <f t="shared" si="36"/>
        <v>1.5</v>
      </c>
      <c r="K790" s="6">
        <f t="shared" si="37"/>
        <v>1</v>
      </c>
      <c r="L790" s="6">
        <f t="shared" si="38"/>
        <v>1</v>
      </c>
    </row>
    <row r="791" spans="1:12" x14ac:dyDescent="0.2">
      <c r="A791" s="3" t="s">
        <v>1586</v>
      </c>
      <c r="B791" s="4" t="s">
        <v>1587</v>
      </c>
      <c r="C791" s="5">
        <v>7.58928571428571</v>
      </c>
      <c r="D791" s="4">
        <v>1</v>
      </c>
      <c r="E791" s="4">
        <v>24.8</v>
      </c>
      <c r="F791" s="4">
        <v>0</v>
      </c>
      <c r="G791" s="4">
        <v>1</v>
      </c>
      <c r="H791" s="4">
        <v>0</v>
      </c>
      <c r="I791" s="4">
        <v>0</v>
      </c>
      <c r="J791" s="6">
        <f t="shared" si="36"/>
        <v>1.5</v>
      </c>
      <c r="K791" s="6">
        <f t="shared" si="37"/>
        <v>1</v>
      </c>
      <c r="L791" s="6">
        <f t="shared" si="38"/>
        <v>1</v>
      </c>
    </row>
    <row r="792" spans="1:12" x14ac:dyDescent="0.2">
      <c r="A792" s="3" t="s">
        <v>1588</v>
      </c>
      <c r="B792" s="4" t="s">
        <v>1589</v>
      </c>
      <c r="C792" s="5">
        <v>30.340136054421698</v>
      </c>
      <c r="D792" s="4">
        <v>14</v>
      </c>
      <c r="E792" s="4">
        <v>79.400000000000006</v>
      </c>
      <c r="F792" s="4">
        <v>7</v>
      </c>
      <c r="G792" s="4">
        <v>11</v>
      </c>
      <c r="H792" s="4">
        <v>16</v>
      </c>
      <c r="I792" s="4">
        <v>18</v>
      </c>
      <c r="J792" s="6">
        <f t="shared" si="36"/>
        <v>1.4444444444444444</v>
      </c>
      <c r="K792" s="6">
        <f t="shared" si="37"/>
        <v>2</v>
      </c>
      <c r="L792" s="6">
        <f t="shared" si="38"/>
        <v>2.2222222222222223</v>
      </c>
    </row>
    <row r="793" spans="1:12" x14ac:dyDescent="0.2">
      <c r="A793" s="3" t="s">
        <v>1590</v>
      </c>
      <c r="B793" s="4" t="s">
        <v>1591</v>
      </c>
      <c r="C793" s="5">
        <v>5.9055118110236204</v>
      </c>
      <c r="D793" s="4">
        <v>1</v>
      </c>
      <c r="E793" s="4">
        <v>57.7</v>
      </c>
      <c r="F793" s="4">
        <v>1</v>
      </c>
      <c r="G793" s="4">
        <v>2</v>
      </c>
      <c r="H793" s="4">
        <v>0</v>
      </c>
      <c r="I793" s="4">
        <v>1</v>
      </c>
      <c r="J793" s="6">
        <f t="shared" si="36"/>
        <v>1.3333333333333333</v>
      </c>
      <c r="K793" s="6">
        <f t="shared" si="37"/>
        <v>0.66666666666666663</v>
      </c>
      <c r="L793" s="6">
        <f t="shared" si="38"/>
        <v>1</v>
      </c>
    </row>
    <row r="794" spans="1:12" x14ac:dyDescent="0.2">
      <c r="A794" s="3" t="s">
        <v>1592</v>
      </c>
      <c r="B794" s="4" t="s">
        <v>1593</v>
      </c>
      <c r="C794" s="5">
        <v>18.539325842696599</v>
      </c>
      <c r="D794" s="4">
        <v>6</v>
      </c>
      <c r="E794" s="4">
        <v>39.4</v>
      </c>
      <c r="F794" s="4">
        <v>1</v>
      </c>
      <c r="G794" s="4">
        <v>9</v>
      </c>
      <c r="H794" s="4">
        <v>4</v>
      </c>
      <c r="I794" s="4">
        <v>3</v>
      </c>
      <c r="J794" s="6">
        <f t="shared" si="36"/>
        <v>3.6666666666666665</v>
      </c>
      <c r="K794" s="6">
        <f t="shared" si="37"/>
        <v>2</v>
      </c>
      <c r="L794" s="6">
        <f t="shared" si="38"/>
        <v>1.6666666666666667</v>
      </c>
    </row>
    <row r="795" spans="1:12" x14ac:dyDescent="0.2">
      <c r="A795" s="3" t="s">
        <v>1594</v>
      </c>
      <c r="B795" s="4" t="s">
        <v>1595</v>
      </c>
      <c r="C795" s="5">
        <v>14.4385026737967</v>
      </c>
      <c r="D795" s="4">
        <v>2</v>
      </c>
      <c r="E795" s="4">
        <v>20.8</v>
      </c>
      <c r="F795" s="4">
        <v>0</v>
      </c>
      <c r="G795" s="4">
        <v>2</v>
      </c>
      <c r="H795" s="4">
        <v>1</v>
      </c>
      <c r="I795" s="4">
        <v>1</v>
      </c>
      <c r="J795" s="6">
        <f t="shared" si="36"/>
        <v>2</v>
      </c>
      <c r="K795" s="6">
        <f t="shared" si="37"/>
        <v>1.5</v>
      </c>
      <c r="L795" s="6">
        <f t="shared" si="38"/>
        <v>1.5</v>
      </c>
    </row>
    <row r="796" spans="1:12" x14ac:dyDescent="0.2">
      <c r="A796" s="3" t="s">
        <v>1596</v>
      </c>
      <c r="B796" s="4" t="s">
        <v>1597</v>
      </c>
      <c r="C796" s="5">
        <v>3.6630036630036602</v>
      </c>
      <c r="D796" s="4">
        <v>1</v>
      </c>
      <c r="E796" s="4">
        <v>60.6</v>
      </c>
      <c r="F796" s="4">
        <v>0</v>
      </c>
      <c r="G796" s="4">
        <v>0</v>
      </c>
      <c r="H796" s="4">
        <v>1</v>
      </c>
      <c r="I796" s="4">
        <v>0</v>
      </c>
      <c r="J796" s="6">
        <f t="shared" si="36"/>
        <v>1</v>
      </c>
      <c r="K796" s="6">
        <f t="shared" si="37"/>
        <v>1.5</v>
      </c>
      <c r="L796" s="6">
        <f t="shared" si="38"/>
        <v>1</v>
      </c>
    </row>
    <row r="797" spans="1:12" x14ac:dyDescent="0.2">
      <c r="A797" s="3" t="s">
        <v>1598</v>
      </c>
      <c r="B797" s="4" t="s">
        <v>1599</v>
      </c>
      <c r="C797" s="5">
        <v>3.0249110320284598</v>
      </c>
      <c r="D797" s="4">
        <v>1</v>
      </c>
      <c r="E797" s="4">
        <v>61.4</v>
      </c>
      <c r="F797" s="4">
        <v>0</v>
      </c>
      <c r="G797" s="4">
        <v>1</v>
      </c>
      <c r="H797" s="4">
        <v>0</v>
      </c>
      <c r="I797" s="4">
        <v>0</v>
      </c>
      <c r="J797" s="6">
        <f t="shared" si="36"/>
        <v>1.5</v>
      </c>
      <c r="K797" s="6">
        <f t="shared" si="37"/>
        <v>1</v>
      </c>
      <c r="L797" s="6">
        <f t="shared" si="38"/>
        <v>1</v>
      </c>
    </row>
    <row r="798" spans="1:12" x14ac:dyDescent="0.2">
      <c r="A798" s="3" t="s">
        <v>1600</v>
      </c>
      <c r="B798" s="4" t="s">
        <v>1601</v>
      </c>
      <c r="C798" s="5">
        <v>24.220623501199</v>
      </c>
      <c r="D798" s="4">
        <v>7</v>
      </c>
      <c r="E798" s="4">
        <v>44.5</v>
      </c>
      <c r="F798" s="4">
        <v>4</v>
      </c>
      <c r="G798" s="4">
        <v>13</v>
      </c>
      <c r="H798" s="4">
        <v>11</v>
      </c>
      <c r="I798" s="4">
        <v>9</v>
      </c>
      <c r="J798" s="6">
        <f t="shared" si="36"/>
        <v>2.5</v>
      </c>
      <c r="K798" s="6">
        <f t="shared" si="37"/>
        <v>2.1666666666666665</v>
      </c>
      <c r="L798" s="6">
        <f t="shared" si="38"/>
        <v>1.8333333333333333</v>
      </c>
    </row>
    <row r="799" spans="1:12" x14ac:dyDescent="0.2">
      <c r="A799" s="3" t="s">
        <v>1602</v>
      </c>
      <c r="B799" s="4" t="s">
        <v>1603</v>
      </c>
      <c r="C799" s="5">
        <v>5.5118110236220401</v>
      </c>
      <c r="D799" s="4">
        <v>1</v>
      </c>
      <c r="E799" s="4">
        <v>28.8</v>
      </c>
      <c r="F799" s="4">
        <v>0</v>
      </c>
      <c r="G799" s="4">
        <v>2</v>
      </c>
      <c r="H799" s="4">
        <v>1</v>
      </c>
      <c r="I799" s="4">
        <v>0</v>
      </c>
      <c r="J799" s="6">
        <f t="shared" si="36"/>
        <v>2</v>
      </c>
      <c r="K799" s="6">
        <f t="shared" si="37"/>
        <v>1.5</v>
      </c>
      <c r="L799" s="6">
        <f t="shared" si="38"/>
        <v>1</v>
      </c>
    </row>
    <row r="800" spans="1:12" x14ac:dyDescent="0.2">
      <c r="A800" s="3" t="s">
        <v>1604</v>
      </c>
      <c r="B800" s="4" t="s">
        <v>1605</v>
      </c>
      <c r="C800" s="5">
        <v>5.8375634517766501</v>
      </c>
      <c r="D800" s="4">
        <v>3</v>
      </c>
      <c r="E800" s="4">
        <v>89.4</v>
      </c>
      <c r="F800" s="4">
        <v>0</v>
      </c>
      <c r="G800" s="4">
        <v>6</v>
      </c>
      <c r="H800" s="4">
        <v>5</v>
      </c>
      <c r="I800" s="4">
        <v>3</v>
      </c>
      <c r="J800" s="6">
        <f t="shared" si="36"/>
        <v>4</v>
      </c>
      <c r="K800" s="6">
        <f t="shared" si="37"/>
        <v>3.5</v>
      </c>
      <c r="L800" s="6">
        <f t="shared" si="38"/>
        <v>2.5</v>
      </c>
    </row>
    <row r="801" spans="1:12" x14ac:dyDescent="0.2">
      <c r="A801" s="3" t="s">
        <v>1606</v>
      </c>
      <c r="B801" s="4" t="s">
        <v>1607</v>
      </c>
      <c r="C801" s="5">
        <v>2.1818181818181799</v>
      </c>
      <c r="D801" s="4">
        <v>1</v>
      </c>
      <c r="E801" s="4">
        <v>63</v>
      </c>
      <c r="F801" s="4">
        <v>0</v>
      </c>
      <c r="G801" s="4">
        <v>1</v>
      </c>
      <c r="H801" s="4">
        <v>2</v>
      </c>
      <c r="I801" s="4">
        <v>1</v>
      </c>
      <c r="J801" s="6">
        <f t="shared" si="36"/>
        <v>1.5</v>
      </c>
      <c r="K801" s="6">
        <f t="shared" si="37"/>
        <v>2</v>
      </c>
      <c r="L801" s="6">
        <f t="shared" si="38"/>
        <v>1.5</v>
      </c>
    </row>
    <row r="802" spans="1:12" x14ac:dyDescent="0.2">
      <c r="A802" s="3" t="s">
        <v>1608</v>
      </c>
      <c r="B802" s="4" t="s">
        <v>1609</v>
      </c>
      <c r="C802" s="5">
        <v>1.2077294685990301</v>
      </c>
      <c r="D802" s="4">
        <v>1</v>
      </c>
      <c r="E802" s="4">
        <v>139.1</v>
      </c>
      <c r="F802" s="4">
        <v>0</v>
      </c>
      <c r="G802" s="4">
        <v>1</v>
      </c>
      <c r="H802" s="4">
        <v>0</v>
      </c>
      <c r="I802" s="4">
        <v>0</v>
      </c>
      <c r="J802" s="6">
        <f t="shared" si="36"/>
        <v>1.5</v>
      </c>
      <c r="K802" s="6">
        <f t="shared" si="37"/>
        <v>1</v>
      </c>
      <c r="L802" s="6">
        <f t="shared" si="38"/>
        <v>1</v>
      </c>
    </row>
    <row r="803" spans="1:12" x14ac:dyDescent="0.2">
      <c r="A803" s="3" t="s">
        <v>1610</v>
      </c>
      <c r="B803" s="4" t="s">
        <v>1611</v>
      </c>
      <c r="C803" s="5">
        <v>1.63636363636363</v>
      </c>
      <c r="D803" s="4">
        <v>1</v>
      </c>
      <c r="E803" s="4">
        <v>125.8</v>
      </c>
      <c r="F803" s="4">
        <v>0</v>
      </c>
      <c r="G803" s="4">
        <v>1</v>
      </c>
      <c r="H803" s="4">
        <v>0</v>
      </c>
      <c r="I803" s="4">
        <v>1</v>
      </c>
      <c r="J803" s="6">
        <f t="shared" si="36"/>
        <v>1.5</v>
      </c>
      <c r="K803" s="6">
        <f t="shared" si="37"/>
        <v>1</v>
      </c>
      <c r="L803" s="6">
        <f t="shared" si="38"/>
        <v>1.5</v>
      </c>
    </row>
    <row r="804" spans="1:12" x14ac:dyDescent="0.2">
      <c r="A804" s="3" t="s">
        <v>1612</v>
      </c>
      <c r="B804" s="4" t="s">
        <v>1613</v>
      </c>
      <c r="C804" s="5">
        <v>5.1239669421487601</v>
      </c>
      <c r="D804" s="4">
        <v>2</v>
      </c>
      <c r="E804" s="4">
        <v>67.2</v>
      </c>
      <c r="F804" s="4">
        <v>1</v>
      </c>
      <c r="G804" s="4">
        <v>1</v>
      </c>
      <c r="H804" s="4">
        <v>2</v>
      </c>
      <c r="I804" s="4">
        <v>2</v>
      </c>
      <c r="J804" s="6">
        <f t="shared" si="36"/>
        <v>1</v>
      </c>
      <c r="K804" s="6">
        <f t="shared" si="37"/>
        <v>1.3333333333333333</v>
      </c>
      <c r="L804" s="6">
        <f t="shared" si="38"/>
        <v>1.3333333333333333</v>
      </c>
    </row>
    <row r="805" spans="1:12" x14ac:dyDescent="0.2">
      <c r="A805" s="3" t="s">
        <v>1614</v>
      </c>
      <c r="B805" s="4" t="s">
        <v>1615</v>
      </c>
      <c r="C805" s="5">
        <v>12.437810945273601</v>
      </c>
      <c r="D805" s="4">
        <v>3</v>
      </c>
      <c r="E805" s="4">
        <v>45</v>
      </c>
      <c r="F805" s="4">
        <v>0</v>
      </c>
      <c r="G805" s="4">
        <v>2</v>
      </c>
      <c r="H805" s="4">
        <v>1</v>
      </c>
      <c r="I805" s="4">
        <v>4</v>
      </c>
      <c r="J805" s="6">
        <f t="shared" si="36"/>
        <v>2</v>
      </c>
      <c r="K805" s="6">
        <f t="shared" si="37"/>
        <v>1.5</v>
      </c>
      <c r="L805" s="6">
        <f t="shared" si="38"/>
        <v>3</v>
      </c>
    </row>
    <row r="806" spans="1:12" x14ac:dyDescent="0.2">
      <c r="A806" s="3" t="s">
        <v>1616</v>
      </c>
      <c r="B806" s="4" t="s">
        <v>1617</v>
      </c>
      <c r="C806" s="5">
        <v>3.93120393120393</v>
      </c>
      <c r="D806" s="4">
        <v>1</v>
      </c>
      <c r="E806" s="4">
        <v>44.7</v>
      </c>
      <c r="F806" s="4">
        <v>0</v>
      </c>
      <c r="G806" s="4">
        <v>1</v>
      </c>
      <c r="H806" s="4">
        <v>1</v>
      </c>
      <c r="I806" s="4">
        <v>0</v>
      </c>
      <c r="J806" s="6">
        <f t="shared" si="36"/>
        <v>1.5</v>
      </c>
      <c r="K806" s="6">
        <f t="shared" si="37"/>
        <v>1.5</v>
      </c>
      <c r="L806" s="6">
        <f t="shared" si="38"/>
        <v>1</v>
      </c>
    </row>
    <row r="807" spans="1:12" x14ac:dyDescent="0.2">
      <c r="A807" s="3" t="s">
        <v>1618</v>
      </c>
      <c r="B807" s="4" t="s">
        <v>1619</v>
      </c>
      <c r="C807" s="5">
        <v>3.9301310043668098</v>
      </c>
      <c r="D807" s="4">
        <v>1</v>
      </c>
      <c r="E807" s="4">
        <v>25.6</v>
      </c>
      <c r="F807" s="4">
        <v>0</v>
      </c>
      <c r="G807" s="4">
        <v>2</v>
      </c>
      <c r="H807" s="4">
        <v>0</v>
      </c>
      <c r="I807" s="4">
        <v>0</v>
      </c>
      <c r="J807" s="6">
        <f t="shared" si="36"/>
        <v>2</v>
      </c>
      <c r="K807" s="6">
        <f t="shared" si="37"/>
        <v>1</v>
      </c>
      <c r="L807" s="6">
        <f t="shared" si="38"/>
        <v>1</v>
      </c>
    </row>
    <row r="808" spans="1:12" x14ac:dyDescent="0.2">
      <c r="A808" s="3" t="s">
        <v>1620</v>
      </c>
      <c r="B808" s="4" t="s">
        <v>1621</v>
      </c>
      <c r="C808" s="5">
        <v>3.0882352941176401</v>
      </c>
      <c r="D808" s="4">
        <v>1</v>
      </c>
      <c r="E808" s="4">
        <v>78.900000000000006</v>
      </c>
      <c r="F808" s="4">
        <v>0</v>
      </c>
      <c r="G808" s="4">
        <v>2</v>
      </c>
      <c r="H808" s="4">
        <v>0</v>
      </c>
      <c r="I808" s="4">
        <v>0</v>
      </c>
      <c r="J808" s="6">
        <f t="shared" si="36"/>
        <v>2</v>
      </c>
      <c r="K808" s="6">
        <f t="shared" si="37"/>
        <v>1</v>
      </c>
      <c r="L808" s="6">
        <f t="shared" si="38"/>
        <v>1</v>
      </c>
    </row>
    <row r="809" spans="1:12" x14ac:dyDescent="0.2">
      <c r="A809" s="3" t="s">
        <v>1622</v>
      </c>
      <c r="B809" s="4" t="s">
        <v>1623</v>
      </c>
      <c r="C809" s="5">
        <v>6.7993003935286396</v>
      </c>
      <c r="D809" s="4">
        <v>17</v>
      </c>
      <c r="E809" s="4">
        <v>519.70000000000005</v>
      </c>
      <c r="F809" s="4">
        <v>3</v>
      </c>
      <c r="G809" s="4">
        <v>13</v>
      </c>
      <c r="H809" s="4">
        <v>8</v>
      </c>
      <c r="I809" s="4">
        <v>14</v>
      </c>
      <c r="J809" s="6">
        <f t="shared" si="36"/>
        <v>3</v>
      </c>
      <c r="K809" s="6">
        <f t="shared" si="37"/>
        <v>2</v>
      </c>
      <c r="L809" s="6">
        <f t="shared" si="38"/>
        <v>3.2</v>
      </c>
    </row>
    <row r="810" spans="1:12" x14ac:dyDescent="0.2">
      <c r="A810" s="3" t="s">
        <v>1624</v>
      </c>
      <c r="B810" s="4" t="s">
        <v>1625</v>
      </c>
      <c r="C810" s="5">
        <v>1.8739352640545099</v>
      </c>
      <c r="D810" s="4">
        <v>1</v>
      </c>
      <c r="E810" s="4">
        <v>67.599999999999994</v>
      </c>
      <c r="F810" s="4">
        <v>0</v>
      </c>
      <c r="G810" s="4">
        <v>1</v>
      </c>
      <c r="H810" s="4">
        <v>1</v>
      </c>
      <c r="I810" s="4">
        <v>0</v>
      </c>
      <c r="J810" s="6">
        <f t="shared" si="36"/>
        <v>1.5</v>
      </c>
      <c r="K810" s="6">
        <f t="shared" si="37"/>
        <v>1.5</v>
      </c>
      <c r="L810" s="6">
        <f t="shared" si="38"/>
        <v>1</v>
      </c>
    </row>
    <row r="811" spans="1:12" x14ac:dyDescent="0.2">
      <c r="A811" s="3" t="s">
        <v>1626</v>
      </c>
      <c r="B811" s="4" t="s">
        <v>1627</v>
      </c>
      <c r="C811" s="5">
        <v>1.4925373134328299</v>
      </c>
      <c r="D811" s="4">
        <v>1</v>
      </c>
      <c r="E811" s="4">
        <v>89.8</v>
      </c>
      <c r="F811" s="4">
        <v>0</v>
      </c>
      <c r="G811" s="4">
        <v>0</v>
      </c>
      <c r="H811" s="4">
        <v>0</v>
      </c>
      <c r="I811" s="4">
        <v>1</v>
      </c>
      <c r="J811" s="6">
        <f t="shared" si="36"/>
        <v>1</v>
      </c>
      <c r="K811" s="6">
        <f t="shared" si="37"/>
        <v>1</v>
      </c>
      <c r="L811" s="6">
        <f t="shared" si="38"/>
        <v>1.5</v>
      </c>
    </row>
    <row r="812" spans="1:12" x14ac:dyDescent="0.2">
      <c r="A812" s="3" t="s">
        <v>1628</v>
      </c>
      <c r="B812" s="4" t="s">
        <v>1629</v>
      </c>
      <c r="C812" s="5">
        <v>7.2978303747534499</v>
      </c>
      <c r="D812" s="4">
        <v>5</v>
      </c>
      <c r="E812" s="4">
        <v>112.6</v>
      </c>
      <c r="F812" s="4">
        <v>3</v>
      </c>
      <c r="G812" s="4">
        <v>6</v>
      </c>
      <c r="H812" s="4">
        <v>5</v>
      </c>
      <c r="I812" s="4">
        <v>6</v>
      </c>
      <c r="J812" s="6">
        <f t="shared" si="36"/>
        <v>1.6</v>
      </c>
      <c r="K812" s="6">
        <f t="shared" si="37"/>
        <v>1.4</v>
      </c>
      <c r="L812" s="6">
        <f t="shared" si="38"/>
        <v>1.6</v>
      </c>
    </row>
    <row r="813" spans="1:12" x14ac:dyDescent="0.2">
      <c r="A813" s="3" t="s">
        <v>1630</v>
      </c>
      <c r="B813" s="4" t="s">
        <v>1631</v>
      </c>
      <c r="C813" s="5">
        <v>8.2781456953642394</v>
      </c>
      <c r="D813" s="4">
        <v>2</v>
      </c>
      <c r="E813" s="4">
        <v>32.299999999999997</v>
      </c>
      <c r="F813" s="4">
        <v>4</v>
      </c>
      <c r="G813" s="4">
        <v>0</v>
      </c>
      <c r="H813" s="4">
        <v>5</v>
      </c>
      <c r="I813" s="4">
        <v>3</v>
      </c>
      <c r="J813" s="6">
        <f t="shared" si="36"/>
        <v>0.33333333333333331</v>
      </c>
      <c r="K813" s="6">
        <f t="shared" si="37"/>
        <v>1.1666666666666667</v>
      </c>
      <c r="L813" s="6">
        <f t="shared" si="38"/>
        <v>0.83333333333333337</v>
      </c>
    </row>
    <row r="814" spans="1:12" x14ac:dyDescent="0.2">
      <c r="A814" s="3" t="s">
        <v>1632</v>
      </c>
      <c r="B814" s="4" t="s">
        <v>1633</v>
      </c>
      <c r="C814" s="5">
        <v>29.402515723270401</v>
      </c>
      <c r="D814" s="4">
        <v>9</v>
      </c>
      <c r="E814" s="4">
        <v>70.7</v>
      </c>
      <c r="F814" s="4">
        <v>16</v>
      </c>
      <c r="G814" s="4">
        <v>25</v>
      </c>
      <c r="H814" s="4">
        <v>33</v>
      </c>
      <c r="I814" s="4">
        <v>25</v>
      </c>
      <c r="J814" s="6">
        <f t="shared" si="36"/>
        <v>1.5</v>
      </c>
      <c r="K814" s="6">
        <f t="shared" si="37"/>
        <v>1.9444444444444444</v>
      </c>
      <c r="L814" s="6">
        <f t="shared" si="38"/>
        <v>1.5</v>
      </c>
    </row>
    <row r="815" spans="1:12" x14ac:dyDescent="0.2">
      <c r="A815" s="3" t="s">
        <v>1634</v>
      </c>
      <c r="B815" s="4" t="s">
        <v>1635</v>
      </c>
      <c r="C815" s="5">
        <v>26.708074534161401</v>
      </c>
      <c r="D815" s="4">
        <v>7</v>
      </c>
      <c r="E815" s="4">
        <v>70.8</v>
      </c>
      <c r="F815" s="4">
        <v>8</v>
      </c>
      <c r="G815" s="4">
        <v>25</v>
      </c>
      <c r="H815" s="4">
        <v>26</v>
      </c>
      <c r="I815" s="4">
        <v>22</v>
      </c>
      <c r="J815" s="6">
        <f t="shared" si="36"/>
        <v>2.7</v>
      </c>
      <c r="K815" s="6">
        <f t="shared" si="37"/>
        <v>2.8</v>
      </c>
      <c r="L815" s="6">
        <f t="shared" si="38"/>
        <v>2.4</v>
      </c>
    </row>
    <row r="816" spans="1:12" x14ac:dyDescent="0.2">
      <c r="A816" s="3" t="s">
        <v>1636</v>
      </c>
      <c r="B816" s="4" t="s">
        <v>1637</v>
      </c>
      <c r="C816" s="5">
        <v>24.864864864864799</v>
      </c>
      <c r="D816" s="4">
        <v>9</v>
      </c>
      <c r="E816" s="4">
        <v>59.3</v>
      </c>
      <c r="F816" s="4">
        <v>12</v>
      </c>
      <c r="G816" s="4">
        <v>13</v>
      </c>
      <c r="H816" s="4">
        <v>23</v>
      </c>
      <c r="I816" s="4">
        <v>18</v>
      </c>
      <c r="J816" s="6">
        <f t="shared" si="36"/>
        <v>1.0714285714285714</v>
      </c>
      <c r="K816" s="6">
        <f t="shared" si="37"/>
        <v>1.7857142857142858</v>
      </c>
      <c r="L816" s="6">
        <f t="shared" si="38"/>
        <v>1.4285714285714286</v>
      </c>
    </row>
    <row r="817" spans="1:12" x14ac:dyDescent="0.2">
      <c r="A817" s="3" t="s">
        <v>1638</v>
      </c>
      <c r="B817" s="4" t="s">
        <v>1639</v>
      </c>
      <c r="C817" s="5">
        <v>26.829268292682901</v>
      </c>
      <c r="D817" s="4">
        <v>4</v>
      </c>
      <c r="E817" s="4">
        <v>27.8</v>
      </c>
      <c r="F817" s="4">
        <v>5</v>
      </c>
      <c r="G817" s="4">
        <v>2</v>
      </c>
      <c r="H817" s="4">
        <v>8</v>
      </c>
      <c r="I817" s="4">
        <v>5</v>
      </c>
      <c r="J817" s="6">
        <f t="shared" si="36"/>
        <v>0.5714285714285714</v>
      </c>
      <c r="K817" s="6">
        <f t="shared" si="37"/>
        <v>1.4285714285714286</v>
      </c>
      <c r="L817" s="6">
        <f t="shared" si="38"/>
        <v>1</v>
      </c>
    </row>
    <row r="818" spans="1:12" x14ac:dyDescent="0.2">
      <c r="A818" s="3" t="s">
        <v>1640</v>
      </c>
      <c r="B818" s="4" t="s">
        <v>1641</v>
      </c>
      <c r="C818" s="5">
        <v>14.5374449339207</v>
      </c>
      <c r="D818" s="4">
        <v>2</v>
      </c>
      <c r="E818" s="4">
        <v>25.3</v>
      </c>
      <c r="F818" s="4">
        <v>3</v>
      </c>
      <c r="G818" s="4">
        <v>3</v>
      </c>
      <c r="H818" s="4">
        <v>4</v>
      </c>
      <c r="I818" s="4">
        <v>3</v>
      </c>
      <c r="J818" s="6">
        <f t="shared" si="36"/>
        <v>1</v>
      </c>
      <c r="K818" s="6">
        <f t="shared" si="37"/>
        <v>1.2</v>
      </c>
      <c r="L818" s="6">
        <f t="shared" si="38"/>
        <v>1</v>
      </c>
    </row>
    <row r="819" spans="1:12" x14ac:dyDescent="0.2">
      <c r="A819" s="3" t="s">
        <v>1642</v>
      </c>
      <c r="B819" s="4" t="s">
        <v>1643</v>
      </c>
      <c r="C819" s="5">
        <v>47.311827956989198</v>
      </c>
      <c r="D819" s="4">
        <v>13</v>
      </c>
      <c r="E819" s="4">
        <v>51</v>
      </c>
      <c r="F819" s="4">
        <v>13</v>
      </c>
      <c r="G819" s="4">
        <v>23</v>
      </c>
      <c r="H819" s="4">
        <v>32</v>
      </c>
      <c r="I819" s="4">
        <v>21</v>
      </c>
      <c r="J819" s="6">
        <f t="shared" si="36"/>
        <v>1.6666666666666667</v>
      </c>
      <c r="K819" s="6">
        <f t="shared" si="37"/>
        <v>2.2666666666666666</v>
      </c>
      <c r="L819" s="6">
        <f t="shared" si="38"/>
        <v>1.5333333333333334</v>
      </c>
    </row>
    <row r="820" spans="1:12" x14ac:dyDescent="0.2">
      <c r="A820" s="3" t="s">
        <v>1644</v>
      </c>
      <c r="B820" s="4" t="s">
        <v>1645</v>
      </c>
      <c r="C820" s="5">
        <v>16.7590027700831</v>
      </c>
      <c r="D820" s="4">
        <v>7</v>
      </c>
      <c r="E820" s="4">
        <v>80.2</v>
      </c>
      <c r="F820" s="4">
        <v>1</v>
      </c>
      <c r="G820" s="4">
        <v>6</v>
      </c>
      <c r="H820" s="4">
        <v>5</v>
      </c>
      <c r="I820" s="4">
        <v>6</v>
      </c>
      <c r="J820" s="6">
        <f t="shared" si="36"/>
        <v>2.6666666666666665</v>
      </c>
      <c r="K820" s="6">
        <f t="shared" si="37"/>
        <v>2.3333333333333335</v>
      </c>
      <c r="L820" s="6">
        <f t="shared" si="38"/>
        <v>2.6666666666666665</v>
      </c>
    </row>
    <row r="821" spans="1:12" x14ac:dyDescent="0.2">
      <c r="A821" s="3" t="s">
        <v>1646</v>
      </c>
      <c r="B821" s="4" t="s">
        <v>1647</v>
      </c>
      <c r="C821" s="5">
        <v>3.1716417910447698</v>
      </c>
      <c r="D821" s="4">
        <v>1</v>
      </c>
      <c r="E821" s="4">
        <v>60.2</v>
      </c>
      <c r="F821" s="4">
        <v>0</v>
      </c>
      <c r="G821" s="4">
        <v>0</v>
      </c>
      <c r="H821" s="4">
        <v>1</v>
      </c>
      <c r="I821" s="4">
        <v>0</v>
      </c>
      <c r="J821" s="6">
        <f t="shared" si="36"/>
        <v>1</v>
      </c>
      <c r="K821" s="6">
        <f t="shared" si="37"/>
        <v>1.5</v>
      </c>
      <c r="L821" s="6">
        <f t="shared" si="38"/>
        <v>1</v>
      </c>
    </row>
    <row r="822" spans="1:12" x14ac:dyDescent="0.2">
      <c r="A822" s="3" t="s">
        <v>1648</v>
      </c>
      <c r="B822" s="4" t="s">
        <v>1649</v>
      </c>
      <c r="C822" s="5">
        <v>17.857142857142801</v>
      </c>
      <c r="D822" s="4">
        <v>6</v>
      </c>
      <c r="E822" s="4">
        <v>55.2</v>
      </c>
      <c r="F822" s="4">
        <v>8</v>
      </c>
      <c r="G822" s="4">
        <v>8</v>
      </c>
      <c r="H822" s="4">
        <v>5</v>
      </c>
      <c r="I822" s="4">
        <v>13</v>
      </c>
      <c r="J822" s="6">
        <f t="shared" si="36"/>
        <v>1</v>
      </c>
      <c r="K822" s="6">
        <f t="shared" si="37"/>
        <v>0.7</v>
      </c>
      <c r="L822" s="6">
        <f t="shared" si="38"/>
        <v>1.5</v>
      </c>
    </row>
    <row r="823" spans="1:12" x14ac:dyDescent="0.2">
      <c r="A823" s="3" t="s">
        <v>1650</v>
      </c>
      <c r="B823" s="4" t="s">
        <v>1651</v>
      </c>
      <c r="C823" s="5">
        <v>18.571428571428498</v>
      </c>
      <c r="D823" s="4">
        <v>2</v>
      </c>
      <c r="E823" s="4">
        <v>14.9</v>
      </c>
      <c r="F823" s="4">
        <v>0</v>
      </c>
      <c r="G823" s="4">
        <v>2</v>
      </c>
      <c r="H823" s="4">
        <v>0</v>
      </c>
      <c r="I823" s="4">
        <v>0</v>
      </c>
      <c r="J823" s="6">
        <f t="shared" si="36"/>
        <v>2</v>
      </c>
      <c r="K823" s="6">
        <f t="shared" si="37"/>
        <v>1</v>
      </c>
      <c r="L823" s="6">
        <f t="shared" si="38"/>
        <v>1</v>
      </c>
    </row>
    <row r="824" spans="1:12" x14ac:dyDescent="0.2">
      <c r="A824" s="3" t="s">
        <v>1652</v>
      </c>
      <c r="B824" s="4" t="s">
        <v>1653</v>
      </c>
      <c r="C824" s="5">
        <v>29.411764705882302</v>
      </c>
      <c r="D824" s="4">
        <v>5</v>
      </c>
      <c r="E824" s="4">
        <v>29.8</v>
      </c>
      <c r="F824" s="4">
        <v>1</v>
      </c>
      <c r="G824" s="4">
        <v>6</v>
      </c>
      <c r="H824" s="4">
        <v>4</v>
      </c>
      <c r="I824" s="4">
        <v>3</v>
      </c>
      <c r="J824" s="6">
        <f t="shared" si="36"/>
        <v>2.6666666666666665</v>
      </c>
      <c r="K824" s="6">
        <f t="shared" si="37"/>
        <v>2</v>
      </c>
      <c r="L824" s="6">
        <f t="shared" si="38"/>
        <v>1.6666666666666667</v>
      </c>
    </row>
    <row r="825" spans="1:12" x14ac:dyDescent="0.2">
      <c r="A825" s="3" t="s">
        <v>1654</v>
      </c>
      <c r="B825" s="4" t="s">
        <v>1655</v>
      </c>
      <c r="C825" s="5">
        <v>9.0909090909090899</v>
      </c>
      <c r="D825" s="4">
        <v>2</v>
      </c>
      <c r="E825" s="4">
        <v>33.1</v>
      </c>
      <c r="F825" s="4">
        <v>0</v>
      </c>
      <c r="G825" s="4">
        <v>2</v>
      </c>
      <c r="H825" s="4">
        <v>4</v>
      </c>
      <c r="I825" s="4">
        <v>1</v>
      </c>
      <c r="J825" s="6">
        <f t="shared" si="36"/>
        <v>2</v>
      </c>
      <c r="K825" s="6">
        <f t="shared" si="37"/>
        <v>3</v>
      </c>
      <c r="L825" s="6">
        <f t="shared" si="38"/>
        <v>1.5</v>
      </c>
    </row>
    <row r="826" spans="1:12" x14ac:dyDescent="0.2">
      <c r="A826" s="3" t="s">
        <v>1656</v>
      </c>
      <c r="B826" s="4" t="s">
        <v>1657</v>
      </c>
      <c r="C826" s="5">
        <v>7.2796934865900296</v>
      </c>
      <c r="D826" s="4">
        <v>1</v>
      </c>
      <c r="E826" s="4">
        <v>28.7</v>
      </c>
      <c r="F826" s="4">
        <v>0</v>
      </c>
      <c r="G826" s="4">
        <v>0</v>
      </c>
      <c r="H826" s="4">
        <v>1</v>
      </c>
      <c r="I826" s="4">
        <v>0</v>
      </c>
      <c r="J826" s="6">
        <f t="shared" si="36"/>
        <v>1</v>
      </c>
      <c r="K826" s="6">
        <f t="shared" si="37"/>
        <v>1.5</v>
      </c>
      <c r="L826" s="6">
        <f t="shared" si="38"/>
        <v>1</v>
      </c>
    </row>
    <row r="827" spans="1:12" x14ac:dyDescent="0.2">
      <c r="A827" s="3" t="s">
        <v>1658</v>
      </c>
      <c r="B827" s="4" t="s">
        <v>1659</v>
      </c>
      <c r="C827" s="5">
        <v>38.324873096446701</v>
      </c>
      <c r="D827" s="4">
        <v>10</v>
      </c>
      <c r="E827" s="4">
        <v>43.6</v>
      </c>
      <c r="F827" s="4">
        <v>3</v>
      </c>
      <c r="G827" s="4">
        <v>5</v>
      </c>
      <c r="H827" s="4">
        <v>17</v>
      </c>
      <c r="I827" s="4">
        <v>9</v>
      </c>
      <c r="J827" s="6">
        <f t="shared" si="36"/>
        <v>1.4</v>
      </c>
      <c r="K827" s="6">
        <f t="shared" si="37"/>
        <v>3.8</v>
      </c>
      <c r="L827" s="6">
        <f t="shared" si="38"/>
        <v>2.2000000000000002</v>
      </c>
    </row>
    <row r="828" spans="1:12" x14ac:dyDescent="0.2">
      <c r="A828" s="3" t="s">
        <v>1660</v>
      </c>
      <c r="B828" s="4" t="s">
        <v>1661</v>
      </c>
      <c r="C828" s="5">
        <v>2.6217228464419402</v>
      </c>
      <c r="D828" s="4">
        <v>1</v>
      </c>
      <c r="E828" s="4">
        <v>60.9</v>
      </c>
      <c r="F828" s="4">
        <v>1</v>
      </c>
      <c r="G828" s="4">
        <v>3</v>
      </c>
      <c r="H828" s="4">
        <v>2</v>
      </c>
      <c r="I828" s="4">
        <v>2</v>
      </c>
      <c r="J828" s="6">
        <f t="shared" si="36"/>
        <v>1.6666666666666667</v>
      </c>
      <c r="K828" s="6">
        <f t="shared" si="37"/>
        <v>1.3333333333333333</v>
      </c>
      <c r="L828" s="6">
        <f t="shared" si="38"/>
        <v>1.3333333333333333</v>
      </c>
    </row>
    <row r="829" spans="1:12" x14ac:dyDescent="0.2">
      <c r="A829" s="3" t="s">
        <v>1662</v>
      </c>
      <c r="B829" s="4" t="s">
        <v>1663</v>
      </c>
      <c r="C829" s="5">
        <v>7.3584905660377302</v>
      </c>
      <c r="D829" s="4">
        <v>3</v>
      </c>
      <c r="E829" s="4">
        <v>60.6</v>
      </c>
      <c r="F829" s="4">
        <v>2</v>
      </c>
      <c r="G829" s="4">
        <v>0</v>
      </c>
      <c r="H829" s="4">
        <v>2</v>
      </c>
      <c r="I829" s="4">
        <v>1</v>
      </c>
      <c r="J829" s="6">
        <f t="shared" si="36"/>
        <v>0.5</v>
      </c>
      <c r="K829" s="6">
        <f t="shared" si="37"/>
        <v>1</v>
      </c>
      <c r="L829" s="6">
        <f t="shared" si="38"/>
        <v>0.75</v>
      </c>
    </row>
    <row r="830" spans="1:12" x14ac:dyDescent="0.2">
      <c r="A830" s="3" t="s">
        <v>1664</v>
      </c>
      <c r="B830" s="4" t="s">
        <v>1665</v>
      </c>
      <c r="C830" s="5">
        <v>6.1696658097686301</v>
      </c>
      <c r="D830" s="4">
        <v>2</v>
      </c>
      <c r="E830" s="4">
        <v>45.6</v>
      </c>
      <c r="F830" s="4">
        <v>0</v>
      </c>
      <c r="G830" s="4">
        <v>3</v>
      </c>
      <c r="H830" s="4">
        <v>4</v>
      </c>
      <c r="I830" s="4">
        <v>1</v>
      </c>
      <c r="J830" s="6">
        <f t="shared" si="36"/>
        <v>2.5</v>
      </c>
      <c r="K830" s="6">
        <f t="shared" si="37"/>
        <v>3</v>
      </c>
      <c r="L830" s="6">
        <f t="shared" si="38"/>
        <v>1.5</v>
      </c>
    </row>
    <row r="831" spans="1:12" x14ac:dyDescent="0.2">
      <c r="A831" s="3" t="s">
        <v>1666</v>
      </c>
      <c r="B831" s="4" t="s">
        <v>1667</v>
      </c>
      <c r="C831" s="5">
        <v>17.5</v>
      </c>
      <c r="D831" s="4">
        <v>3</v>
      </c>
      <c r="E831" s="4">
        <v>36.5</v>
      </c>
      <c r="F831" s="4">
        <v>2</v>
      </c>
      <c r="G831" s="4">
        <v>6</v>
      </c>
      <c r="H831" s="4">
        <v>2</v>
      </c>
      <c r="I831" s="4">
        <v>4</v>
      </c>
      <c r="J831" s="6">
        <f t="shared" si="36"/>
        <v>2</v>
      </c>
      <c r="K831" s="6">
        <f t="shared" si="37"/>
        <v>1</v>
      </c>
      <c r="L831" s="6">
        <f t="shared" si="38"/>
        <v>1.5</v>
      </c>
    </row>
    <row r="832" spans="1:12" x14ac:dyDescent="0.2">
      <c r="A832" s="3" t="s">
        <v>1668</v>
      </c>
      <c r="B832" s="4" t="s">
        <v>1669</v>
      </c>
      <c r="C832" s="5">
        <v>17.369727047146402</v>
      </c>
      <c r="D832" s="4">
        <v>4</v>
      </c>
      <c r="E832" s="4">
        <v>45.8</v>
      </c>
      <c r="F832" s="4">
        <v>1</v>
      </c>
      <c r="G832" s="4">
        <v>6</v>
      </c>
      <c r="H832" s="4">
        <v>3</v>
      </c>
      <c r="I832" s="4">
        <v>4</v>
      </c>
      <c r="J832" s="6">
        <f t="shared" si="36"/>
        <v>2.6666666666666665</v>
      </c>
      <c r="K832" s="6">
        <f t="shared" si="37"/>
        <v>1.6666666666666667</v>
      </c>
      <c r="L832" s="6">
        <f t="shared" si="38"/>
        <v>2</v>
      </c>
    </row>
    <row r="833" spans="1:12" x14ac:dyDescent="0.2">
      <c r="A833" s="3" t="s">
        <v>1670</v>
      </c>
      <c r="B833" s="4" t="s">
        <v>1671</v>
      </c>
      <c r="C833" s="5">
        <v>22.177419354838701</v>
      </c>
      <c r="D833" s="4">
        <v>3</v>
      </c>
      <c r="E833" s="4">
        <v>27.8</v>
      </c>
      <c r="F833" s="4">
        <v>3</v>
      </c>
      <c r="G833" s="4">
        <v>2</v>
      </c>
      <c r="H833" s="4">
        <v>3</v>
      </c>
      <c r="I833" s="4">
        <v>6</v>
      </c>
      <c r="J833" s="6">
        <f t="shared" si="36"/>
        <v>0.8</v>
      </c>
      <c r="K833" s="6">
        <f t="shared" si="37"/>
        <v>1</v>
      </c>
      <c r="L833" s="6">
        <f t="shared" si="38"/>
        <v>1.6</v>
      </c>
    </row>
    <row r="834" spans="1:12" x14ac:dyDescent="0.2">
      <c r="A834" s="3" t="s">
        <v>1672</v>
      </c>
      <c r="B834" s="4" t="s">
        <v>1673</v>
      </c>
      <c r="C834" s="5">
        <v>17.521367521367502</v>
      </c>
      <c r="D834" s="4">
        <v>2</v>
      </c>
      <c r="E834" s="4">
        <v>25.9</v>
      </c>
      <c r="F834" s="4">
        <v>0</v>
      </c>
      <c r="G834" s="4">
        <v>4</v>
      </c>
      <c r="H834" s="4">
        <v>4</v>
      </c>
      <c r="I834" s="4">
        <v>5</v>
      </c>
      <c r="J834" s="6">
        <f t="shared" si="36"/>
        <v>3</v>
      </c>
      <c r="K834" s="6">
        <f t="shared" si="37"/>
        <v>3</v>
      </c>
      <c r="L834" s="6">
        <f t="shared" si="38"/>
        <v>3.5</v>
      </c>
    </row>
    <row r="835" spans="1:12" x14ac:dyDescent="0.2">
      <c r="A835" s="3" t="s">
        <v>1674</v>
      </c>
      <c r="B835" s="4" t="s">
        <v>1675</v>
      </c>
      <c r="C835" s="5">
        <v>10.162601626016199</v>
      </c>
      <c r="D835" s="4">
        <v>2</v>
      </c>
      <c r="E835" s="4">
        <v>27.4</v>
      </c>
      <c r="F835" s="4">
        <v>1</v>
      </c>
      <c r="G835" s="4">
        <v>2</v>
      </c>
      <c r="H835" s="4">
        <v>1</v>
      </c>
      <c r="I835" s="4">
        <v>1</v>
      </c>
      <c r="J835" s="6">
        <f t="shared" si="36"/>
        <v>1.3333333333333333</v>
      </c>
      <c r="K835" s="6">
        <f t="shared" si="37"/>
        <v>1</v>
      </c>
      <c r="L835" s="6">
        <f t="shared" si="38"/>
        <v>1</v>
      </c>
    </row>
    <row r="836" spans="1:12" x14ac:dyDescent="0.2">
      <c r="A836" s="3" t="s">
        <v>1676</v>
      </c>
      <c r="B836" s="4" t="s">
        <v>1677</v>
      </c>
      <c r="C836" s="5">
        <v>9.4827586206896495</v>
      </c>
      <c r="D836" s="4">
        <v>1</v>
      </c>
      <c r="E836" s="4">
        <v>25.7</v>
      </c>
      <c r="F836" s="4">
        <v>0</v>
      </c>
      <c r="G836" s="4">
        <v>0</v>
      </c>
      <c r="H836" s="4">
        <v>1</v>
      </c>
      <c r="I836" s="4">
        <v>1</v>
      </c>
      <c r="J836" s="6">
        <f t="shared" ref="J836:J899" si="39">(G836+2)/(F836+2)</f>
        <v>1</v>
      </c>
      <c r="K836" s="6">
        <f t="shared" ref="K836:K899" si="40">(H836+2)/(F836+2)</f>
        <v>1.5</v>
      </c>
      <c r="L836" s="6">
        <f t="shared" ref="L836:L899" si="41">(I836+2)/(F836+2)</f>
        <v>1.5</v>
      </c>
    </row>
    <row r="837" spans="1:12" x14ac:dyDescent="0.2">
      <c r="A837" s="3" t="s">
        <v>1678</v>
      </c>
      <c r="B837" s="4" t="s">
        <v>1679</v>
      </c>
      <c r="C837" s="5">
        <v>11.0266159695817</v>
      </c>
      <c r="D837" s="4">
        <v>2</v>
      </c>
      <c r="E837" s="4">
        <v>28.5</v>
      </c>
      <c r="F837" s="4">
        <v>1</v>
      </c>
      <c r="G837" s="4">
        <v>1</v>
      </c>
      <c r="H837" s="4">
        <v>1</v>
      </c>
      <c r="I837" s="4">
        <v>2</v>
      </c>
      <c r="J837" s="6">
        <f t="shared" si="39"/>
        <v>1</v>
      </c>
      <c r="K837" s="6">
        <f t="shared" si="40"/>
        <v>1</v>
      </c>
      <c r="L837" s="6">
        <f t="shared" si="41"/>
        <v>1.3333333333333333</v>
      </c>
    </row>
    <row r="838" spans="1:12" x14ac:dyDescent="0.2">
      <c r="A838" s="3" t="s">
        <v>1680</v>
      </c>
      <c r="B838" s="4" t="s">
        <v>1681</v>
      </c>
      <c r="C838" s="5">
        <v>18.3333333333333</v>
      </c>
      <c r="D838" s="4">
        <v>3</v>
      </c>
      <c r="E838" s="4">
        <v>26.5</v>
      </c>
      <c r="F838" s="4">
        <v>0</v>
      </c>
      <c r="G838" s="4">
        <v>1</v>
      </c>
      <c r="H838" s="4">
        <v>2</v>
      </c>
      <c r="I838" s="4">
        <v>1</v>
      </c>
      <c r="J838" s="6">
        <f t="shared" si="39"/>
        <v>1.5</v>
      </c>
      <c r="K838" s="6">
        <f t="shared" si="40"/>
        <v>2</v>
      </c>
      <c r="L838" s="6">
        <f t="shared" si="41"/>
        <v>1.5</v>
      </c>
    </row>
    <row r="839" spans="1:12" x14ac:dyDescent="0.2">
      <c r="A839" s="3" t="s">
        <v>1682</v>
      </c>
      <c r="B839" s="4" t="s">
        <v>1683</v>
      </c>
      <c r="C839" s="5">
        <v>14.9253731343283</v>
      </c>
      <c r="D839" s="4">
        <v>2</v>
      </c>
      <c r="E839" s="4">
        <v>22.9</v>
      </c>
      <c r="F839" s="4">
        <v>1</v>
      </c>
      <c r="G839" s="4">
        <v>3</v>
      </c>
      <c r="H839" s="4">
        <v>2</v>
      </c>
      <c r="I839" s="4">
        <v>2</v>
      </c>
      <c r="J839" s="6">
        <f t="shared" si="39"/>
        <v>1.6666666666666667</v>
      </c>
      <c r="K839" s="6">
        <f t="shared" si="40"/>
        <v>1.3333333333333333</v>
      </c>
      <c r="L839" s="6">
        <f t="shared" si="41"/>
        <v>1.3333333333333333</v>
      </c>
    </row>
    <row r="840" spans="1:12" x14ac:dyDescent="0.2">
      <c r="A840" s="3" t="s">
        <v>1684</v>
      </c>
      <c r="B840" s="4" t="s">
        <v>1685</v>
      </c>
      <c r="C840" s="5">
        <v>16.585365853658502</v>
      </c>
      <c r="D840" s="4">
        <v>2</v>
      </c>
      <c r="E840" s="4">
        <v>22.9</v>
      </c>
      <c r="F840" s="4">
        <v>3</v>
      </c>
      <c r="G840" s="4">
        <v>3</v>
      </c>
      <c r="H840" s="4">
        <v>5</v>
      </c>
      <c r="I840" s="4">
        <v>3</v>
      </c>
      <c r="J840" s="6">
        <f t="shared" si="39"/>
        <v>1</v>
      </c>
      <c r="K840" s="6">
        <f t="shared" si="40"/>
        <v>1.4</v>
      </c>
      <c r="L840" s="6">
        <f t="shared" si="41"/>
        <v>1</v>
      </c>
    </row>
    <row r="841" spans="1:12" x14ac:dyDescent="0.2">
      <c r="A841" s="3" t="s">
        <v>1686</v>
      </c>
      <c r="B841" s="4" t="s">
        <v>1687</v>
      </c>
      <c r="C841" s="5">
        <v>15.5807365439093</v>
      </c>
      <c r="D841" s="4">
        <v>5</v>
      </c>
      <c r="E841" s="4">
        <v>40.5</v>
      </c>
      <c r="F841" s="4">
        <v>0</v>
      </c>
      <c r="G841" s="4">
        <v>7</v>
      </c>
      <c r="H841" s="4">
        <v>5</v>
      </c>
      <c r="I841" s="4">
        <v>4</v>
      </c>
      <c r="J841" s="6">
        <f t="shared" si="39"/>
        <v>4.5</v>
      </c>
      <c r="K841" s="6">
        <f t="shared" si="40"/>
        <v>3.5</v>
      </c>
      <c r="L841" s="6">
        <f t="shared" si="41"/>
        <v>3</v>
      </c>
    </row>
    <row r="842" spans="1:12" x14ac:dyDescent="0.2">
      <c r="A842" s="3" t="s">
        <v>1688</v>
      </c>
      <c r="B842" s="4" t="s">
        <v>1689</v>
      </c>
      <c r="C842" s="5">
        <v>20.408163265306101</v>
      </c>
      <c r="D842" s="4">
        <v>9</v>
      </c>
      <c r="E842" s="4">
        <v>72.599999999999994</v>
      </c>
      <c r="F842" s="4">
        <v>7</v>
      </c>
      <c r="G842" s="4">
        <v>7</v>
      </c>
      <c r="H842" s="4">
        <v>16</v>
      </c>
      <c r="I842" s="4">
        <v>7</v>
      </c>
      <c r="J842" s="6">
        <f t="shared" si="39"/>
        <v>1</v>
      </c>
      <c r="K842" s="6">
        <f t="shared" si="40"/>
        <v>2</v>
      </c>
      <c r="L842" s="6">
        <f t="shared" si="41"/>
        <v>1</v>
      </c>
    </row>
    <row r="843" spans="1:12" x14ac:dyDescent="0.2">
      <c r="A843" s="3" t="s">
        <v>1690</v>
      </c>
      <c r="B843" s="4" t="s">
        <v>1691</v>
      </c>
      <c r="C843" s="5">
        <v>6.8783068783068702</v>
      </c>
      <c r="D843" s="4">
        <v>2</v>
      </c>
      <c r="E843" s="4">
        <v>42.9</v>
      </c>
      <c r="F843" s="4">
        <v>0</v>
      </c>
      <c r="G843" s="4">
        <v>0</v>
      </c>
      <c r="H843" s="4">
        <v>1</v>
      </c>
      <c r="I843" s="4">
        <v>2</v>
      </c>
      <c r="J843" s="6">
        <f t="shared" si="39"/>
        <v>1</v>
      </c>
      <c r="K843" s="6">
        <f t="shared" si="40"/>
        <v>1.5</v>
      </c>
      <c r="L843" s="6">
        <f t="shared" si="41"/>
        <v>2</v>
      </c>
    </row>
    <row r="844" spans="1:12" x14ac:dyDescent="0.2">
      <c r="A844" s="3" t="s">
        <v>1692</v>
      </c>
      <c r="B844" s="4" t="s">
        <v>1693</v>
      </c>
      <c r="C844" s="5">
        <v>17.752808988763999</v>
      </c>
      <c r="D844" s="4">
        <v>5</v>
      </c>
      <c r="E844" s="4">
        <v>48.7</v>
      </c>
      <c r="F844" s="4">
        <v>4</v>
      </c>
      <c r="G844" s="4">
        <v>8</v>
      </c>
      <c r="H844" s="4">
        <v>6</v>
      </c>
      <c r="I844" s="4">
        <v>4</v>
      </c>
      <c r="J844" s="6">
        <f t="shared" si="39"/>
        <v>1.6666666666666667</v>
      </c>
      <c r="K844" s="6">
        <f t="shared" si="40"/>
        <v>1.3333333333333333</v>
      </c>
      <c r="L844" s="6">
        <f t="shared" si="41"/>
        <v>1</v>
      </c>
    </row>
    <row r="845" spans="1:12" x14ac:dyDescent="0.2">
      <c r="A845" s="3" t="s">
        <v>1694</v>
      </c>
      <c r="B845" s="4" t="s">
        <v>1695</v>
      </c>
      <c r="C845" s="5">
        <v>26.326129666011699</v>
      </c>
      <c r="D845" s="4">
        <v>8</v>
      </c>
      <c r="E845" s="4">
        <v>56.9</v>
      </c>
      <c r="F845" s="4">
        <v>2</v>
      </c>
      <c r="G845" s="4">
        <v>10</v>
      </c>
      <c r="H845" s="4">
        <v>7</v>
      </c>
      <c r="I845" s="4">
        <v>8</v>
      </c>
      <c r="J845" s="6">
        <f t="shared" si="39"/>
        <v>3</v>
      </c>
      <c r="K845" s="6">
        <f t="shared" si="40"/>
        <v>2.25</v>
      </c>
      <c r="L845" s="6">
        <f t="shared" si="41"/>
        <v>2.5</v>
      </c>
    </row>
    <row r="846" spans="1:12" x14ac:dyDescent="0.2">
      <c r="A846" s="3" t="s">
        <v>1696</v>
      </c>
      <c r="B846" s="4" t="s">
        <v>1697</v>
      </c>
      <c r="C846" s="5">
        <v>7.8431372549019596</v>
      </c>
      <c r="D846" s="4">
        <v>3</v>
      </c>
      <c r="E846" s="4">
        <v>57</v>
      </c>
      <c r="F846" s="4">
        <v>2</v>
      </c>
      <c r="G846" s="4">
        <v>3</v>
      </c>
      <c r="H846" s="4">
        <v>2</v>
      </c>
      <c r="I846" s="4">
        <v>2</v>
      </c>
      <c r="J846" s="6">
        <f t="shared" si="39"/>
        <v>1.25</v>
      </c>
      <c r="K846" s="6">
        <f t="shared" si="40"/>
        <v>1</v>
      </c>
      <c r="L846" s="6">
        <f t="shared" si="41"/>
        <v>1</v>
      </c>
    </row>
    <row r="847" spans="1:12" x14ac:dyDescent="0.2">
      <c r="A847" s="3" t="s">
        <v>1698</v>
      </c>
      <c r="B847" s="4" t="s">
        <v>1699</v>
      </c>
      <c r="C847" s="5">
        <v>7.9611650485436796</v>
      </c>
      <c r="D847" s="4">
        <v>4</v>
      </c>
      <c r="E847" s="4">
        <v>55</v>
      </c>
      <c r="F847" s="4">
        <v>2</v>
      </c>
      <c r="G847" s="4">
        <v>5</v>
      </c>
      <c r="H847" s="4">
        <v>2</v>
      </c>
      <c r="I847" s="4">
        <v>6</v>
      </c>
      <c r="J847" s="6">
        <f t="shared" si="39"/>
        <v>1.75</v>
      </c>
      <c r="K847" s="6">
        <f t="shared" si="40"/>
        <v>1</v>
      </c>
      <c r="L847" s="6">
        <f t="shared" si="41"/>
        <v>2</v>
      </c>
    </row>
    <row r="848" spans="1:12" x14ac:dyDescent="0.2">
      <c r="A848" s="3" t="s">
        <v>1700</v>
      </c>
      <c r="B848" s="4" t="s">
        <v>1701</v>
      </c>
      <c r="C848" s="5">
        <v>37.455830388692497</v>
      </c>
      <c r="D848" s="4">
        <v>11</v>
      </c>
      <c r="E848" s="4">
        <v>62.9</v>
      </c>
      <c r="F848" s="4">
        <v>3</v>
      </c>
      <c r="G848" s="4">
        <v>45</v>
      </c>
      <c r="H848" s="4">
        <v>7</v>
      </c>
      <c r="I848" s="4">
        <v>21</v>
      </c>
      <c r="J848" s="6">
        <f t="shared" si="39"/>
        <v>9.4</v>
      </c>
      <c r="K848" s="6">
        <f t="shared" si="40"/>
        <v>1.8</v>
      </c>
      <c r="L848" s="6">
        <f t="shared" si="41"/>
        <v>4.5999999999999996</v>
      </c>
    </row>
    <row r="849" spans="1:12" x14ac:dyDescent="0.2">
      <c r="A849" s="3" t="s">
        <v>1702</v>
      </c>
      <c r="B849" s="4" t="s">
        <v>1703</v>
      </c>
      <c r="C849" s="5">
        <v>8.9500860585197906</v>
      </c>
      <c r="D849" s="4">
        <v>5</v>
      </c>
      <c r="E849" s="4">
        <v>63.9</v>
      </c>
      <c r="F849" s="4">
        <v>0</v>
      </c>
      <c r="G849" s="4">
        <v>3</v>
      </c>
      <c r="H849" s="4">
        <v>3</v>
      </c>
      <c r="I849" s="4">
        <v>7</v>
      </c>
      <c r="J849" s="6">
        <f t="shared" si="39"/>
        <v>2.5</v>
      </c>
      <c r="K849" s="6">
        <f t="shared" si="40"/>
        <v>2.5</v>
      </c>
      <c r="L849" s="6">
        <f t="shared" si="41"/>
        <v>4.5</v>
      </c>
    </row>
    <row r="850" spans="1:12" x14ac:dyDescent="0.2">
      <c r="A850" s="3" t="s">
        <v>1704</v>
      </c>
      <c r="B850" s="4" t="s">
        <v>1705</v>
      </c>
      <c r="C850" s="5">
        <v>4.6753246753246698</v>
      </c>
      <c r="D850" s="4">
        <v>1</v>
      </c>
      <c r="E850" s="4">
        <v>43.4</v>
      </c>
      <c r="F850" s="4">
        <v>0</v>
      </c>
      <c r="G850" s="4">
        <v>0</v>
      </c>
      <c r="H850" s="4">
        <v>0</v>
      </c>
      <c r="I850" s="4">
        <v>1</v>
      </c>
      <c r="J850" s="6">
        <f t="shared" si="39"/>
        <v>1</v>
      </c>
      <c r="K850" s="6">
        <f t="shared" si="40"/>
        <v>1</v>
      </c>
      <c r="L850" s="6">
        <f t="shared" si="41"/>
        <v>1.5</v>
      </c>
    </row>
    <row r="851" spans="1:12" x14ac:dyDescent="0.2">
      <c r="A851" s="3" t="s">
        <v>1706</v>
      </c>
      <c r="B851" s="4" t="s">
        <v>1707</v>
      </c>
      <c r="C851" s="5">
        <v>5.4263565891472796</v>
      </c>
      <c r="D851" s="4">
        <v>4</v>
      </c>
      <c r="E851" s="4">
        <v>115.2</v>
      </c>
      <c r="F851" s="4">
        <v>1</v>
      </c>
      <c r="G851" s="4">
        <v>2</v>
      </c>
      <c r="H851" s="4">
        <v>2</v>
      </c>
      <c r="I851" s="4">
        <v>5</v>
      </c>
      <c r="J851" s="6">
        <f t="shared" si="39"/>
        <v>1.3333333333333333</v>
      </c>
      <c r="K851" s="6">
        <f t="shared" si="40"/>
        <v>1.3333333333333333</v>
      </c>
      <c r="L851" s="6">
        <f t="shared" si="41"/>
        <v>2.3333333333333335</v>
      </c>
    </row>
    <row r="852" spans="1:12" x14ac:dyDescent="0.2">
      <c r="A852" s="3" t="s">
        <v>1708</v>
      </c>
      <c r="B852" s="4" t="s">
        <v>1709</v>
      </c>
      <c r="C852" s="5">
        <v>25.2971137521222</v>
      </c>
      <c r="D852" s="4">
        <v>11</v>
      </c>
      <c r="E852" s="4">
        <v>65.3</v>
      </c>
      <c r="F852" s="4">
        <v>2</v>
      </c>
      <c r="G852" s="4">
        <v>13</v>
      </c>
      <c r="H852" s="4">
        <v>6</v>
      </c>
      <c r="I852" s="4">
        <v>22</v>
      </c>
      <c r="J852" s="6">
        <f t="shared" si="39"/>
        <v>3.75</v>
      </c>
      <c r="K852" s="6">
        <f t="shared" si="40"/>
        <v>2</v>
      </c>
      <c r="L852" s="6">
        <f t="shared" si="41"/>
        <v>6</v>
      </c>
    </row>
    <row r="853" spans="1:12" x14ac:dyDescent="0.2">
      <c r="A853" s="3" t="s">
        <v>1710</v>
      </c>
      <c r="B853" s="4" t="s">
        <v>1711</v>
      </c>
      <c r="C853" s="5">
        <v>4.4395116537180899</v>
      </c>
      <c r="D853" s="4">
        <v>2</v>
      </c>
      <c r="E853" s="4">
        <v>97.6</v>
      </c>
      <c r="F853" s="4">
        <v>0</v>
      </c>
      <c r="G853" s="4">
        <v>2</v>
      </c>
      <c r="H853" s="4">
        <v>0</v>
      </c>
      <c r="I853" s="4">
        <v>0</v>
      </c>
      <c r="J853" s="6">
        <f t="shared" si="39"/>
        <v>2</v>
      </c>
      <c r="K853" s="6">
        <f t="shared" si="40"/>
        <v>1</v>
      </c>
      <c r="L853" s="6">
        <f t="shared" si="41"/>
        <v>1</v>
      </c>
    </row>
    <row r="854" spans="1:12" x14ac:dyDescent="0.2">
      <c r="A854" s="3" t="s">
        <v>1712</v>
      </c>
      <c r="B854" s="4" t="s">
        <v>1713</v>
      </c>
      <c r="C854" s="5">
        <v>17.2966781214203</v>
      </c>
      <c r="D854" s="4">
        <v>11</v>
      </c>
      <c r="E854" s="4">
        <v>97.5</v>
      </c>
      <c r="F854" s="4">
        <v>0</v>
      </c>
      <c r="G854" s="4">
        <v>15</v>
      </c>
      <c r="H854" s="4">
        <v>4</v>
      </c>
      <c r="I854" s="4">
        <v>9</v>
      </c>
      <c r="J854" s="6">
        <f t="shared" si="39"/>
        <v>8.5</v>
      </c>
      <c r="K854" s="6">
        <f t="shared" si="40"/>
        <v>3</v>
      </c>
      <c r="L854" s="6">
        <f t="shared" si="41"/>
        <v>5.5</v>
      </c>
    </row>
    <row r="855" spans="1:12" x14ac:dyDescent="0.2">
      <c r="A855" s="3" t="s">
        <v>1714</v>
      </c>
      <c r="B855" s="4" t="s">
        <v>1715</v>
      </c>
      <c r="C855" s="5">
        <v>16.417910447761098</v>
      </c>
      <c r="D855" s="4">
        <v>3</v>
      </c>
      <c r="E855" s="4">
        <v>37.200000000000003</v>
      </c>
      <c r="F855" s="4">
        <v>2</v>
      </c>
      <c r="G855" s="4">
        <v>0</v>
      </c>
      <c r="H855" s="4">
        <v>0</v>
      </c>
      <c r="I855" s="4">
        <v>1</v>
      </c>
      <c r="J855" s="6">
        <f t="shared" si="39"/>
        <v>0.5</v>
      </c>
      <c r="K855" s="6">
        <f t="shared" si="40"/>
        <v>0.5</v>
      </c>
      <c r="L855" s="6">
        <f t="shared" si="41"/>
        <v>0.75</v>
      </c>
    </row>
    <row r="856" spans="1:12" x14ac:dyDescent="0.2">
      <c r="A856" s="3" t="s">
        <v>1716</v>
      </c>
      <c r="B856" s="4" t="s">
        <v>1717</v>
      </c>
      <c r="C856" s="5">
        <v>16.326530612244898</v>
      </c>
      <c r="D856" s="4">
        <v>1</v>
      </c>
      <c r="E856" s="4">
        <v>11.1</v>
      </c>
      <c r="F856" s="4">
        <v>0</v>
      </c>
      <c r="G856" s="4">
        <v>2</v>
      </c>
      <c r="H856" s="4">
        <v>0</v>
      </c>
      <c r="I856" s="4">
        <v>0</v>
      </c>
      <c r="J856" s="6">
        <f t="shared" si="39"/>
        <v>2</v>
      </c>
      <c r="K856" s="6">
        <f t="shared" si="40"/>
        <v>1</v>
      </c>
      <c r="L856" s="6">
        <f t="shared" si="41"/>
        <v>1</v>
      </c>
    </row>
    <row r="857" spans="1:12" x14ac:dyDescent="0.2">
      <c r="A857" s="3" t="s">
        <v>1718</v>
      </c>
      <c r="B857" s="4" t="s">
        <v>1719</v>
      </c>
      <c r="C857" s="5">
        <v>4.8442906574394398</v>
      </c>
      <c r="D857" s="4">
        <v>1</v>
      </c>
      <c r="E857" s="4">
        <v>33.4</v>
      </c>
      <c r="F857" s="4">
        <v>1</v>
      </c>
      <c r="G857" s="4">
        <v>3</v>
      </c>
      <c r="H857" s="4">
        <v>3</v>
      </c>
      <c r="I857" s="4">
        <v>1</v>
      </c>
      <c r="J857" s="6">
        <f t="shared" si="39"/>
        <v>1.6666666666666667</v>
      </c>
      <c r="K857" s="6">
        <f t="shared" si="40"/>
        <v>1.6666666666666667</v>
      </c>
      <c r="L857" s="6">
        <f t="shared" si="41"/>
        <v>1</v>
      </c>
    </row>
    <row r="858" spans="1:12" x14ac:dyDescent="0.2">
      <c r="A858" s="3" t="s">
        <v>1720</v>
      </c>
      <c r="B858" s="4" t="s">
        <v>1721</v>
      </c>
      <c r="C858" s="5">
        <v>4.6575342465753398</v>
      </c>
      <c r="D858" s="4">
        <v>1</v>
      </c>
      <c r="E858" s="4">
        <v>40.4</v>
      </c>
      <c r="F858" s="4">
        <v>0</v>
      </c>
      <c r="G858" s="4">
        <v>1</v>
      </c>
      <c r="H858" s="4">
        <v>2</v>
      </c>
      <c r="I858" s="4">
        <v>1</v>
      </c>
      <c r="J858" s="6">
        <f t="shared" si="39"/>
        <v>1.5</v>
      </c>
      <c r="K858" s="6">
        <f t="shared" si="40"/>
        <v>2</v>
      </c>
      <c r="L858" s="6">
        <f t="shared" si="41"/>
        <v>1.5</v>
      </c>
    </row>
    <row r="859" spans="1:12" x14ac:dyDescent="0.2">
      <c r="A859" s="3" t="s">
        <v>1722</v>
      </c>
      <c r="B859" s="4" t="s">
        <v>1723</v>
      </c>
      <c r="C859" s="5">
        <v>0.63938618925831203</v>
      </c>
      <c r="D859" s="4">
        <v>1</v>
      </c>
      <c r="E859" s="4">
        <v>253.1</v>
      </c>
      <c r="F859" s="4">
        <v>0</v>
      </c>
      <c r="G859" s="4">
        <v>1</v>
      </c>
      <c r="H859" s="4">
        <v>0</v>
      </c>
      <c r="I859" s="4">
        <v>0</v>
      </c>
      <c r="J859" s="6">
        <f t="shared" si="39"/>
        <v>1.5</v>
      </c>
      <c r="K859" s="6">
        <f t="shared" si="40"/>
        <v>1</v>
      </c>
      <c r="L859" s="6">
        <f t="shared" si="41"/>
        <v>1</v>
      </c>
    </row>
    <row r="860" spans="1:12" x14ac:dyDescent="0.2">
      <c r="A860" s="3" t="s">
        <v>1724</v>
      </c>
      <c r="B860" s="4" t="s">
        <v>1725</v>
      </c>
      <c r="C860" s="5">
        <v>3.78151260504201</v>
      </c>
      <c r="D860" s="4">
        <v>1</v>
      </c>
      <c r="E860" s="4">
        <v>52.2</v>
      </c>
      <c r="F860" s="4">
        <v>0</v>
      </c>
      <c r="G860" s="4">
        <v>2</v>
      </c>
      <c r="H860" s="4">
        <v>0</v>
      </c>
      <c r="I860" s="4">
        <v>0</v>
      </c>
      <c r="J860" s="6">
        <f t="shared" si="39"/>
        <v>2</v>
      </c>
      <c r="K860" s="6">
        <f t="shared" si="40"/>
        <v>1</v>
      </c>
      <c r="L860" s="6">
        <f t="shared" si="41"/>
        <v>1</v>
      </c>
    </row>
    <row r="861" spans="1:12" x14ac:dyDescent="0.2">
      <c r="A861" s="3" t="s">
        <v>1726</v>
      </c>
      <c r="B861" s="4" t="s">
        <v>1727</v>
      </c>
      <c r="C861" s="5">
        <v>10.052910052910001</v>
      </c>
      <c r="D861" s="4">
        <v>1</v>
      </c>
      <c r="E861" s="4">
        <v>20</v>
      </c>
      <c r="F861" s="4">
        <v>2</v>
      </c>
      <c r="G861" s="4">
        <v>4</v>
      </c>
      <c r="H861" s="4">
        <v>2</v>
      </c>
      <c r="I861" s="4">
        <v>4</v>
      </c>
      <c r="J861" s="6">
        <f t="shared" si="39"/>
        <v>1.5</v>
      </c>
      <c r="K861" s="6">
        <f t="shared" si="40"/>
        <v>1</v>
      </c>
      <c r="L861" s="6">
        <f t="shared" si="41"/>
        <v>1.5</v>
      </c>
    </row>
    <row r="862" spans="1:12" x14ac:dyDescent="0.2">
      <c r="A862" s="3" t="s">
        <v>1728</v>
      </c>
      <c r="B862" s="4" t="s">
        <v>1729</v>
      </c>
      <c r="C862" s="5">
        <v>4.47330447330447</v>
      </c>
      <c r="D862" s="4">
        <v>2</v>
      </c>
      <c r="E862" s="4">
        <v>77.2</v>
      </c>
      <c r="F862" s="4">
        <v>1</v>
      </c>
      <c r="G862" s="4">
        <v>3</v>
      </c>
      <c r="H862" s="4">
        <v>1</v>
      </c>
      <c r="I862" s="4">
        <v>2</v>
      </c>
      <c r="J862" s="6">
        <f t="shared" si="39"/>
        <v>1.6666666666666667</v>
      </c>
      <c r="K862" s="6">
        <f t="shared" si="40"/>
        <v>1</v>
      </c>
      <c r="L862" s="6">
        <f t="shared" si="41"/>
        <v>1.3333333333333333</v>
      </c>
    </row>
    <row r="863" spans="1:12" x14ac:dyDescent="0.2">
      <c r="A863" s="3" t="s">
        <v>1730</v>
      </c>
      <c r="B863" s="4" t="s">
        <v>1731</v>
      </c>
      <c r="C863" s="5">
        <v>3.15533980582524</v>
      </c>
      <c r="D863" s="4">
        <v>2</v>
      </c>
      <c r="E863" s="4">
        <v>90.7</v>
      </c>
      <c r="F863" s="4">
        <v>1</v>
      </c>
      <c r="G863" s="4">
        <v>1</v>
      </c>
      <c r="H863" s="4">
        <v>2</v>
      </c>
      <c r="I863" s="4">
        <v>2</v>
      </c>
      <c r="J863" s="6">
        <f t="shared" si="39"/>
        <v>1</v>
      </c>
      <c r="K863" s="6">
        <f t="shared" si="40"/>
        <v>1.3333333333333333</v>
      </c>
      <c r="L863" s="6">
        <f t="shared" si="41"/>
        <v>1.3333333333333333</v>
      </c>
    </row>
    <row r="864" spans="1:12" x14ac:dyDescent="0.2">
      <c r="A864" s="3" t="s">
        <v>1732</v>
      </c>
      <c r="B864" s="4" t="s">
        <v>1733</v>
      </c>
      <c r="C864" s="5">
        <v>4.0518638573743901</v>
      </c>
      <c r="D864" s="4">
        <v>3</v>
      </c>
      <c r="E864" s="4">
        <v>70.3</v>
      </c>
      <c r="F864" s="4">
        <v>1</v>
      </c>
      <c r="G864" s="4">
        <v>4</v>
      </c>
      <c r="H864" s="4">
        <v>1</v>
      </c>
      <c r="I864" s="4">
        <v>2</v>
      </c>
      <c r="J864" s="6">
        <f t="shared" si="39"/>
        <v>2</v>
      </c>
      <c r="K864" s="6">
        <f t="shared" si="40"/>
        <v>1</v>
      </c>
      <c r="L864" s="6">
        <f t="shared" si="41"/>
        <v>1.3333333333333333</v>
      </c>
    </row>
    <row r="865" spans="1:12" x14ac:dyDescent="0.2">
      <c r="A865" s="3" t="s">
        <v>1734</v>
      </c>
      <c r="B865" s="4" t="s">
        <v>1735</v>
      </c>
      <c r="C865" s="5">
        <v>3.07101727447216</v>
      </c>
      <c r="D865" s="4">
        <v>1</v>
      </c>
      <c r="E865" s="4">
        <v>58.3</v>
      </c>
      <c r="F865" s="4">
        <v>0</v>
      </c>
      <c r="G865" s="4">
        <v>1</v>
      </c>
      <c r="H865" s="4">
        <v>1</v>
      </c>
      <c r="I865" s="4">
        <v>1</v>
      </c>
      <c r="J865" s="6">
        <f t="shared" si="39"/>
        <v>1.5</v>
      </c>
      <c r="K865" s="6">
        <f t="shared" si="40"/>
        <v>1.5</v>
      </c>
      <c r="L865" s="6">
        <f t="shared" si="41"/>
        <v>1.5</v>
      </c>
    </row>
    <row r="866" spans="1:12" x14ac:dyDescent="0.2">
      <c r="A866" s="3" t="s">
        <v>1736</v>
      </c>
      <c r="B866" s="4" t="s">
        <v>1737</v>
      </c>
      <c r="C866" s="5">
        <v>7.6124567474048401</v>
      </c>
      <c r="D866" s="4">
        <v>1</v>
      </c>
      <c r="E866" s="4">
        <v>32.299999999999997</v>
      </c>
      <c r="F866" s="4">
        <v>1</v>
      </c>
      <c r="G866" s="4">
        <v>1</v>
      </c>
      <c r="H866" s="4">
        <v>0</v>
      </c>
      <c r="I866" s="4">
        <v>0</v>
      </c>
      <c r="J866" s="6">
        <f t="shared" si="39"/>
        <v>1</v>
      </c>
      <c r="K866" s="6">
        <f t="shared" si="40"/>
        <v>0.66666666666666663</v>
      </c>
      <c r="L866" s="6">
        <f t="shared" si="41"/>
        <v>0.66666666666666663</v>
      </c>
    </row>
    <row r="867" spans="1:12" x14ac:dyDescent="0.2">
      <c r="A867" s="3" t="s">
        <v>1738</v>
      </c>
      <c r="B867" s="4" t="s">
        <v>1739</v>
      </c>
      <c r="C867" s="5">
        <v>19.565217391304301</v>
      </c>
      <c r="D867" s="4">
        <v>1</v>
      </c>
      <c r="E867" s="4">
        <v>10.3</v>
      </c>
      <c r="F867" s="4">
        <v>1</v>
      </c>
      <c r="G867" s="4">
        <v>1</v>
      </c>
      <c r="H867" s="4">
        <v>0</v>
      </c>
      <c r="I867" s="4">
        <v>1</v>
      </c>
      <c r="J867" s="6">
        <f t="shared" si="39"/>
        <v>1</v>
      </c>
      <c r="K867" s="6">
        <f t="shared" si="40"/>
        <v>0.66666666666666663</v>
      </c>
      <c r="L867" s="6">
        <f t="shared" si="41"/>
        <v>1</v>
      </c>
    </row>
    <row r="868" spans="1:12" x14ac:dyDescent="0.2">
      <c r="A868" s="3" t="s">
        <v>1740</v>
      </c>
      <c r="B868" s="4" t="s">
        <v>1741</v>
      </c>
      <c r="C868" s="5">
        <v>11.004784688995199</v>
      </c>
      <c r="D868" s="4">
        <v>1</v>
      </c>
      <c r="E868" s="4">
        <v>22.9</v>
      </c>
      <c r="F868" s="4">
        <v>0</v>
      </c>
      <c r="G868" s="4">
        <v>1</v>
      </c>
      <c r="H868" s="4">
        <v>0</v>
      </c>
      <c r="I868" s="4">
        <v>0</v>
      </c>
      <c r="J868" s="6">
        <f t="shared" si="39"/>
        <v>1.5</v>
      </c>
      <c r="K868" s="6">
        <f t="shared" si="40"/>
        <v>1</v>
      </c>
      <c r="L868" s="6">
        <f t="shared" si="41"/>
        <v>1</v>
      </c>
    </row>
    <row r="869" spans="1:12" x14ac:dyDescent="0.2">
      <c r="A869" s="3" t="s">
        <v>1742</v>
      </c>
      <c r="B869" s="4" t="s">
        <v>1743</v>
      </c>
      <c r="C869" s="5">
        <v>0.78308535630383702</v>
      </c>
      <c r="D869" s="4">
        <v>1</v>
      </c>
      <c r="E869" s="4">
        <v>139.9</v>
      </c>
      <c r="F869" s="4">
        <v>2</v>
      </c>
      <c r="G869" s="4">
        <v>0</v>
      </c>
      <c r="H869" s="4">
        <v>1</v>
      </c>
      <c r="I869" s="4">
        <v>1</v>
      </c>
      <c r="J869" s="6">
        <f t="shared" si="39"/>
        <v>0.5</v>
      </c>
      <c r="K869" s="6">
        <f t="shared" si="40"/>
        <v>0.75</v>
      </c>
      <c r="L869" s="6">
        <f t="shared" si="41"/>
        <v>0.75</v>
      </c>
    </row>
    <row r="870" spans="1:12" x14ac:dyDescent="0.2">
      <c r="A870" s="3" t="s">
        <v>1744</v>
      </c>
      <c r="B870" s="4" t="s">
        <v>1745</v>
      </c>
      <c r="C870" s="5">
        <v>8.4615384615384599</v>
      </c>
      <c r="D870" s="4">
        <v>2</v>
      </c>
      <c r="E870" s="4">
        <v>43.2</v>
      </c>
      <c r="F870" s="4">
        <v>2</v>
      </c>
      <c r="G870" s="4">
        <v>2</v>
      </c>
      <c r="H870" s="4">
        <v>0</v>
      </c>
      <c r="I870" s="4">
        <v>1</v>
      </c>
      <c r="J870" s="6">
        <f t="shared" si="39"/>
        <v>1</v>
      </c>
      <c r="K870" s="6">
        <f t="shared" si="40"/>
        <v>0.5</v>
      </c>
      <c r="L870" s="6">
        <f t="shared" si="41"/>
        <v>0.75</v>
      </c>
    </row>
    <row r="871" spans="1:12" x14ac:dyDescent="0.2">
      <c r="A871" s="3" t="s">
        <v>1746</v>
      </c>
      <c r="B871" s="4" t="s">
        <v>1747</v>
      </c>
      <c r="C871" s="5">
        <v>11.9777158774373</v>
      </c>
      <c r="D871" s="4">
        <v>3</v>
      </c>
      <c r="E871" s="4">
        <v>39</v>
      </c>
      <c r="F871" s="4">
        <v>1</v>
      </c>
      <c r="G871" s="4">
        <v>3</v>
      </c>
      <c r="H871" s="4">
        <v>3</v>
      </c>
      <c r="I871" s="4">
        <v>2</v>
      </c>
      <c r="J871" s="6">
        <f t="shared" si="39"/>
        <v>1.6666666666666667</v>
      </c>
      <c r="K871" s="6">
        <f t="shared" si="40"/>
        <v>1.6666666666666667</v>
      </c>
      <c r="L871" s="6">
        <f t="shared" si="41"/>
        <v>1.3333333333333333</v>
      </c>
    </row>
    <row r="872" spans="1:12" x14ac:dyDescent="0.2">
      <c r="A872" s="3" t="s">
        <v>1748</v>
      </c>
      <c r="B872" s="4" t="s">
        <v>1749</v>
      </c>
      <c r="C872" s="5">
        <v>42.126789366053103</v>
      </c>
      <c r="D872" s="4">
        <v>3</v>
      </c>
      <c r="E872" s="4">
        <v>53.2</v>
      </c>
      <c r="F872" s="4">
        <v>18</v>
      </c>
      <c r="G872" s="4">
        <v>40</v>
      </c>
      <c r="H872" s="4">
        <v>31</v>
      </c>
      <c r="I872" s="4">
        <v>34</v>
      </c>
      <c r="J872" s="6">
        <f t="shared" si="39"/>
        <v>2.1</v>
      </c>
      <c r="K872" s="6">
        <f t="shared" si="40"/>
        <v>1.65</v>
      </c>
      <c r="L872" s="6">
        <f t="shared" si="41"/>
        <v>1.8</v>
      </c>
    </row>
    <row r="873" spans="1:12" x14ac:dyDescent="0.2">
      <c r="A873" s="3" t="s">
        <v>1750</v>
      </c>
      <c r="B873" s="4" t="s">
        <v>1751</v>
      </c>
      <c r="C873" s="5">
        <v>36.534839924670401</v>
      </c>
      <c r="D873" s="4">
        <v>2</v>
      </c>
      <c r="E873" s="4">
        <v>57.8</v>
      </c>
      <c r="F873" s="4">
        <v>15</v>
      </c>
      <c r="G873" s="4">
        <v>37</v>
      </c>
      <c r="H873" s="4">
        <v>29</v>
      </c>
      <c r="I873" s="4">
        <v>31</v>
      </c>
      <c r="J873" s="6">
        <f t="shared" si="39"/>
        <v>2.2941176470588234</v>
      </c>
      <c r="K873" s="6">
        <f t="shared" si="40"/>
        <v>1.8235294117647058</v>
      </c>
      <c r="L873" s="6">
        <f t="shared" si="41"/>
        <v>1.9411764705882353</v>
      </c>
    </row>
    <row r="874" spans="1:12" x14ac:dyDescent="0.2">
      <c r="A874" s="3" t="s">
        <v>1752</v>
      </c>
      <c r="B874" s="4" t="s">
        <v>1753</v>
      </c>
      <c r="C874" s="5">
        <v>8.7248322147650992</v>
      </c>
      <c r="D874" s="4">
        <v>2</v>
      </c>
      <c r="E874" s="4">
        <v>50.5</v>
      </c>
      <c r="F874" s="4">
        <v>1</v>
      </c>
      <c r="G874" s="4">
        <v>5</v>
      </c>
      <c r="H874" s="4">
        <v>5</v>
      </c>
      <c r="I874" s="4">
        <v>2</v>
      </c>
      <c r="J874" s="6">
        <f t="shared" si="39"/>
        <v>2.3333333333333335</v>
      </c>
      <c r="K874" s="6">
        <f t="shared" si="40"/>
        <v>2.3333333333333335</v>
      </c>
      <c r="L874" s="6">
        <f t="shared" si="41"/>
        <v>1.3333333333333333</v>
      </c>
    </row>
    <row r="875" spans="1:12" x14ac:dyDescent="0.2">
      <c r="A875" s="3" t="s">
        <v>1754</v>
      </c>
      <c r="B875" s="4" t="s">
        <v>1755</v>
      </c>
      <c r="C875" s="5">
        <v>15.730337078651599</v>
      </c>
      <c r="D875" s="4">
        <v>3</v>
      </c>
      <c r="E875" s="4">
        <v>50.5</v>
      </c>
      <c r="F875" s="4">
        <v>2</v>
      </c>
      <c r="G875" s="4">
        <v>2</v>
      </c>
      <c r="H875" s="4">
        <v>5</v>
      </c>
      <c r="I875" s="4">
        <v>6</v>
      </c>
      <c r="J875" s="6">
        <f t="shared" si="39"/>
        <v>1</v>
      </c>
      <c r="K875" s="6">
        <f t="shared" si="40"/>
        <v>1.75</v>
      </c>
      <c r="L875" s="6">
        <f t="shared" si="41"/>
        <v>2</v>
      </c>
    </row>
    <row r="876" spans="1:12" x14ac:dyDescent="0.2">
      <c r="A876" s="3" t="s">
        <v>1756</v>
      </c>
      <c r="B876" s="4" t="s">
        <v>1757</v>
      </c>
      <c r="C876" s="5">
        <v>5.5</v>
      </c>
      <c r="D876" s="4">
        <v>1</v>
      </c>
      <c r="E876" s="4">
        <v>22.5</v>
      </c>
      <c r="F876" s="4">
        <v>0</v>
      </c>
      <c r="G876" s="4">
        <v>2</v>
      </c>
      <c r="H876" s="4">
        <v>1</v>
      </c>
      <c r="I876" s="4">
        <v>1</v>
      </c>
      <c r="J876" s="6">
        <f t="shared" si="39"/>
        <v>2</v>
      </c>
      <c r="K876" s="6">
        <f t="shared" si="40"/>
        <v>1.5</v>
      </c>
      <c r="L876" s="6">
        <f t="shared" si="41"/>
        <v>1.5</v>
      </c>
    </row>
    <row r="877" spans="1:12" x14ac:dyDescent="0.2">
      <c r="A877" s="3" t="s">
        <v>1758</v>
      </c>
      <c r="B877" s="4" t="s">
        <v>1759</v>
      </c>
      <c r="C877" s="5">
        <v>4.0880503144654003</v>
      </c>
      <c r="D877" s="4">
        <v>2</v>
      </c>
      <c r="E877" s="4">
        <v>68.7</v>
      </c>
      <c r="F877" s="4">
        <v>0</v>
      </c>
      <c r="G877" s="4">
        <v>3</v>
      </c>
      <c r="H877" s="4">
        <v>1</v>
      </c>
      <c r="I877" s="4">
        <v>1</v>
      </c>
      <c r="J877" s="6">
        <f t="shared" si="39"/>
        <v>2.5</v>
      </c>
      <c r="K877" s="6">
        <f t="shared" si="40"/>
        <v>1.5</v>
      </c>
      <c r="L877" s="6">
        <f t="shared" si="41"/>
        <v>1.5</v>
      </c>
    </row>
    <row r="878" spans="1:12" x14ac:dyDescent="0.2">
      <c r="A878" s="3" t="s">
        <v>1760</v>
      </c>
      <c r="B878" s="4" t="s">
        <v>1761</v>
      </c>
      <c r="C878" s="5">
        <v>13.4883720930232</v>
      </c>
      <c r="D878" s="4">
        <v>2</v>
      </c>
      <c r="E878" s="4">
        <v>24.1</v>
      </c>
      <c r="F878" s="4">
        <v>1</v>
      </c>
      <c r="G878" s="4">
        <v>2</v>
      </c>
      <c r="H878" s="4">
        <v>1</v>
      </c>
      <c r="I878" s="4">
        <v>1</v>
      </c>
      <c r="J878" s="6">
        <f t="shared" si="39"/>
        <v>1.3333333333333333</v>
      </c>
      <c r="K878" s="6">
        <f t="shared" si="40"/>
        <v>1</v>
      </c>
      <c r="L878" s="6">
        <f t="shared" si="41"/>
        <v>1</v>
      </c>
    </row>
    <row r="879" spans="1:12" x14ac:dyDescent="0.2">
      <c r="A879" s="3" t="s">
        <v>1762</v>
      </c>
      <c r="B879" s="4" t="s">
        <v>1763</v>
      </c>
      <c r="C879" s="5">
        <v>16.2162162162162</v>
      </c>
      <c r="D879" s="4">
        <v>5</v>
      </c>
      <c r="E879" s="4">
        <v>49</v>
      </c>
      <c r="F879" s="4">
        <v>2</v>
      </c>
      <c r="G879" s="4">
        <v>5</v>
      </c>
      <c r="H879" s="4">
        <v>8</v>
      </c>
      <c r="I879" s="4">
        <v>3</v>
      </c>
      <c r="J879" s="6">
        <f t="shared" si="39"/>
        <v>1.75</v>
      </c>
      <c r="K879" s="6">
        <f t="shared" si="40"/>
        <v>2.5</v>
      </c>
      <c r="L879" s="6">
        <f t="shared" si="41"/>
        <v>1.25</v>
      </c>
    </row>
    <row r="880" spans="1:12" x14ac:dyDescent="0.2">
      <c r="A880" s="3" t="s">
        <v>1764</v>
      </c>
      <c r="B880" s="4" t="s">
        <v>1765</v>
      </c>
      <c r="C880" s="5">
        <v>32.380952380952301</v>
      </c>
      <c r="D880" s="4">
        <v>1</v>
      </c>
      <c r="E880" s="4">
        <v>23.9</v>
      </c>
      <c r="F880" s="4">
        <v>0</v>
      </c>
      <c r="G880" s="4">
        <v>4</v>
      </c>
      <c r="H880" s="4">
        <v>1</v>
      </c>
      <c r="I880" s="4">
        <v>1</v>
      </c>
      <c r="J880" s="6">
        <f t="shared" si="39"/>
        <v>3</v>
      </c>
      <c r="K880" s="6">
        <f t="shared" si="40"/>
        <v>1.5</v>
      </c>
      <c r="L880" s="6">
        <f t="shared" si="41"/>
        <v>1.5</v>
      </c>
    </row>
    <row r="881" spans="1:12" x14ac:dyDescent="0.2">
      <c r="A881" s="3" t="s">
        <v>1766</v>
      </c>
      <c r="B881" s="4" t="s">
        <v>1767</v>
      </c>
      <c r="C881" s="5">
        <v>1.1889035667107</v>
      </c>
      <c r="D881" s="4">
        <v>1</v>
      </c>
      <c r="E881" s="4">
        <v>85</v>
      </c>
      <c r="F881" s="4">
        <v>0</v>
      </c>
      <c r="G881" s="4">
        <v>1</v>
      </c>
      <c r="H881" s="4">
        <v>0</v>
      </c>
      <c r="I881" s="4">
        <v>0</v>
      </c>
      <c r="J881" s="6">
        <f t="shared" si="39"/>
        <v>1.5</v>
      </c>
      <c r="K881" s="6">
        <f t="shared" si="40"/>
        <v>1</v>
      </c>
      <c r="L881" s="6">
        <f t="shared" si="41"/>
        <v>1</v>
      </c>
    </row>
    <row r="882" spans="1:12" x14ac:dyDescent="0.2">
      <c r="A882" s="3" t="s">
        <v>1768</v>
      </c>
      <c r="B882" s="4" t="s">
        <v>1769</v>
      </c>
      <c r="C882" s="5">
        <v>6.0185185185185102</v>
      </c>
      <c r="D882" s="4">
        <v>1</v>
      </c>
      <c r="E882" s="4">
        <v>24.4</v>
      </c>
      <c r="F882" s="4">
        <v>1</v>
      </c>
      <c r="G882" s="4">
        <v>3</v>
      </c>
      <c r="H882" s="4">
        <v>2</v>
      </c>
      <c r="I882" s="4">
        <v>2</v>
      </c>
      <c r="J882" s="6">
        <f t="shared" si="39"/>
        <v>1.6666666666666667</v>
      </c>
      <c r="K882" s="6">
        <f t="shared" si="40"/>
        <v>1.3333333333333333</v>
      </c>
      <c r="L882" s="6">
        <f t="shared" si="41"/>
        <v>1.3333333333333333</v>
      </c>
    </row>
    <row r="883" spans="1:12" x14ac:dyDescent="0.2">
      <c r="A883" s="3" t="s">
        <v>1770</v>
      </c>
      <c r="B883" s="4" t="s">
        <v>1771</v>
      </c>
      <c r="C883" s="5">
        <v>17.0731707317073</v>
      </c>
      <c r="D883" s="4">
        <v>1</v>
      </c>
      <c r="E883" s="4">
        <v>22.7</v>
      </c>
      <c r="F883" s="4">
        <v>0</v>
      </c>
      <c r="G883" s="4">
        <v>2</v>
      </c>
      <c r="H883" s="4">
        <v>2</v>
      </c>
      <c r="I883" s="4">
        <v>3</v>
      </c>
      <c r="J883" s="6">
        <f t="shared" si="39"/>
        <v>2</v>
      </c>
      <c r="K883" s="6">
        <f t="shared" si="40"/>
        <v>2</v>
      </c>
      <c r="L883" s="6">
        <f t="shared" si="41"/>
        <v>2.5</v>
      </c>
    </row>
    <row r="884" spans="1:12" x14ac:dyDescent="0.2">
      <c r="A884" s="3" t="s">
        <v>1772</v>
      </c>
      <c r="B884" s="4" t="s">
        <v>1773</v>
      </c>
      <c r="C884" s="5">
        <v>6.5217391304347796</v>
      </c>
      <c r="D884" s="4">
        <v>1</v>
      </c>
      <c r="E884" s="4">
        <v>20.8</v>
      </c>
      <c r="F884" s="4">
        <v>0</v>
      </c>
      <c r="G884" s="4">
        <v>2</v>
      </c>
      <c r="H884" s="4">
        <v>0</v>
      </c>
      <c r="I884" s="4">
        <v>0</v>
      </c>
      <c r="J884" s="6">
        <f t="shared" si="39"/>
        <v>2</v>
      </c>
      <c r="K884" s="6">
        <f t="shared" si="40"/>
        <v>1</v>
      </c>
      <c r="L884" s="6">
        <f t="shared" si="41"/>
        <v>1</v>
      </c>
    </row>
    <row r="885" spans="1:12" x14ac:dyDescent="0.2">
      <c r="A885" s="3" t="s">
        <v>1774</v>
      </c>
      <c r="B885" s="4" t="s">
        <v>1775</v>
      </c>
      <c r="C885" s="5">
        <v>12.8440366972477</v>
      </c>
      <c r="D885" s="4">
        <v>2</v>
      </c>
      <c r="E885" s="4">
        <v>23.9</v>
      </c>
      <c r="F885" s="4">
        <v>0</v>
      </c>
      <c r="G885" s="4">
        <v>2</v>
      </c>
      <c r="H885" s="4">
        <v>0</v>
      </c>
      <c r="I885" s="4">
        <v>0</v>
      </c>
      <c r="J885" s="6">
        <f t="shared" si="39"/>
        <v>2</v>
      </c>
      <c r="K885" s="6">
        <f t="shared" si="40"/>
        <v>1</v>
      </c>
      <c r="L885" s="6">
        <f t="shared" si="41"/>
        <v>1</v>
      </c>
    </row>
    <row r="886" spans="1:12" x14ac:dyDescent="0.2">
      <c r="A886" s="3" t="s">
        <v>1776</v>
      </c>
      <c r="B886" s="4" t="s">
        <v>1777</v>
      </c>
      <c r="C886" s="5">
        <v>7.2941176470588198</v>
      </c>
      <c r="D886" s="4">
        <v>1</v>
      </c>
      <c r="E886" s="4">
        <v>47.6</v>
      </c>
      <c r="F886" s="4">
        <v>0</v>
      </c>
      <c r="G886" s="4">
        <v>0</v>
      </c>
      <c r="H886" s="4">
        <v>0</v>
      </c>
      <c r="I886" s="4">
        <v>1</v>
      </c>
      <c r="J886" s="6">
        <f t="shared" si="39"/>
        <v>1</v>
      </c>
      <c r="K886" s="6">
        <f t="shared" si="40"/>
        <v>1</v>
      </c>
      <c r="L886" s="6">
        <f t="shared" si="41"/>
        <v>1.5</v>
      </c>
    </row>
    <row r="887" spans="1:12" x14ac:dyDescent="0.2">
      <c r="A887" s="3" t="s">
        <v>1778</v>
      </c>
      <c r="B887" s="4" t="s">
        <v>1779</v>
      </c>
      <c r="C887" s="5">
        <v>2.8350515463917501</v>
      </c>
      <c r="D887" s="4">
        <v>1</v>
      </c>
      <c r="E887" s="4">
        <v>43.9</v>
      </c>
      <c r="F887" s="4">
        <v>0</v>
      </c>
      <c r="G887" s="4">
        <v>0</v>
      </c>
      <c r="H887" s="4">
        <v>0</v>
      </c>
      <c r="I887" s="4">
        <v>1</v>
      </c>
      <c r="J887" s="6">
        <f t="shared" si="39"/>
        <v>1</v>
      </c>
      <c r="K887" s="6">
        <f t="shared" si="40"/>
        <v>1</v>
      </c>
      <c r="L887" s="6">
        <f t="shared" si="41"/>
        <v>1.5</v>
      </c>
    </row>
    <row r="888" spans="1:12" x14ac:dyDescent="0.2">
      <c r="A888" s="3" t="s">
        <v>1780</v>
      </c>
      <c r="B888" s="4" t="s">
        <v>1781</v>
      </c>
      <c r="C888" s="5">
        <v>3.2</v>
      </c>
      <c r="D888" s="4">
        <v>1</v>
      </c>
      <c r="E888" s="4">
        <v>42</v>
      </c>
      <c r="F888" s="4">
        <v>0</v>
      </c>
      <c r="G888" s="4">
        <v>1</v>
      </c>
      <c r="H888" s="4">
        <v>0</v>
      </c>
      <c r="I888" s="4">
        <v>0</v>
      </c>
      <c r="J888" s="6">
        <f t="shared" si="39"/>
        <v>1.5</v>
      </c>
      <c r="K888" s="6">
        <f t="shared" si="40"/>
        <v>1</v>
      </c>
      <c r="L888" s="6">
        <f t="shared" si="41"/>
        <v>1</v>
      </c>
    </row>
    <row r="889" spans="1:12" x14ac:dyDescent="0.2">
      <c r="A889" s="3" t="s">
        <v>1782</v>
      </c>
      <c r="B889" s="4" t="s">
        <v>1783</v>
      </c>
      <c r="C889" s="5">
        <v>2.4271844660194102</v>
      </c>
      <c r="D889" s="4">
        <v>1</v>
      </c>
      <c r="E889" s="4">
        <v>93.4</v>
      </c>
      <c r="F889" s="4">
        <v>0</v>
      </c>
      <c r="G889" s="4">
        <v>0</v>
      </c>
      <c r="H889" s="4">
        <v>0</v>
      </c>
      <c r="I889" s="4">
        <v>1</v>
      </c>
      <c r="J889" s="6">
        <f t="shared" si="39"/>
        <v>1</v>
      </c>
      <c r="K889" s="6">
        <f t="shared" si="40"/>
        <v>1</v>
      </c>
      <c r="L889" s="6">
        <f t="shared" si="41"/>
        <v>1.5</v>
      </c>
    </row>
    <row r="890" spans="1:12" x14ac:dyDescent="0.2">
      <c r="A890" s="3" t="s">
        <v>1784</v>
      </c>
      <c r="B890" s="4" t="s">
        <v>1785</v>
      </c>
      <c r="C890" s="5">
        <v>35.795454545454497</v>
      </c>
      <c r="D890" s="4">
        <v>8</v>
      </c>
      <c r="E890" s="4">
        <v>39.4</v>
      </c>
      <c r="F890" s="4">
        <v>5</v>
      </c>
      <c r="G890" s="4">
        <v>8</v>
      </c>
      <c r="H890" s="4">
        <v>21</v>
      </c>
      <c r="I890" s="4">
        <v>5</v>
      </c>
      <c r="J890" s="6">
        <f t="shared" si="39"/>
        <v>1.4285714285714286</v>
      </c>
      <c r="K890" s="6">
        <f t="shared" si="40"/>
        <v>3.2857142857142856</v>
      </c>
      <c r="L890" s="6">
        <f t="shared" si="41"/>
        <v>1</v>
      </c>
    </row>
    <row r="891" spans="1:12" x14ac:dyDescent="0.2">
      <c r="A891" s="3" t="s">
        <v>1786</v>
      </c>
      <c r="B891" s="4" t="s">
        <v>1787</v>
      </c>
      <c r="C891" s="5">
        <v>14.516129032258</v>
      </c>
      <c r="D891" s="4">
        <v>1</v>
      </c>
      <c r="E891" s="4">
        <v>27.7</v>
      </c>
      <c r="F891" s="4">
        <v>2</v>
      </c>
      <c r="G891" s="4">
        <v>2</v>
      </c>
      <c r="H891" s="4">
        <v>2</v>
      </c>
      <c r="I891" s="4">
        <v>1</v>
      </c>
      <c r="J891" s="6">
        <f t="shared" si="39"/>
        <v>1</v>
      </c>
      <c r="K891" s="6">
        <f t="shared" si="40"/>
        <v>1</v>
      </c>
      <c r="L891" s="6">
        <f t="shared" si="41"/>
        <v>0.75</v>
      </c>
    </row>
    <row r="892" spans="1:12" x14ac:dyDescent="0.2">
      <c r="A892" s="3" t="s">
        <v>1788</v>
      </c>
      <c r="B892" s="4" t="s">
        <v>1789</v>
      </c>
      <c r="C892" s="5">
        <v>12.6315789473684</v>
      </c>
      <c r="D892" s="4">
        <v>2</v>
      </c>
      <c r="E892" s="4">
        <v>32.1</v>
      </c>
      <c r="F892" s="4">
        <v>0</v>
      </c>
      <c r="G892" s="4">
        <v>2</v>
      </c>
      <c r="H892" s="4">
        <v>0</v>
      </c>
      <c r="I892" s="4">
        <v>1</v>
      </c>
      <c r="J892" s="6">
        <f t="shared" si="39"/>
        <v>2</v>
      </c>
      <c r="K892" s="6">
        <f t="shared" si="40"/>
        <v>1</v>
      </c>
      <c r="L892" s="6">
        <f t="shared" si="41"/>
        <v>1.5</v>
      </c>
    </row>
    <row r="893" spans="1:12" x14ac:dyDescent="0.2">
      <c r="A893" s="3" t="s">
        <v>1790</v>
      </c>
      <c r="B893" s="4" t="s">
        <v>1791</v>
      </c>
      <c r="C893" s="5">
        <v>34.274193548386997</v>
      </c>
      <c r="D893" s="4">
        <v>9</v>
      </c>
      <c r="E893" s="4">
        <v>27.7</v>
      </c>
      <c r="F893" s="4">
        <v>6</v>
      </c>
      <c r="G893" s="4">
        <v>5</v>
      </c>
      <c r="H893" s="4">
        <v>6</v>
      </c>
      <c r="I893" s="4">
        <v>8</v>
      </c>
      <c r="J893" s="6">
        <f t="shared" si="39"/>
        <v>0.875</v>
      </c>
      <c r="K893" s="6">
        <f t="shared" si="40"/>
        <v>1</v>
      </c>
      <c r="L893" s="6">
        <f t="shared" si="41"/>
        <v>1.25</v>
      </c>
    </row>
    <row r="894" spans="1:12" x14ac:dyDescent="0.2">
      <c r="A894" s="3" t="s">
        <v>1792</v>
      </c>
      <c r="B894" s="4" t="s">
        <v>1793</v>
      </c>
      <c r="C894" s="5">
        <v>10</v>
      </c>
      <c r="D894" s="4">
        <v>1</v>
      </c>
      <c r="E894" s="4">
        <v>23.4</v>
      </c>
      <c r="F894" s="4">
        <v>2</v>
      </c>
      <c r="G894" s="4">
        <v>2</v>
      </c>
      <c r="H894" s="4">
        <v>0</v>
      </c>
      <c r="I894" s="4">
        <v>0</v>
      </c>
      <c r="J894" s="6">
        <f t="shared" si="39"/>
        <v>1</v>
      </c>
      <c r="K894" s="6">
        <f t="shared" si="40"/>
        <v>0.5</v>
      </c>
      <c r="L894" s="6">
        <f t="shared" si="41"/>
        <v>0.5</v>
      </c>
    </row>
    <row r="895" spans="1:12" x14ac:dyDescent="0.2">
      <c r="A895" s="3" t="s">
        <v>1794</v>
      </c>
      <c r="B895" s="4" t="s">
        <v>1795</v>
      </c>
      <c r="C895" s="5">
        <v>23.2704402515723</v>
      </c>
      <c r="D895" s="4">
        <v>17</v>
      </c>
      <c r="E895" s="4">
        <v>122.6</v>
      </c>
      <c r="F895" s="4">
        <v>10</v>
      </c>
      <c r="G895" s="4">
        <v>19</v>
      </c>
      <c r="H895" s="4">
        <v>19</v>
      </c>
      <c r="I895" s="4">
        <v>20</v>
      </c>
      <c r="J895" s="6">
        <f t="shared" si="39"/>
        <v>1.75</v>
      </c>
      <c r="K895" s="6">
        <f t="shared" si="40"/>
        <v>1.75</v>
      </c>
      <c r="L895" s="6">
        <f t="shared" si="41"/>
        <v>1.8333333333333333</v>
      </c>
    </row>
    <row r="896" spans="1:12" x14ac:dyDescent="0.2">
      <c r="A896" s="3" t="s">
        <v>1796</v>
      </c>
      <c r="B896" s="4" t="s">
        <v>1797</v>
      </c>
      <c r="C896" s="5">
        <v>6.6901408450704203</v>
      </c>
      <c r="D896" s="4">
        <v>1</v>
      </c>
      <c r="E896" s="4">
        <v>31.4</v>
      </c>
      <c r="F896" s="4">
        <v>0</v>
      </c>
      <c r="G896" s="4">
        <v>1</v>
      </c>
      <c r="H896" s="4">
        <v>0</v>
      </c>
      <c r="I896" s="4">
        <v>0</v>
      </c>
      <c r="J896" s="6">
        <f t="shared" si="39"/>
        <v>1.5</v>
      </c>
      <c r="K896" s="6">
        <f t="shared" si="40"/>
        <v>1</v>
      </c>
      <c r="L896" s="6">
        <f t="shared" si="41"/>
        <v>1</v>
      </c>
    </row>
    <row r="897" spans="1:12" x14ac:dyDescent="0.2">
      <c r="A897" s="3" t="s">
        <v>1798</v>
      </c>
      <c r="B897" s="4" t="s">
        <v>1799</v>
      </c>
      <c r="C897" s="5">
        <v>27.860696517412901</v>
      </c>
      <c r="D897" s="4">
        <v>2</v>
      </c>
      <c r="E897" s="4">
        <v>22.2</v>
      </c>
      <c r="F897" s="4">
        <v>1</v>
      </c>
      <c r="G897" s="4">
        <v>5</v>
      </c>
      <c r="H897" s="4">
        <v>1</v>
      </c>
      <c r="I897" s="4">
        <v>3</v>
      </c>
      <c r="J897" s="6">
        <f t="shared" si="39"/>
        <v>2.3333333333333335</v>
      </c>
      <c r="K897" s="6">
        <f t="shared" si="40"/>
        <v>1</v>
      </c>
      <c r="L897" s="6">
        <f t="shared" si="41"/>
        <v>1.6666666666666667</v>
      </c>
    </row>
    <row r="898" spans="1:12" x14ac:dyDescent="0.2">
      <c r="A898" s="3" t="s">
        <v>1800</v>
      </c>
      <c r="B898" s="4" t="s">
        <v>1801</v>
      </c>
      <c r="C898" s="5">
        <v>11.4521841794569</v>
      </c>
      <c r="D898" s="4">
        <v>18</v>
      </c>
      <c r="E898" s="4">
        <v>269.5</v>
      </c>
      <c r="F898" s="4">
        <v>11</v>
      </c>
      <c r="G898" s="4">
        <v>27</v>
      </c>
      <c r="H898" s="4">
        <v>19</v>
      </c>
      <c r="I898" s="4">
        <v>16</v>
      </c>
      <c r="J898" s="6">
        <f t="shared" si="39"/>
        <v>2.2307692307692308</v>
      </c>
      <c r="K898" s="6">
        <f t="shared" si="40"/>
        <v>1.6153846153846154</v>
      </c>
      <c r="L898" s="6">
        <f t="shared" si="41"/>
        <v>1.3846153846153846</v>
      </c>
    </row>
    <row r="899" spans="1:12" x14ac:dyDescent="0.2">
      <c r="A899" s="3" t="s">
        <v>1802</v>
      </c>
      <c r="B899" s="4" t="s">
        <v>1803</v>
      </c>
      <c r="C899" s="5">
        <v>7.75510204081632</v>
      </c>
      <c r="D899" s="4">
        <v>2</v>
      </c>
      <c r="E899" s="4">
        <v>56.5</v>
      </c>
      <c r="F899" s="4">
        <v>0</v>
      </c>
      <c r="G899" s="4">
        <v>4</v>
      </c>
      <c r="H899" s="4">
        <v>0</v>
      </c>
      <c r="I899" s="4">
        <v>2</v>
      </c>
      <c r="J899" s="6">
        <f t="shared" si="39"/>
        <v>3</v>
      </c>
      <c r="K899" s="6">
        <f t="shared" si="40"/>
        <v>1</v>
      </c>
      <c r="L899" s="6">
        <f t="shared" si="41"/>
        <v>2</v>
      </c>
    </row>
    <row r="900" spans="1:12" x14ac:dyDescent="0.2">
      <c r="A900" s="3" t="s">
        <v>1804</v>
      </c>
      <c r="B900" s="4" t="s">
        <v>1805</v>
      </c>
      <c r="C900" s="5">
        <v>11.2903225806451</v>
      </c>
      <c r="D900" s="4">
        <v>1</v>
      </c>
      <c r="E900" s="4">
        <v>14.2</v>
      </c>
      <c r="F900" s="4">
        <v>1</v>
      </c>
      <c r="G900" s="4">
        <v>3</v>
      </c>
      <c r="H900" s="4">
        <v>3</v>
      </c>
      <c r="I900" s="4">
        <v>3</v>
      </c>
      <c r="J900" s="6">
        <f t="shared" ref="J900:J963" si="42">(G900+2)/(F900+2)</f>
        <v>1.6666666666666667</v>
      </c>
      <c r="K900" s="6">
        <f t="shared" ref="K900:K963" si="43">(H900+2)/(F900+2)</f>
        <v>1.6666666666666667</v>
      </c>
      <c r="L900" s="6">
        <f t="shared" ref="L900:L963" si="44">(I900+2)/(F900+2)</f>
        <v>1.6666666666666667</v>
      </c>
    </row>
    <row r="901" spans="1:12" x14ac:dyDescent="0.2">
      <c r="A901" s="3" t="s">
        <v>1806</v>
      </c>
      <c r="B901" s="4" t="s">
        <v>1807</v>
      </c>
      <c r="C901" s="5">
        <v>11.538461538461499</v>
      </c>
      <c r="D901" s="4">
        <v>5</v>
      </c>
      <c r="E901" s="4">
        <v>86.1</v>
      </c>
      <c r="F901" s="4">
        <v>0</v>
      </c>
      <c r="G901" s="4">
        <v>6</v>
      </c>
      <c r="H901" s="4">
        <v>0</v>
      </c>
      <c r="I901" s="4">
        <v>0</v>
      </c>
      <c r="J901" s="6">
        <f t="shared" si="42"/>
        <v>4</v>
      </c>
      <c r="K901" s="6">
        <f t="shared" si="43"/>
        <v>1</v>
      </c>
      <c r="L901" s="6">
        <f t="shared" si="44"/>
        <v>1</v>
      </c>
    </row>
    <row r="902" spans="1:12" x14ac:dyDescent="0.2">
      <c r="A902" s="3" t="s">
        <v>1808</v>
      </c>
      <c r="B902" s="4" t="s">
        <v>1809</v>
      </c>
      <c r="C902" s="5">
        <v>0.84269662921348298</v>
      </c>
      <c r="D902" s="4">
        <v>1</v>
      </c>
      <c r="E902" s="4">
        <v>112.4</v>
      </c>
      <c r="F902" s="4">
        <v>0</v>
      </c>
      <c r="G902" s="4">
        <v>1</v>
      </c>
      <c r="H902" s="4">
        <v>1</v>
      </c>
      <c r="I902" s="4">
        <v>1</v>
      </c>
      <c r="J902" s="6">
        <f t="shared" si="42"/>
        <v>1.5</v>
      </c>
      <c r="K902" s="6">
        <f t="shared" si="43"/>
        <v>1.5</v>
      </c>
      <c r="L902" s="6">
        <f t="shared" si="44"/>
        <v>1.5</v>
      </c>
    </row>
    <row r="903" spans="1:12" x14ac:dyDescent="0.2">
      <c r="A903" s="3" t="s">
        <v>1810</v>
      </c>
      <c r="B903" s="4" t="s">
        <v>1811</v>
      </c>
      <c r="C903" s="5">
        <v>8.130081300813</v>
      </c>
      <c r="D903" s="4">
        <v>1</v>
      </c>
      <c r="E903" s="4">
        <v>26.2</v>
      </c>
      <c r="F903" s="4">
        <v>1</v>
      </c>
      <c r="G903" s="4">
        <v>0</v>
      </c>
      <c r="H903" s="4">
        <v>0</v>
      </c>
      <c r="I903" s="4">
        <v>0</v>
      </c>
      <c r="J903" s="6">
        <f t="shared" si="42"/>
        <v>0.66666666666666663</v>
      </c>
      <c r="K903" s="6">
        <f t="shared" si="43"/>
        <v>0.66666666666666663</v>
      </c>
      <c r="L903" s="6">
        <f t="shared" si="44"/>
        <v>0.66666666666666663</v>
      </c>
    </row>
    <row r="904" spans="1:12" x14ac:dyDescent="0.2">
      <c r="A904" s="3" t="s">
        <v>1812</v>
      </c>
      <c r="B904" s="4" t="s">
        <v>1813</v>
      </c>
      <c r="C904" s="5">
        <v>20.820189274447898</v>
      </c>
      <c r="D904" s="4">
        <v>4</v>
      </c>
      <c r="E904" s="4">
        <v>35.1</v>
      </c>
      <c r="F904" s="4">
        <v>2</v>
      </c>
      <c r="G904" s="4">
        <v>8</v>
      </c>
      <c r="H904" s="4">
        <v>4</v>
      </c>
      <c r="I904" s="4">
        <v>3</v>
      </c>
      <c r="J904" s="6">
        <f t="shared" si="42"/>
        <v>2.5</v>
      </c>
      <c r="K904" s="6">
        <f t="shared" si="43"/>
        <v>1.5</v>
      </c>
      <c r="L904" s="6">
        <f t="shared" si="44"/>
        <v>1.25</v>
      </c>
    </row>
    <row r="905" spans="1:12" x14ac:dyDescent="0.2">
      <c r="A905" s="3" t="s">
        <v>1814</v>
      </c>
      <c r="B905" s="4" t="s">
        <v>1815</v>
      </c>
      <c r="C905" s="5">
        <v>5.9259259259259203</v>
      </c>
      <c r="D905" s="4">
        <v>1</v>
      </c>
      <c r="E905" s="4">
        <v>29.3</v>
      </c>
      <c r="F905" s="4">
        <v>0</v>
      </c>
      <c r="G905" s="4">
        <v>0</v>
      </c>
      <c r="H905" s="4">
        <v>1</v>
      </c>
      <c r="I905" s="4">
        <v>2</v>
      </c>
      <c r="J905" s="6">
        <f t="shared" si="42"/>
        <v>1</v>
      </c>
      <c r="K905" s="6">
        <f t="shared" si="43"/>
        <v>1.5</v>
      </c>
      <c r="L905" s="6">
        <f t="shared" si="44"/>
        <v>2</v>
      </c>
    </row>
    <row r="906" spans="1:12" x14ac:dyDescent="0.2">
      <c r="A906" s="3" t="s">
        <v>1816</v>
      </c>
      <c r="B906" s="4" t="s">
        <v>1817</v>
      </c>
      <c r="C906" s="5">
        <v>2.0588235294117601</v>
      </c>
      <c r="D906" s="4">
        <v>1</v>
      </c>
      <c r="E906" s="4">
        <v>75</v>
      </c>
      <c r="F906" s="4">
        <v>0</v>
      </c>
      <c r="G906" s="4">
        <v>0</v>
      </c>
      <c r="H906" s="4">
        <v>3</v>
      </c>
      <c r="I906" s="4">
        <v>2</v>
      </c>
      <c r="J906" s="6">
        <f t="shared" si="42"/>
        <v>1</v>
      </c>
      <c r="K906" s="6">
        <f t="shared" si="43"/>
        <v>2.5</v>
      </c>
      <c r="L906" s="6">
        <f t="shared" si="44"/>
        <v>2</v>
      </c>
    </row>
    <row r="907" spans="1:12" x14ac:dyDescent="0.2">
      <c r="A907" s="3" t="s">
        <v>1818</v>
      </c>
      <c r="B907" s="4" t="s">
        <v>1819</v>
      </c>
      <c r="C907" s="5">
        <v>12.1875</v>
      </c>
      <c r="D907" s="4">
        <v>3</v>
      </c>
      <c r="E907" s="4">
        <v>37.4</v>
      </c>
      <c r="F907" s="4">
        <v>1</v>
      </c>
      <c r="G907" s="4">
        <v>4</v>
      </c>
      <c r="H907" s="4">
        <v>0</v>
      </c>
      <c r="I907" s="4">
        <v>1</v>
      </c>
      <c r="J907" s="6">
        <f t="shared" si="42"/>
        <v>2</v>
      </c>
      <c r="K907" s="6">
        <f t="shared" si="43"/>
        <v>0.66666666666666663</v>
      </c>
      <c r="L907" s="6">
        <f t="shared" si="44"/>
        <v>1</v>
      </c>
    </row>
    <row r="908" spans="1:12" x14ac:dyDescent="0.2">
      <c r="A908" s="3" t="s">
        <v>1820</v>
      </c>
      <c r="B908" s="4" t="s">
        <v>1821</v>
      </c>
      <c r="C908" s="5">
        <v>7.9105760963026599</v>
      </c>
      <c r="D908" s="4">
        <v>5</v>
      </c>
      <c r="E908" s="4">
        <v>126.3</v>
      </c>
      <c r="F908" s="4">
        <v>1</v>
      </c>
      <c r="G908" s="4">
        <v>6</v>
      </c>
      <c r="H908" s="4">
        <v>8</v>
      </c>
      <c r="I908" s="4">
        <v>3</v>
      </c>
      <c r="J908" s="6">
        <f t="shared" si="42"/>
        <v>2.6666666666666665</v>
      </c>
      <c r="K908" s="6">
        <f t="shared" si="43"/>
        <v>3.3333333333333335</v>
      </c>
      <c r="L908" s="6">
        <f t="shared" si="44"/>
        <v>1.6666666666666667</v>
      </c>
    </row>
    <row r="909" spans="1:12" x14ac:dyDescent="0.2">
      <c r="A909" s="3" t="s">
        <v>1822</v>
      </c>
      <c r="B909" s="4" t="s">
        <v>1823</v>
      </c>
      <c r="C909" s="5">
        <v>13</v>
      </c>
      <c r="D909" s="4">
        <v>1</v>
      </c>
      <c r="E909" s="4">
        <v>22.9</v>
      </c>
      <c r="F909" s="4">
        <v>0</v>
      </c>
      <c r="G909" s="4">
        <v>2</v>
      </c>
      <c r="H909" s="4">
        <v>0</v>
      </c>
      <c r="I909" s="4">
        <v>0</v>
      </c>
      <c r="J909" s="6">
        <f t="shared" si="42"/>
        <v>2</v>
      </c>
      <c r="K909" s="6">
        <f t="shared" si="43"/>
        <v>1</v>
      </c>
      <c r="L909" s="6">
        <f t="shared" si="44"/>
        <v>1</v>
      </c>
    </row>
    <row r="910" spans="1:12" x14ac:dyDescent="0.2">
      <c r="A910" s="3" t="s">
        <v>1824</v>
      </c>
      <c r="B910" s="4" t="s">
        <v>1825</v>
      </c>
      <c r="C910" s="5">
        <v>7.8431372549019596</v>
      </c>
      <c r="D910" s="4">
        <v>1</v>
      </c>
      <c r="E910" s="4">
        <v>23.4</v>
      </c>
      <c r="F910" s="4">
        <v>1</v>
      </c>
      <c r="G910" s="4">
        <v>0</v>
      </c>
      <c r="H910" s="4">
        <v>1</v>
      </c>
      <c r="I910" s="4">
        <v>1</v>
      </c>
      <c r="J910" s="6">
        <f t="shared" si="42"/>
        <v>0.66666666666666663</v>
      </c>
      <c r="K910" s="6">
        <f t="shared" si="43"/>
        <v>1</v>
      </c>
      <c r="L910" s="6">
        <f t="shared" si="44"/>
        <v>1</v>
      </c>
    </row>
    <row r="911" spans="1:12" x14ac:dyDescent="0.2">
      <c r="A911" s="3" t="s">
        <v>1826</v>
      </c>
      <c r="B911" s="4" t="s">
        <v>1827</v>
      </c>
      <c r="C911" s="5">
        <v>6.7005076142131896</v>
      </c>
      <c r="D911" s="4">
        <v>3</v>
      </c>
      <c r="E911" s="4">
        <v>111.8</v>
      </c>
      <c r="F911" s="4">
        <v>1</v>
      </c>
      <c r="G911" s="4">
        <v>3</v>
      </c>
      <c r="H911" s="4">
        <v>2</v>
      </c>
      <c r="I911" s="4">
        <v>2</v>
      </c>
      <c r="J911" s="6">
        <f t="shared" si="42"/>
        <v>1.6666666666666667</v>
      </c>
      <c r="K911" s="6">
        <f t="shared" si="43"/>
        <v>1.3333333333333333</v>
      </c>
      <c r="L911" s="6">
        <f t="shared" si="44"/>
        <v>1.3333333333333333</v>
      </c>
    </row>
    <row r="912" spans="1:12" x14ac:dyDescent="0.2">
      <c r="A912" s="3" t="s">
        <v>1828</v>
      </c>
      <c r="B912" s="4" t="s">
        <v>1829</v>
      </c>
      <c r="C912" s="5">
        <v>3.02593659942363</v>
      </c>
      <c r="D912" s="4">
        <v>1</v>
      </c>
      <c r="E912" s="4">
        <v>160.30000000000001</v>
      </c>
      <c r="F912" s="4">
        <v>2</v>
      </c>
      <c r="G912" s="4">
        <v>1</v>
      </c>
      <c r="H912" s="4">
        <v>1</v>
      </c>
      <c r="I912" s="4">
        <v>0</v>
      </c>
      <c r="J912" s="6">
        <f t="shared" si="42"/>
        <v>0.75</v>
      </c>
      <c r="K912" s="6">
        <f t="shared" si="43"/>
        <v>0.75</v>
      </c>
      <c r="L912" s="6">
        <f t="shared" si="44"/>
        <v>0.5</v>
      </c>
    </row>
    <row r="913" spans="1:12" x14ac:dyDescent="0.2">
      <c r="A913" s="3" t="s">
        <v>1830</v>
      </c>
      <c r="B913" s="4" t="s">
        <v>1831</v>
      </c>
      <c r="C913" s="5">
        <v>1.8463810930575999</v>
      </c>
      <c r="D913" s="4">
        <v>1</v>
      </c>
      <c r="E913" s="4">
        <v>157.9</v>
      </c>
      <c r="F913" s="4">
        <v>1</v>
      </c>
      <c r="G913" s="4">
        <v>1</v>
      </c>
      <c r="H913" s="4">
        <v>1</v>
      </c>
      <c r="I913" s="4">
        <v>1</v>
      </c>
      <c r="J913" s="6">
        <f t="shared" si="42"/>
        <v>1</v>
      </c>
      <c r="K913" s="6">
        <f t="shared" si="43"/>
        <v>1</v>
      </c>
      <c r="L913" s="6">
        <f t="shared" si="44"/>
        <v>1</v>
      </c>
    </row>
    <row r="914" spans="1:12" x14ac:dyDescent="0.2">
      <c r="A914" s="3" t="s">
        <v>1832</v>
      </c>
      <c r="B914" s="4" t="s">
        <v>1833</v>
      </c>
      <c r="C914" s="5">
        <v>3.2894736842105199</v>
      </c>
      <c r="D914" s="4">
        <v>1</v>
      </c>
      <c r="E914" s="4">
        <v>49.9</v>
      </c>
      <c r="F914" s="4">
        <v>1</v>
      </c>
      <c r="G914" s="4">
        <v>0</v>
      </c>
      <c r="H914" s="4">
        <v>0</v>
      </c>
      <c r="I914" s="4">
        <v>0</v>
      </c>
      <c r="J914" s="6">
        <f t="shared" si="42"/>
        <v>0.66666666666666663</v>
      </c>
      <c r="K914" s="6">
        <f t="shared" si="43"/>
        <v>0.66666666666666663</v>
      </c>
      <c r="L914" s="6">
        <f t="shared" si="44"/>
        <v>0.66666666666666663</v>
      </c>
    </row>
    <row r="915" spans="1:12" x14ac:dyDescent="0.2">
      <c r="A915" s="3" t="s">
        <v>1834</v>
      </c>
      <c r="B915" s="4" t="s">
        <v>1835</v>
      </c>
      <c r="C915" s="5">
        <v>5.3459119496855303</v>
      </c>
      <c r="D915" s="4">
        <v>1</v>
      </c>
      <c r="E915" s="4">
        <v>34.799999999999997</v>
      </c>
      <c r="F915" s="4">
        <v>0</v>
      </c>
      <c r="G915" s="4">
        <v>1</v>
      </c>
      <c r="H915" s="4">
        <v>0</v>
      </c>
      <c r="I915" s="4">
        <v>0</v>
      </c>
      <c r="J915" s="6">
        <f t="shared" si="42"/>
        <v>1.5</v>
      </c>
      <c r="K915" s="6">
        <f t="shared" si="43"/>
        <v>1</v>
      </c>
      <c r="L915" s="6">
        <f t="shared" si="44"/>
        <v>1</v>
      </c>
    </row>
    <row r="916" spans="1:12" x14ac:dyDescent="0.2">
      <c r="A916" s="3" t="s">
        <v>1836</v>
      </c>
      <c r="B916" s="4" t="s">
        <v>1837</v>
      </c>
      <c r="C916" s="5">
        <v>14.6496815286624</v>
      </c>
      <c r="D916" s="4">
        <v>2</v>
      </c>
      <c r="E916" s="4">
        <v>17.399999999999999</v>
      </c>
      <c r="F916" s="4">
        <v>0</v>
      </c>
      <c r="G916" s="4">
        <v>1</v>
      </c>
      <c r="H916" s="4">
        <v>2</v>
      </c>
      <c r="I916" s="4">
        <v>0</v>
      </c>
      <c r="J916" s="6">
        <f t="shared" si="42"/>
        <v>1.5</v>
      </c>
      <c r="K916" s="6">
        <f t="shared" si="43"/>
        <v>2</v>
      </c>
      <c r="L916" s="6">
        <f t="shared" si="44"/>
        <v>1</v>
      </c>
    </row>
    <row r="917" spans="1:12" x14ac:dyDescent="0.2">
      <c r="A917" s="3" t="s">
        <v>1838</v>
      </c>
      <c r="B917" s="4" t="s">
        <v>1839</v>
      </c>
      <c r="C917" s="5">
        <v>12.953367875647601</v>
      </c>
      <c r="D917" s="4">
        <v>2</v>
      </c>
      <c r="E917" s="4">
        <v>22.1</v>
      </c>
      <c r="F917" s="4">
        <v>0</v>
      </c>
      <c r="G917" s="4">
        <v>1</v>
      </c>
      <c r="H917" s="4">
        <v>0</v>
      </c>
      <c r="I917" s="4">
        <v>2</v>
      </c>
      <c r="J917" s="6">
        <f t="shared" si="42"/>
        <v>1.5</v>
      </c>
      <c r="K917" s="6">
        <f t="shared" si="43"/>
        <v>1</v>
      </c>
      <c r="L917" s="6">
        <f t="shared" si="44"/>
        <v>2</v>
      </c>
    </row>
    <row r="918" spans="1:12" x14ac:dyDescent="0.2">
      <c r="A918" s="3" t="s">
        <v>1840</v>
      </c>
      <c r="B918" s="4" t="s">
        <v>1841</v>
      </c>
      <c r="C918" s="5">
        <v>20.6469373709566</v>
      </c>
      <c r="D918" s="4">
        <v>15</v>
      </c>
      <c r="E918" s="4">
        <v>157.4</v>
      </c>
      <c r="F918" s="4">
        <v>11</v>
      </c>
      <c r="G918" s="4">
        <v>15</v>
      </c>
      <c r="H918" s="4">
        <v>6</v>
      </c>
      <c r="I918" s="4">
        <v>17</v>
      </c>
      <c r="J918" s="6">
        <f t="shared" si="42"/>
        <v>1.3076923076923077</v>
      </c>
      <c r="K918" s="6">
        <f t="shared" si="43"/>
        <v>0.61538461538461542</v>
      </c>
      <c r="L918" s="6">
        <f t="shared" si="44"/>
        <v>1.4615384615384615</v>
      </c>
    </row>
    <row r="919" spans="1:12" x14ac:dyDescent="0.2">
      <c r="A919" s="3" t="s">
        <v>1842</v>
      </c>
      <c r="B919" s="4" t="s">
        <v>1843</v>
      </c>
      <c r="C919" s="5">
        <v>2.7322404371584699</v>
      </c>
      <c r="D919" s="4">
        <v>1</v>
      </c>
      <c r="E919" s="4">
        <v>39.299999999999997</v>
      </c>
      <c r="F919" s="4">
        <v>0</v>
      </c>
      <c r="G919" s="4">
        <v>1</v>
      </c>
      <c r="H919" s="4">
        <v>1</v>
      </c>
      <c r="I919" s="4">
        <v>1</v>
      </c>
      <c r="J919" s="6">
        <f t="shared" si="42"/>
        <v>1.5</v>
      </c>
      <c r="K919" s="6">
        <f t="shared" si="43"/>
        <v>1.5</v>
      </c>
      <c r="L919" s="6">
        <f t="shared" si="44"/>
        <v>1.5</v>
      </c>
    </row>
    <row r="920" spans="1:12" x14ac:dyDescent="0.2">
      <c r="A920" s="3" t="s">
        <v>1844</v>
      </c>
      <c r="B920" s="4" t="s">
        <v>1845</v>
      </c>
      <c r="C920" s="5">
        <v>4.3010752688171996</v>
      </c>
      <c r="D920" s="4">
        <v>3</v>
      </c>
      <c r="E920" s="4">
        <v>103.5</v>
      </c>
      <c r="F920" s="4">
        <v>2</v>
      </c>
      <c r="G920" s="4">
        <v>2</v>
      </c>
      <c r="H920" s="4">
        <v>3</v>
      </c>
      <c r="I920" s="4">
        <v>4</v>
      </c>
      <c r="J920" s="6">
        <f t="shared" si="42"/>
        <v>1</v>
      </c>
      <c r="K920" s="6">
        <f t="shared" si="43"/>
        <v>1.25</v>
      </c>
      <c r="L920" s="6">
        <f t="shared" si="44"/>
        <v>1.5</v>
      </c>
    </row>
    <row r="921" spans="1:12" x14ac:dyDescent="0.2">
      <c r="A921" s="3" t="s">
        <v>1846</v>
      </c>
      <c r="B921" s="4" t="s">
        <v>1847</v>
      </c>
      <c r="C921" s="5">
        <v>2.3102310231023102</v>
      </c>
      <c r="D921" s="4">
        <v>1</v>
      </c>
      <c r="E921" s="4">
        <v>102.1</v>
      </c>
      <c r="F921" s="4">
        <v>0</v>
      </c>
      <c r="G921" s="4">
        <v>0</v>
      </c>
      <c r="H921" s="4">
        <v>0</v>
      </c>
      <c r="I921" s="4">
        <v>2</v>
      </c>
      <c r="J921" s="6">
        <f t="shared" si="42"/>
        <v>1</v>
      </c>
      <c r="K921" s="6">
        <f t="shared" si="43"/>
        <v>1</v>
      </c>
      <c r="L921" s="6">
        <f t="shared" si="44"/>
        <v>2</v>
      </c>
    </row>
    <row r="922" spans="1:12" x14ac:dyDescent="0.2">
      <c r="A922" s="3" t="s">
        <v>1848</v>
      </c>
      <c r="B922" s="4" t="s">
        <v>1849</v>
      </c>
      <c r="C922" s="5">
        <v>2.5</v>
      </c>
      <c r="D922" s="4">
        <v>1</v>
      </c>
      <c r="E922" s="4">
        <v>68.5</v>
      </c>
      <c r="F922" s="4">
        <v>0</v>
      </c>
      <c r="G922" s="4">
        <v>0</v>
      </c>
      <c r="H922" s="4">
        <v>0</v>
      </c>
      <c r="I922" s="4">
        <v>2</v>
      </c>
      <c r="J922" s="6">
        <f t="shared" si="42"/>
        <v>1</v>
      </c>
      <c r="K922" s="6">
        <f t="shared" si="43"/>
        <v>1</v>
      </c>
      <c r="L922" s="6">
        <f t="shared" si="44"/>
        <v>2</v>
      </c>
    </row>
    <row r="923" spans="1:12" x14ac:dyDescent="0.2">
      <c r="A923" s="3" t="s">
        <v>1850</v>
      </c>
      <c r="B923" s="4" t="s">
        <v>1851</v>
      </c>
      <c r="C923" s="5">
        <v>4.4859813084112101</v>
      </c>
      <c r="D923" s="4">
        <v>2</v>
      </c>
      <c r="E923" s="4">
        <v>60.5</v>
      </c>
      <c r="F923" s="4">
        <v>2</v>
      </c>
      <c r="G923" s="4">
        <v>0</v>
      </c>
      <c r="H923" s="4">
        <v>1</v>
      </c>
      <c r="I923" s="4">
        <v>0</v>
      </c>
      <c r="J923" s="6">
        <f t="shared" si="42"/>
        <v>0.5</v>
      </c>
      <c r="K923" s="6">
        <f t="shared" si="43"/>
        <v>0.75</v>
      </c>
      <c r="L923" s="6">
        <f t="shared" si="44"/>
        <v>0.5</v>
      </c>
    </row>
    <row r="924" spans="1:12" x14ac:dyDescent="0.2">
      <c r="A924" s="3" t="s">
        <v>1852</v>
      </c>
      <c r="B924" s="4" t="s">
        <v>1853</v>
      </c>
      <c r="C924" s="5">
        <v>4.1297935103244798</v>
      </c>
      <c r="D924" s="4">
        <v>1</v>
      </c>
      <c r="E924" s="4">
        <v>76.900000000000006</v>
      </c>
      <c r="F924" s="4">
        <v>0</v>
      </c>
      <c r="G924" s="4">
        <v>1</v>
      </c>
      <c r="H924" s="4">
        <v>0</v>
      </c>
      <c r="I924" s="4">
        <v>2</v>
      </c>
      <c r="J924" s="6">
        <f t="shared" si="42"/>
        <v>1.5</v>
      </c>
      <c r="K924" s="6">
        <f t="shared" si="43"/>
        <v>1</v>
      </c>
      <c r="L924" s="6">
        <f t="shared" si="44"/>
        <v>2</v>
      </c>
    </row>
    <row r="925" spans="1:12" x14ac:dyDescent="0.2">
      <c r="A925" s="3" t="s">
        <v>1854</v>
      </c>
      <c r="B925" s="4" t="s">
        <v>1855</v>
      </c>
      <c r="C925" s="5">
        <v>8.4388185654008403</v>
      </c>
      <c r="D925" s="4">
        <v>1</v>
      </c>
      <c r="E925" s="4">
        <v>25.4</v>
      </c>
      <c r="F925" s="4">
        <v>0</v>
      </c>
      <c r="G925" s="4">
        <v>1</v>
      </c>
      <c r="H925" s="4">
        <v>1</v>
      </c>
      <c r="I925" s="4">
        <v>0</v>
      </c>
      <c r="J925" s="6">
        <f t="shared" si="42"/>
        <v>1.5</v>
      </c>
      <c r="K925" s="6">
        <f t="shared" si="43"/>
        <v>1.5</v>
      </c>
      <c r="L925" s="6">
        <f t="shared" si="44"/>
        <v>1</v>
      </c>
    </row>
    <row r="926" spans="1:12" x14ac:dyDescent="0.2">
      <c r="A926" s="3" t="s">
        <v>1856</v>
      </c>
      <c r="B926" s="4" t="s">
        <v>1857</v>
      </c>
      <c r="C926" s="5">
        <v>7.2519083969465603</v>
      </c>
      <c r="D926" s="4">
        <v>2</v>
      </c>
      <c r="E926" s="4">
        <v>58.6</v>
      </c>
      <c r="F926" s="4">
        <v>0</v>
      </c>
      <c r="G926" s="4">
        <v>0</v>
      </c>
      <c r="H926" s="4">
        <v>1</v>
      </c>
      <c r="I926" s="4">
        <v>3</v>
      </c>
      <c r="J926" s="6">
        <f t="shared" si="42"/>
        <v>1</v>
      </c>
      <c r="K926" s="6">
        <f t="shared" si="43"/>
        <v>1.5</v>
      </c>
      <c r="L926" s="6">
        <f t="shared" si="44"/>
        <v>2.5</v>
      </c>
    </row>
    <row r="927" spans="1:12" x14ac:dyDescent="0.2">
      <c r="A927" s="3" t="s">
        <v>1858</v>
      </c>
      <c r="B927" s="4" t="s">
        <v>1859</v>
      </c>
      <c r="C927" s="5">
        <v>3.5897435897435801</v>
      </c>
      <c r="D927" s="4">
        <v>1</v>
      </c>
      <c r="E927" s="4">
        <v>42.2</v>
      </c>
      <c r="F927" s="4">
        <v>0</v>
      </c>
      <c r="G927" s="4">
        <v>0</v>
      </c>
      <c r="H927" s="4">
        <v>0</v>
      </c>
      <c r="I927" s="4">
        <v>1</v>
      </c>
      <c r="J927" s="6">
        <f t="shared" si="42"/>
        <v>1</v>
      </c>
      <c r="K927" s="6">
        <f t="shared" si="43"/>
        <v>1</v>
      </c>
      <c r="L927" s="6">
        <f t="shared" si="44"/>
        <v>1.5</v>
      </c>
    </row>
    <row r="928" spans="1:12" x14ac:dyDescent="0.2">
      <c r="A928" s="3" t="s">
        <v>1860</v>
      </c>
      <c r="B928" s="4" t="s">
        <v>1861</v>
      </c>
      <c r="C928" s="5">
        <v>8.0181543116490097</v>
      </c>
      <c r="D928" s="4">
        <v>3</v>
      </c>
      <c r="E928" s="4">
        <v>68.900000000000006</v>
      </c>
      <c r="F928" s="4">
        <v>0</v>
      </c>
      <c r="G928" s="4">
        <v>1</v>
      </c>
      <c r="H928" s="4">
        <v>4</v>
      </c>
      <c r="I928" s="4">
        <v>1</v>
      </c>
      <c r="J928" s="6">
        <f t="shared" si="42"/>
        <v>1.5</v>
      </c>
      <c r="K928" s="6">
        <f t="shared" si="43"/>
        <v>3</v>
      </c>
      <c r="L928" s="6">
        <f t="shared" si="44"/>
        <v>1.5</v>
      </c>
    </row>
    <row r="929" spans="1:12" x14ac:dyDescent="0.2">
      <c r="A929" s="3" t="s">
        <v>1862</v>
      </c>
      <c r="B929" s="4" t="s">
        <v>1863</v>
      </c>
      <c r="C929" s="5">
        <v>21.428571428571399</v>
      </c>
      <c r="D929" s="4">
        <v>2</v>
      </c>
      <c r="E929" s="4">
        <v>22.7</v>
      </c>
      <c r="F929" s="4">
        <v>0</v>
      </c>
      <c r="G929" s="4">
        <v>6</v>
      </c>
      <c r="H929" s="4">
        <v>0</v>
      </c>
      <c r="I929" s="4">
        <v>1</v>
      </c>
      <c r="J929" s="6">
        <f t="shared" si="42"/>
        <v>4</v>
      </c>
      <c r="K929" s="6">
        <f t="shared" si="43"/>
        <v>1</v>
      </c>
      <c r="L929" s="6">
        <f t="shared" si="44"/>
        <v>1.5</v>
      </c>
    </row>
    <row r="930" spans="1:12" x14ac:dyDescent="0.2">
      <c r="A930" s="3" t="s">
        <v>1864</v>
      </c>
      <c r="B930" s="4" t="s">
        <v>1865</v>
      </c>
      <c r="C930" s="5">
        <v>35.454545454545404</v>
      </c>
      <c r="D930" s="4">
        <v>4</v>
      </c>
      <c r="E930" s="4">
        <v>24.3</v>
      </c>
      <c r="F930" s="4">
        <v>0</v>
      </c>
      <c r="G930" s="4">
        <v>12</v>
      </c>
      <c r="H930" s="4">
        <v>0</v>
      </c>
      <c r="I930" s="4">
        <v>1</v>
      </c>
      <c r="J930" s="6">
        <f t="shared" si="42"/>
        <v>7</v>
      </c>
      <c r="K930" s="6">
        <f t="shared" si="43"/>
        <v>1</v>
      </c>
      <c r="L930" s="6">
        <f t="shared" si="44"/>
        <v>1.5</v>
      </c>
    </row>
    <row r="931" spans="1:12" x14ac:dyDescent="0.2">
      <c r="A931" s="3" t="s">
        <v>1866</v>
      </c>
      <c r="B931" s="4" t="s">
        <v>1867</v>
      </c>
      <c r="C931" s="5">
        <v>16.8195718654434</v>
      </c>
      <c r="D931" s="4">
        <v>3</v>
      </c>
      <c r="E931" s="4">
        <v>34.200000000000003</v>
      </c>
      <c r="F931" s="4">
        <v>2</v>
      </c>
      <c r="G931" s="4">
        <v>2</v>
      </c>
      <c r="H931" s="4">
        <v>0</v>
      </c>
      <c r="I931" s="4">
        <v>4</v>
      </c>
      <c r="J931" s="6">
        <f t="shared" si="42"/>
        <v>1</v>
      </c>
      <c r="K931" s="6">
        <f t="shared" si="43"/>
        <v>0.5</v>
      </c>
      <c r="L931" s="6">
        <f t="shared" si="44"/>
        <v>1.5</v>
      </c>
    </row>
    <row r="932" spans="1:12" x14ac:dyDescent="0.2">
      <c r="A932" s="3" t="s">
        <v>1868</v>
      </c>
      <c r="B932" s="4" t="s">
        <v>1869</v>
      </c>
      <c r="C932" s="5">
        <v>2.79720279720279</v>
      </c>
      <c r="D932" s="4">
        <v>1</v>
      </c>
      <c r="E932" s="4">
        <v>49.1</v>
      </c>
      <c r="F932" s="4">
        <v>1</v>
      </c>
      <c r="G932" s="4">
        <v>1</v>
      </c>
      <c r="H932" s="4">
        <v>1</v>
      </c>
      <c r="I932" s="4">
        <v>1</v>
      </c>
      <c r="J932" s="6">
        <f t="shared" si="42"/>
        <v>1</v>
      </c>
      <c r="K932" s="6">
        <f t="shared" si="43"/>
        <v>1</v>
      </c>
      <c r="L932" s="6">
        <f t="shared" si="44"/>
        <v>1</v>
      </c>
    </row>
    <row r="933" spans="1:12" x14ac:dyDescent="0.2">
      <c r="A933" s="3" t="s">
        <v>1870</v>
      </c>
      <c r="B933" s="4" t="s">
        <v>1871</v>
      </c>
      <c r="C933" s="5">
        <v>9.2105263157894708</v>
      </c>
      <c r="D933" s="4">
        <v>3</v>
      </c>
      <c r="E933" s="4">
        <v>50.2</v>
      </c>
      <c r="F933" s="4">
        <v>0</v>
      </c>
      <c r="G933" s="4">
        <v>3</v>
      </c>
      <c r="H933" s="4">
        <v>2</v>
      </c>
      <c r="I933" s="4">
        <v>3</v>
      </c>
      <c r="J933" s="6">
        <f t="shared" si="42"/>
        <v>2.5</v>
      </c>
      <c r="K933" s="6">
        <f t="shared" si="43"/>
        <v>2</v>
      </c>
      <c r="L933" s="6">
        <f t="shared" si="44"/>
        <v>2.5</v>
      </c>
    </row>
    <row r="934" spans="1:12" x14ac:dyDescent="0.2">
      <c r="A934" s="3" t="s">
        <v>1872</v>
      </c>
      <c r="B934" s="4" t="s">
        <v>1873</v>
      </c>
      <c r="C934" s="5">
        <v>11.6630669546436</v>
      </c>
      <c r="D934" s="4">
        <v>3</v>
      </c>
      <c r="E934" s="4">
        <v>51.1</v>
      </c>
      <c r="F934" s="4">
        <v>0</v>
      </c>
      <c r="G934" s="4">
        <v>2</v>
      </c>
      <c r="H934" s="4">
        <v>1</v>
      </c>
      <c r="I934" s="4">
        <v>2</v>
      </c>
      <c r="J934" s="6">
        <f t="shared" si="42"/>
        <v>2</v>
      </c>
      <c r="K934" s="6">
        <f t="shared" si="43"/>
        <v>1.5</v>
      </c>
      <c r="L934" s="6">
        <f t="shared" si="44"/>
        <v>2</v>
      </c>
    </row>
    <row r="935" spans="1:12" x14ac:dyDescent="0.2">
      <c r="A935" s="3" t="s">
        <v>1874</v>
      </c>
      <c r="B935" s="4" t="s">
        <v>1875</v>
      </c>
      <c r="C935" s="5">
        <v>4.09072498987444</v>
      </c>
      <c r="D935" s="4">
        <v>14</v>
      </c>
      <c r="E935" s="4">
        <v>560.9</v>
      </c>
      <c r="F935" s="4">
        <v>6</v>
      </c>
      <c r="G935" s="4">
        <v>17</v>
      </c>
      <c r="H935" s="4">
        <v>7</v>
      </c>
      <c r="I935" s="4">
        <v>9</v>
      </c>
      <c r="J935" s="6">
        <f t="shared" si="42"/>
        <v>2.375</v>
      </c>
      <c r="K935" s="6">
        <f t="shared" si="43"/>
        <v>1.125</v>
      </c>
      <c r="L935" s="6">
        <f t="shared" si="44"/>
        <v>1.375</v>
      </c>
    </row>
    <row r="936" spans="1:12" x14ac:dyDescent="0.2">
      <c r="A936" s="3" t="s">
        <v>1876</v>
      </c>
      <c r="B936" s="4" t="s">
        <v>1877</v>
      </c>
      <c r="C936" s="5">
        <v>7.4115044247787596</v>
      </c>
      <c r="D936" s="4">
        <v>5</v>
      </c>
      <c r="E936" s="4">
        <v>98.3</v>
      </c>
      <c r="F936" s="4">
        <v>3</v>
      </c>
      <c r="G936" s="4">
        <v>8</v>
      </c>
      <c r="H936" s="4">
        <v>3</v>
      </c>
      <c r="I936" s="4">
        <v>3</v>
      </c>
      <c r="J936" s="6">
        <f t="shared" si="42"/>
        <v>2</v>
      </c>
      <c r="K936" s="6">
        <f t="shared" si="43"/>
        <v>1</v>
      </c>
      <c r="L936" s="6">
        <f t="shared" si="44"/>
        <v>1</v>
      </c>
    </row>
    <row r="937" spans="1:12" x14ac:dyDescent="0.2">
      <c r="A937" s="3" t="s">
        <v>1878</v>
      </c>
      <c r="B937" s="4" t="s">
        <v>1879</v>
      </c>
      <c r="C937" s="5">
        <v>29.338446788111199</v>
      </c>
      <c r="D937" s="4">
        <v>25</v>
      </c>
      <c r="E937" s="4">
        <v>114.7</v>
      </c>
      <c r="F937" s="4">
        <v>21</v>
      </c>
      <c r="G937" s="4">
        <v>56</v>
      </c>
      <c r="H937" s="4">
        <v>32</v>
      </c>
      <c r="I937" s="4">
        <v>40</v>
      </c>
      <c r="J937" s="6">
        <f t="shared" si="42"/>
        <v>2.5217391304347827</v>
      </c>
      <c r="K937" s="6">
        <f t="shared" si="43"/>
        <v>1.4782608695652173</v>
      </c>
      <c r="L937" s="6">
        <f t="shared" si="44"/>
        <v>1.826086956521739</v>
      </c>
    </row>
    <row r="938" spans="1:12" x14ac:dyDescent="0.2">
      <c r="A938" s="3" t="s">
        <v>1880</v>
      </c>
      <c r="B938" s="4" t="s">
        <v>1881</v>
      </c>
      <c r="C938" s="5">
        <v>7.4193548387096699</v>
      </c>
      <c r="D938" s="4">
        <v>4</v>
      </c>
      <c r="E938" s="4">
        <v>103.3</v>
      </c>
      <c r="F938" s="4">
        <v>2</v>
      </c>
      <c r="G938" s="4">
        <v>6</v>
      </c>
      <c r="H938" s="4">
        <v>10</v>
      </c>
      <c r="I938" s="4">
        <v>5</v>
      </c>
      <c r="J938" s="6">
        <f t="shared" si="42"/>
        <v>2</v>
      </c>
      <c r="K938" s="6">
        <f t="shared" si="43"/>
        <v>3</v>
      </c>
      <c r="L938" s="6">
        <f t="shared" si="44"/>
        <v>1.75</v>
      </c>
    </row>
    <row r="939" spans="1:12" x14ac:dyDescent="0.2">
      <c r="A939" s="3" t="s">
        <v>1882</v>
      </c>
      <c r="B939" s="4" t="s">
        <v>1883</v>
      </c>
      <c r="C939" s="5">
        <v>3.1948881789137298</v>
      </c>
      <c r="D939" s="4">
        <v>1</v>
      </c>
      <c r="E939" s="4">
        <v>35.299999999999997</v>
      </c>
      <c r="F939" s="4">
        <v>0</v>
      </c>
      <c r="G939" s="4">
        <v>1</v>
      </c>
      <c r="H939" s="4">
        <v>0</v>
      </c>
      <c r="I939" s="4">
        <v>1</v>
      </c>
      <c r="J939" s="6">
        <f t="shared" si="42"/>
        <v>1.5</v>
      </c>
      <c r="K939" s="6">
        <f t="shared" si="43"/>
        <v>1</v>
      </c>
      <c r="L939" s="6">
        <f t="shared" si="44"/>
        <v>1.5</v>
      </c>
    </row>
    <row r="940" spans="1:12" x14ac:dyDescent="0.2">
      <c r="A940" s="3" t="s">
        <v>1884</v>
      </c>
      <c r="B940" s="4" t="s">
        <v>1885</v>
      </c>
      <c r="C940" s="5">
        <v>7.18954248366013</v>
      </c>
      <c r="D940" s="4">
        <v>1</v>
      </c>
      <c r="E940" s="4">
        <v>34.5</v>
      </c>
      <c r="F940" s="4">
        <v>0</v>
      </c>
      <c r="G940" s="4">
        <v>1</v>
      </c>
      <c r="H940" s="4">
        <v>0</v>
      </c>
      <c r="I940" s="4">
        <v>1</v>
      </c>
      <c r="J940" s="6">
        <f t="shared" si="42"/>
        <v>1.5</v>
      </c>
      <c r="K940" s="6">
        <f t="shared" si="43"/>
        <v>1</v>
      </c>
      <c r="L940" s="6">
        <f t="shared" si="44"/>
        <v>1.5</v>
      </c>
    </row>
    <row r="941" spans="1:12" x14ac:dyDescent="0.2">
      <c r="A941" s="3" t="s">
        <v>1886</v>
      </c>
      <c r="B941" s="4" t="s">
        <v>1887</v>
      </c>
      <c r="C941" s="5">
        <v>8.5872576177285307</v>
      </c>
      <c r="D941" s="4">
        <v>2</v>
      </c>
      <c r="E941" s="4">
        <v>41.6</v>
      </c>
      <c r="F941" s="4">
        <v>0</v>
      </c>
      <c r="G941" s="4">
        <v>0</v>
      </c>
      <c r="H941" s="4">
        <v>2</v>
      </c>
      <c r="I941" s="4">
        <v>1</v>
      </c>
      <c r="J941" s="6">
        <f t="shared" si="42"/>
        <v>1</v>
      </c>
      <c r="K941" s="6">
        <f t="shared" si="43"/>
        <v>2</v>
      </c>
      <c r="L941" s="6">
        <f t="shared" si="44"/>
        <v>1.5</v>
      </c>
    </row>
    <row r="942" spans="1:12" x14ac:dyDescent="0.2">
      <c r="A942" s="3" t="s">
        <v>1888</v>
      </c>
      <c r="B942" s="4" t="s">
        <v>1889</v>
      </c>
      <c r="C942" s="5">
        <v>5.2511415525114096</v>
      </c>
      <c r="D942" s="4">
        <v>1</v>
      </c>
      <c r="E942" s="4">
        <v>50.8</v>
      </c>
      <c r="F942" s="4">
        <v>0</v>
      </c>
      <c r="G942" s="4">
        <v>0</v>
      </c>
      <c r="H942" s="4">
        <v>1</v>
      </c>
      <c r="I942" s="4">
        <v>0</v>
      </c>
      <c r="J942" s="6">
        <f t="shared" si="42"/>
        <v>1</v>
      </c>
      <c r="K942" s="6">
        <f t="shared" si="43"/>
        <v>1.5</v>
      </c>
      <c r="L942" s="6">
        <f t="shared" si="44"/>
        <v>1</v>
      </c>
    </row>
    <row r="943" spans="1:12" x14ac:dyDescent="0.2">
      <c r="A943" s="3" t="s">
        <v>1890</v>
      </c>
      <c r="B943" s="4" t="s">
        <v>1891</v>
      </c>
      <c r="C943" s="5">
        <v>7.5170842824601296</v>
      </c>
      <c r="D943" s="4">
        <v>2</v>
      </c>
      <c r="E943" s="4">
        <v>47.7</v>
      </c>
      <c r="F943" s="4">
        <v>0</v>
      </c>
      <c r="G943" s="4">
        <v>2</v>
      </c>
      <c r="H943" s="4">
        <v>0</v>
      </c>
      <c r="I943" s="4">
        <v>0</v>
      </c>
      <c r="J943" s="6">
        <f t="shared" si="42"/>
        <v>2</v>
      </c>
      <c r="K943" s="6">
        <f t="shared" si="43"/>
        <v>1</v>
      </c>
      <c r="L943" s="6">
        <f t="shared" si="44"/>
        <v>1</v>
      </c>
    </row>
    <row r="944" spans="1:12" x14ac:dyDescent="0.2">
      <c r="A944" s="3" t="s">
        <v>1892</v>
      </c>
      <c r="B944" s="4" t="s">
        <v>1893</v>
      </c>
      <c r="C944" s="5">
        <v>2.3980815347721798</v>
      </c>
      <c r="D944" s="4">
        <v>1</v>
      </c>
      <c r="E944" s="4">
        <v>46.8</v>
      </c>
      <c r="F944" s="4">
        <v>0</v>
      </c>
      <c r="G944" s="4">
        <v>0</v>
      </c>
      <c r="H944" s="4">
        <v>2</v>
      </c>
      <c r="I944" s="4">
        <v>0</v>
      </c>
      <c r="J944" s="6">
        <f t="shared" si="42"/>
        <v>1</v>
      </c>
      <c r="K944" s="6">
        <f t="shared" si="43"/>
        <v>2</v>
      </c>
      <c r="L944" s="6">
        <f t="shared" si="44"/>
        <v>1</v>
      </c>
    </row>
    <row r="945" spans="1:12" x14ac:dyDescent="0.2">
      <c r="A945" s="3" t="s">
        <v>1894</v>
      </c>
      <c r="B945" s="4" t="s">
        <v>1895</v>
      </c>
      <c r="C945" s="5">
        <v>3.0848329048843102</v>
      </c>
      <c r="D945" s="4">
        <v>1</v>
      </c>
      <c r="E945" s="4">
        <v>44.2</v>
      </c>
      <c r="F945" s="4">
        <v>0</v>
      </c>
      <c r="G945" s="4">
        <v>1</v>
      </c>
      <c r="H945" s="4">
        <v>0</v>
      </c>
      <c r="I945" s="4">
        <v>0</v>
      </c>
      <c r="J945" s="6">
        <f t="shared" si="42"/>
        <v>1.5</v>
      </c>
      <c r="K945" s="6">
        <f t="shared" si="43"/>
        <v>1</v>
      </c>
      <c r="L945" s="6">
        <f t="shared" si="44"/>
        <v>1</v>
      </c>
    </row>
    <row r="946" spans="1:12" x14ac:dyDescent="0.2">
      <c r="A946" s="3" t="s">
        <v>1896</v>
      </c>
      <c r="B946" s="4" t="s">
        <v>1897</v>
      </c>
      <c r="C946" s="5">
        <v>12.043010752688099</v>
      </c>
      <c r="D946" s="4">
        <v>4</v>
      </c>
      <c r="E946" s="4">
        <v>52.2</v>
      </c>
      <c r="F946" s="4">
        <v>3</v>
      </c>
      <c r="G946" s="4">
        <v>7</v>
      </c>
      <c r="H946" s="4">
        <v>4</v>
      </c>
      <c r="I946" s="4">
        <v>6</v>
      </c>
      <c r="J946" s="6">
        <f t="shared" si="42"/>
        <v>1.8</v>
      </c>
      <c r="K946" s="6">
        <f t="shared" si="43"/>
        <v>1.2</v>
      </c>
      <c r="L946" s="6">
        <f t="shared" si="44"/>
        <v>1.6</v>
      </c>
    </row>
    <row r="947" spans="1:12" x14ac:dyDescent="0.2">
      <c r="A947" s="3" t="s">
        <v>1898</v>
      </c>
      <c r="B947" s="4" t="s">
        <v>1899</v>
      </c>
      <c r="C947" s="5">
        <v>47.0023980815347</v>
      </c>
      <c r="D947" s="4">
        <v>1</v>
      </c>
      <c r="E947" s="4">
        <v>46.5</v>
      </c>
      <c r="F947" s="4">
        <v>14</v>
      </c>
      <c r="G947" s="4">
        <v>22</v>
      </c>
      <c r="H947" s="4">
        <v>9</v>
      </c>
      <c r="I947" s="4">
        <v>15</v>
      </c>
      <c r="J947" s="6">
        <f t="shared" si="42"/>
        <v>1.5</v>
      </c>
      <c r="K947" s="6">
        <f t="shared" si="43"/>
        <v>0.6875</v>
      </c>
      <c r="L947" s="6">
        <f t="shared" si="44"/>
        <v>1.0625</v>
      </c>
    </row>
    <row r="948" spans="1:12" x14ac:dyDescent="0.2">
      <c r="A948" s="3" t="s">
        <v>1900</v>
      </c>
      <c r="B948" s="4" t="s">
        <v>1901</v>
      </c>
      <c r="C948" s="5">
        <v>7.8328981723237598</v>
      </c>
      <c r="D948" s="4">
        <v>1</v>
      </c>
      <c r="E948" s="4">
        <v>43.1</v>
      </c>
      <c r="F948" s="4">
        <v>0</v>
      </c>
      <c r="G948" s="4">
        <v>0</v>
      </c>
      <c r="H948" s="4">
        <v>0</v>
      </c>
      <c r="I948" s="4">
        <v>1</v>
      </c>
      <c r="J948" s="6">
        <f t="shared" si="42"/>
        <v>1</v>
      </c>
      <c r="K948" s="6">
        <f t="shared" si="43"/>
        <v>1</v>
      </c>
      <c r="L948" s="6">
        <f t="shared" si="44"/>
        <v>1.5</v>
      </c>
    </row>
    <row r="949" spans="1:12" x14ac:dyDescent="0.2">
      <c r="A949" s="3" t="s">
        <v>1902</v>
      </c>
      <c r="B949" s="4" t="s">
        <v>1903</v>
      </c>
      <c r="C949" s="5">
        <v>10</v>
      </c>
      <c r="D949" s="4">
        <v>3</v>
      </c>
      <c r="E949" s="4">
        <v>51.3</v>
      </c>
      <c r="F949" s="4">
        <v>0</v>
      </c>
      <c r="G949" s="4">
        <v>5</v>
      </c>
      <c r="H949" s="4">
        <v>0</v>
      </c>
      <c r="I949" s="4">
        <v>4</v>
      </c>
      <c r="J949" s="6">
        <f t="shared" si="42"/>
        <v>3.5</v>
      </c>
      <c r="K949" s="6">
        <f t="shared" si="43"/>
        <v>1</v>
      </c>
      <c r="L949" s="6">
        <f t="shared" si="44"/>
        <v>3</v>
      </c>
    </row>
    <row r="950" spans="1:12" x14ac:dyDescent="0.2">
      <c r="A950" s="3" t="s">
        <v>1904</v>
      </c>
      <c r="B950" s="4" t="s">
        <v>1905</v>
      </c>
      <c r="C950" s="5">
        <v>0.99741411156261495</v>
      </c>
      <c r="D950" s="4">
        <v>2</v>
      </c>
      <c r="E950" s="4">
        <v>295.89999999999998</v>
      </c>
      <c r="F950" s="4">
        <v>1</v>
      </c>
      <c r="G950" s="4">
        <v>0</v>
      </c>
      <c r="H950" s="4">
        <v>1</v>
      </c>
      <c r="I950" s="4">
        <v>2</v>
      </c>
      <c r="J950" s="6">
        <f t="shared" si="42"/>
        <v>0.66666666666666663</v>
      </c>
      <c r="K950" s="6">
        <f t="shared" si="43"/>
        <v>1</v>
      </c>
      <c r="L950" s="6">
        <f t="shared" si="44"/>
        <v>1.3333333333333333</v>
      </c>
    </row>
    <row r="951" spans="1:12" x14ac:dyDescent="0.2">
      <c r="A951" s="3" t="s">
        <v>1906</v>
      </c>
      <c r="B951" s="4" t="s">
        <v>1907</v>
      </c>
      <c r="C951" s="5">
        <v>16.289592760180899</v>
      </c>
      <c r="D951" s="4">
        <v>3</v>
      </c>
      <c r="E951" s="4">
        <v>25.5</v>
      </c>
      <c r="F951" s="4">
        <v>8</v>
      </c>
      <c r="G951" s="4">
        <v>5</v>
      </c>
      <c r="H951" s="4">
        <v>5</v>
      </c>
      <c r="I951" s="4">
        <v>6</v>
      </c>
      <c r="J951" s="6">
        <f t="shared" si="42"/>
        <v>0.7</v>
      </c>
      <c r="K951" s="6">
        <f t="shared" si="43"/>
        <v>0.7</v>
      </c>
      <c r="L951" s="6">
        <f t="shared" si="44"/>
        <v>0.8</v>
      </c>
    </row>
    <row r="952" spans="1:12" x14ac:dyDescent="0.2">
      <c r="A952" s="3" t="s">
        <v>1908</v>
      </c>
      <c r="B952" s="4" t="s">
        <v>1909</v>
      </c>
      <c r="C952" s="5">
        <v>17.472118959107799</v>
      </c>
      <c r="D952" s="4">
        <v>4</v>
      </c>
      <c r="E952" s="4">
        <v>30.9</v>
      </c>
      <c r="F952" s="4">
        <v>5</v>
      </c>
      <c r="G952" s="4">
        <v>4</v>
      </c>
      <c r="H952" s="4">
        <v>3</v>
      </c>
      <c r="I952" s="4">
        <v>6</v>
      </c>
      <c r="J952" s="6">
        <f t="shared" si="42"/>
        <v>0.8571428571428571</v>
      </c>
      <c r="K952" s="6">
        <f t="shared" si="43"/>
        <v>0.7142857142857143</v>
      </c>
      <c r="L952" s="6">
        <f t="shared" si="44"/>
        <v>1.1428571428571428</v>
      </c>
    </row>
    <row r="953" spans="1:12" x14ac:dyDescent="0.2">
      <c r="A953" s="3" t="s">
        <v>1910</v>
      </c>
      <c r="B953" s="4" t="s">
        <v>1911</v>
      </c>
      <c r="C953" s="5">
        <v>6.1946902654867202</v>
      </c>
      <c r="D953" s="4">
        <v>1</v>
      </c>
      <c r="E953" s="4">
        <v>39</v>
      </c>
      <c r="F953" s="4">
        <v>1</v>
      </c>
      <c r="G953" s="4">
        <v>0</v>
      </c>
      <c r="H953" s="4">
        <v>0</v>
      </c>
      <c r="I953" s="4">
        <v>1</v>
      </c>
      <c r="J953" s="6">
        <f t="shared" si="42"/>
        <v>0.66666666666666663</v>
      </c>
      <c r="K953" s="6">
        <f t="shared" si="43"/>
        <v>0.66666666666666663</v>
      </c>
      <c r="L953" s="6">
        <f t="shared" si="44"/>
        <v>1</v>
      </c>
    </row>
    <row r="954" spans="1:12" x14ac:dyDescent="0.2">
      <c r="A954" s="3" t="s">
        <v>1912</v>
      </c>
      <c r="B954" s="4" t="s">
        <v>1913</v>
      </c>
      <c r="C954" s="5">
        <v>5.3892215568862198</v>
      </c>
      <c r="D954" s="4">
        <v>3</v>
      </c>
      <c r="E954" s="4">
        <v>92.7</v>
      </c>
      <c r="F954" s="4">
        <v>0</v>
      </c>
      <c r="G954" s="4">
        <v>2</v>
      </c>
      <c r="H954" s="4">
        <v>0</v>
      </c>
      <c r="I954" s="4">
        <v>2</v>
      </c>
      <c r="J954" s="6">
        <f t="shared" si="42"/>
        <v>2</v>
      </c>
      <c r="K954" s="6">
        <f t="shared" si="43"/>
        <v>1</v>
      </c>
      <c r="L954" s="6">
        <f t="shared" si="44"/>
        <v>2</v>
      </c>
    </row>
    <row r="955" spans="1:12" x14ac:dyDescent="0.2">
      <c r="A955" s="3" t="s">
        <v>1914</v>
      </c>
      <c r="B955" s="4" t="s">
        <v>1915</v>
      </c>
      <c r="C955" s="5">
        <v>23.489932885906001</v>
      </c>
      <c r="D955" s="4">
        <v>6</v>
      </c>
      <c r="E955" s="4">
        <v>51.6</v>
      </c>
      <c r="F955" s="4">
        <v>2</v>
      </c>
      <c r="G955" s="4">
        <v>6</v>
      </c>
      <c r="H955" s="4">
        <v>4</v>
      </c>
      <c r="I955" s="4">
        <v>10</v>
      </c>
      <c r="J955" s="6">
        <f t="shared" si="42"/>
        <v>2</v>
      </c>
      <c r="K955" s="6">
        <f t="shared" si="43"/>
        <v>1.5</v>
      </c>
      <c r="L955" s="6">
        <f t="shared" si="44"/>
        <v>3</v>
      </c>
    </row>
    <row r="956" spans="1:12" x14ac:dyDescent="0.2">
      <c r="A956" s="3" t="s">
        <v>1916</v>
      </c>
      <c r="B956" s="4" t="s">
        <v>1917</v>
      </c>
      <c r="C956" s="5">
        <v>25.889967637540401</v>
      </c>
      <c r="D956" s="4">
        <v>5</v>
      </c>
      <c r="E956" s="4">
        <v>35.6</v>
      </c>
      <c r="F956" s="4">
        <v>0</v>
      </c>
      <c r="G956" s="4">
        <v>4</v>
      </c>
      <c r="H956" s="4">
        <v>1</v>
      </c>
      <c r="I956" s="4">
        <v>7</v>
      </c>
      <c r="J956" s="6">
        <f t="shared" si="42"/>
        <v>3</v>
      </c>
      <c r="K956" s="6">
        <f t="shared" si="43"/>
        <v>1.5</v>
      </c>
      <c r="L956" s="6">
        <f t="shared" si="44"/>
        <v>4.5</v>
      </c>
    </row>
    <row r="957" spans="1:12" x14ac:dyDescent="0.2">
      <c r="A957" s="3" t="s">
        <v>1918</v>
      </c>
      <c r="B957" s="4" t="s">
        <v>1919</v>
      </c>
      <c r="C957" s="5">
        <v>2.6052104208416802</v>
      </c>
      <c r="D957" s="4">
        <v>1</v>
      </c>
      <c r="E957" s="4">
        <v>56.9</v>
      </c>
      <c r="F957" s="4">
        <v>0</v>
      </c>
      <c r="G957" s="4">
        <v>1</v>
      </c>
      <c r="H957" s="4">
        <v>0</v>
      </c>
      <c r="I957" s="4">
        <v>0</v>
      </c>
      <c r="J957" s="6">
        <f t="shared" si="42"/>
        <v>1.5</v>
      </c>
      <c r="K957" s="6">
        <f t="shared" si="43"/>
        <v>1</v>
      </c>
      <c r="L957" s="6">
        <f t="shared" si="44"/>
        <v>1</v>
      </c>
    </row>
    <row r="958" spans="1:12" x14ac:dyDescent="0.2">
      <c r="A958" s="3" t="s">
        <v>1920</v>
      </c>
      <c r="B958" s="4" t="s">
        <v>1921</v>
      </c>
      <c r="C958" s="5">
        <v>15.0819672131147</v>
      </c>
      <c r="D958" s="4">
        <v>3</v>
      </c>
      <c r="E958" s="4">
        <v>35.1</v>
      </c>
      <c r="F958" s="4">
        <v>0</v>
      </c>
      <c r="G958" s="4">
        <v>4</v>
      </c>
      <c r="H958" s="4">
        <v>0</v>
      </c>
      <c r="I958" s="4">
        <v>5</v>
      </c>
      <c r="J958" s="6">
        <f t="shared" si="42"/>
        <v>3</v>
      </c>
      <c r="K958" s="6">
        <f t="shared" si="43"/>
        <v>1</v>
      </c>
      <c r="L958" s="6">
        <f t="shared" si="44"/>
        <v>3.5</v>
      </c>
    </row>
    <row r="959" spans="1:12" x14ac:dyDescent="0.2">
      <c r="A959" s="3" t="s">
        <v>1922</v>
      </c>
      <c r="B959" s="4" t="s">
        <v>1923</v>
      </c>
      <c r="C959" s="5">
        <v>26.299694189602398</v>
      </c>
      <c r="D959" s="4">
        <v>1</v>
      </c>
      <c r="E959" s="4">
        <v>37.200000000000003</v>
      </c>
      <c r="F959" s="4">
        <v>10</v>
      </c>
      <c r="G959" s="4">
        <v>8</v>
      </c>
      <c r="H959" s="4">
        <v>9</v>
      </c>
      <c r="I959" s="4">
        <v>11</v>
      </c>
      <c r="J959" s="6">
        <f t="shared" si="42"/>
        <v>0.83333333333333337</v>
      </c>
      <c r="K959" s="6">
        <f t="shared" si="43"/>
        <v>0.91666666666666663</v>
      </c>
      <c r="L959" s="6">
        <f t="shared" si="44"/>
        <v>1.0833333333333333</v>
      </c>
    </row>
    <row r="960" spans="1:12" x14ac:dyDescent="0.2">
      <c r="A960" s="3" t="s">
        <v>1924</v>
      </c>
      <c r="B960" s="4" t="s">
        <v>1925</v>
      </c>
      <c r="C960" s="5">
        <v>26.625386996903998</v>
      </c>
      <c r="D960" s="4">
        <v>1</v>
      </c>
      <c r="E960" s="4">
        <v>37</v>
      </c>
      <c r="F960" s="4">
        <v>8</v>
      </c>
      <c r="G960" s="4">
        <v>7</v>
      </c>
      <c r="H960" s="4">
        <v>9</v>
      </c>
      <c r="I960" s="4">
        <v>9</v>
      </c>
      <c r="J960" s="6">
        <f t="shared" si="42"/>
        <v>0.9</v>
      </c>
      <c r="K960" s="6">
        <f t="shared" si="43"/>
        <v>1.1000000000000001</v>
      </c>
      <c r="L960" s="6">
        <f t="shared" si="44"/>
        <v>1.1000000000000001</v>
      </c>
    </row>
    <row r="961" spans="1:12" x14ac:dyDescent="0.2">
      <c r="A961" s="3" t="s">
        <v>1926</v>
      </c>
      <c r="B961" s="4" t="s">
        <v>1927</v>
      </c>
      <c r="C961" s="5">
        <v>5.1428571428571397</v>
      </c>
      <c r="D961" s="4">
        <v>1</v>
      </c>
      <c r="E961" s="4">
        <v>38.4</v>
      </c>
      <c r="F961" s="4">
        <v>0</v>
      </c>
      <c r="G961" s="4">
        <v>1</v>
      </c>
      <c r="H961" s="4">
        <v>0</v>
      </c>
      <c r="I961" s="4">
        <v>0</v>
      </c>
      <c r="J961" s="6">
        <f t="shared" si="42"/>
        <v>1.5</v>
      </c>
      <c r="K961" s="6">
        <f t="shared" si="43"/>
        <v>1</v>
      </c>
      <c r="L961" s="6">
        <f t="shared" si="44"/>
        <v>1</v>
      </c>
    </row>
    <row r="962" spans="1:12" x14ac:dyDescent="0.2">
      <c r="A962" s="3" t="s">
        <v>1928</v>
      </c>
      <c r="B962" s="4" t="s">
        <v>1929</v>
      </c>
      <c r="C962" s="5">
        <v>3.125</v>
      </c>
      <c r="D962" s="4">
        <v>1</v>
      </c>
      <c r="E962" s="4">
        <v>58.6</v>
      </c>
      <c r="F962" s="4">
        <v>0</v>
      </c>
      <c r="G962" s="4">
        <v>1</v>
      </c>
      <c r="H962" s="4">
        <v>0</v>
      </c>
      <c r="I962" s="4">
        <v>0</v>
      </c>
      <c r="J962" s="6">
        <f t="shared" si="42"/>
        <v>1.5</v>
      </c>
      <c r="K962" s="6">
        <f t="shared" si="43"/>
        <v>1</v>
      </c>
      <c r="L962" s="6">
        <f t="shared" si="44"/>
        <v>1</v>
      </c>
    </row>
    <row r="963" spans="1:12" x14ac:dyDescent="0.2">
      <c r="A963" s="3" t="s">
        <v>1930</v>
      </c>
      <c r="B963" s="4" t="s">
        <v>1931</v>
      </c>
      <c r="C963" s="5">
        <v>2.1489971346704801</v>
      </c>
      <c r="D963" s="4">
        <v>2</v>
      </c>
      <c r="E963" s="4">
        <v>76.3</v>
      </c>
      <c r="F963" s="4">
        <v>0</v>
      </c>
      <c r="G963" s="4">
        <v>3</v>
      </c>
      <c r="H963" s="4">
        <v>1</v>
      </c>
      <c r="I963" s="4">
        <v>0</v>
      </c>
      <c r="J963" s="6">
        <f t="shared" si="42"/>
        <v>2.5</v>
      </c>
      <c r="K963" s="6">
        <f t="shared" si="43"/>
        <v>1.5</v>
      </c>
      <c r="L963" s="6">
        <f t="shared" si="44"/>
        <v>1</v>
      </c>
    </row>
    <row r="964" spans="1:12" x14ac:dyDescent="0.2">
      <c r="A964" s="3" t="s">
        <v>1932</v>
      </c>
      <c r="B964" s="4" t="s">
        <v>1933</v>
      </c>
      <c r="C964" s="5">
        <v>46.522781774580302</v>
      </c>
      <c r="D964" s="4">
        <v>1</v>
      </c>
      <c r="E964" s="4">
        <v>46.5</v>
      </c>
      <c r="F964" s="4">
        <v>13</v>
      </c>
      <c r="G964" s="4">
        <v>23</v>
      </c>
      <c r="H964" s="4">
        <v>10</v>
      </c>
      <c r="I964" s="4">
        <v>14</v>
      </c>
      <c r="J964" s="6">
        <f t="shared" ref="J964:J1027" si="45">(G964+2)/(F964+2)</f>
        <v>1.6666666666666667</v>
      </c>
      <c r="K964" s="6">
        <f t="shared" ref="K964:K1027" si="46">(H964+2)/(F964+2)</f>
        <v>0.8</v>
      </c>
      <c r="L964" s="6">
        <f t="shared" ref="L964:L1027" si="47">(I964+2)/(F964+2)</f>
        <v>1.0666666666666667</v>
      </c>
    </row>
    <row r="965" spans="1:12" x14ac:dyDescent="0.2">
      <c r="A965" s="3" t="s">
        <v>1934</v>
      </c>
      <c r="B965" s="4" t="s">
        <v>1935</v>
      </c>
      <c r="C965" s="5">
        <v>20.8881578947368</v>
      </c>
      <c r="D965" s="4">
        <v>11</v>
      </c>
      <c r="E965" s="4">
        <v>68.7</v>
      </c>
      <c r="F965" s="4">
        <v>38</v>
      </c>
      <c r="G965" s="4">
        <v>50</v>
      </c>
      <c r="H965" s="4">
        <v>55</v>
      </c>
      <c r="I965" s="4">
        <v>49</v>
      </c>
      <c r="J965" s="6">
        <f t="shared" si="45"/>
        <v>1.3</v>
      </c>
      <c r="K965" s="6">
        <f t="shared" si="46"/>
        <v>1.425</v>
      </c>
      <c r="L965" s="6">
        <f t="shared" si="47"/>
        <v>1.2749999999999999</v>
      </c>
    </row>
    <row r="966" spans="1:12" x14ac:dyDescent="0.2">
      <c r="A966" s="3" t="s">
        <v>1936</v>
      </c>
      <c r="B966" s="4" t="s">
        <v>1937</v>
      </c>
      <c r="C966" s="5">
        <v>16.6666666666666</v>
      </c>
      <c r="D966" s="4">
        <v>2</v>
      </c>
      <c r="E966" s="4">
        <v>20.100000000000001</v>
      </c>
      <c r="F966" s="4">
        <v>3</v>
      </c>
      <c r="G966" s="4">
        <v>6</v>
      </c>
      <c r="H966" s="4">
        <v>1</v>
      </c>
      <c r="I966" s="4">
        <v>2</v>
      </c>
      <c r="J966" s="6">
        <f t="shared" si="45"/>
        <v>1.6</v>
      </c>
      <c r="K966" s="6">
        <f t="shared" si="46"/>
        <v>0.6</v>
      </c>
      <c r="L966" s="6">
        <f t="shared" si="47"/>
        <v>0.8</v>
      </c>
    </row>
    <row r="967" spans="1:12" x14ac:dyDescent="0.2">
      <c r="A967" s="3" t="s">
        <v>1938</v>
      </c>
      <c r="B967" s="4" t="s">
        <v>1939</v>
      </c>
      <c r="C967" s="5">
        <v>3.15533980582524</v>
      </c>
      <c r="D967" s="4">
        <v>1</v>
      </c>
      <c r="E967" s="4">
        <v>44.7</v>
      </c>
      <c r="F967" s="4">
        <v>0</v>
      </c>
      <c r="G967" s="4">
        <v>0</v>
      </c>
      <c r="H967" s="4">
        <v>1</v>
      </c>
      <c r="I967" s="4">
        <v>1</v>
      </c>
      <c r="J967" s="6">
        <f t="shared" si="45"/>
        <v>1</v>
      </c>
      <c r="K967" s="6">
        <f t="shared" si="46"/>
        <v>1.5</v>
      </c>
      <c r="L967" s="6">
        <f t="shared" si="47"/>
        <v>1.5</v>
      </c>
    </row>
    <row r="968" spans="1:12" x14ac:dyDescent="0.2">
      <c r="A968" s="3" t="s">
        <v>1940</v>
      </c>
      <c r="B968" s="4" t="s">
        <v>1941</v>
      </c>
      <c r="C968" s="5">
        <v>2.9761904761904701</v>
      </c>
      <c r="D968" s="4">
        <v>1</v>
      </c>
      <c r="E968" s="4">
        <v>55.7</v>
      </c>
      <c r="F968" s="4">
        <v>0</v>
      </c>
      <c r="G968" s="4">
        <v>0</v>
      </c>
      <c r="H968" s="4">
        <v>1</v>
      </c>
      <c r="I968" s="4">
        <v>0</v>
      </c>
      <c r="J968" s="6">
        <f t="shared" si="45"/>
        <v>1</v>
      </c>
      <c r="K968" s="6">
        <f t="shared" si="46"/>
        <v>1.5</v>
      </c>
      <c r="L968" s="6">
        <f t="shared" si="47"/>
        <v>1</v>
      </c>
    </row>
    <row r="969" spans="1:12" x14ac:dyDescent="0.2">
      <c r="A969" s="3" t="s">
        <v>1942</v>
      </c>
      <c r="B969" s="4" t="s">
        <v>1943</v>
      </c>
      <c r="C969" s="5">
        <v>20.32</v>
      </c>
      <c r="D969" s="4">
        <v>9</v>
      </c>
      <c r="E969" s="4">
        <v>70.400000000000006</v>
      </c>
      <c r="F969" s="4">
        <v>6</v>
      </c>
      <c r="G969" s="4">
        <v>7</v>
      </c>
      <c r="H969" s="4">
        <v>11</v>
      </c>
      <c r="I969" s="4">
        <v>10</v>
      </c>
      <c r="J969" s="6">
        <f t="shared" si="45"/>
        <v>1.125</v>
      </c>
      <c r="K969" s="6">
        <f t="shared" si="46"/>
        <v>1.625</v>
      </c>
      <c r="L969" s="6">
        <f t="shared" si="47"/>
        <v>1.5</v>
      </c>
    </row>
    <row r="970" spans="1:12" x14ac:dyDescent="0.2">
      <c r="A970" s="3" t="s">
        <v>1944</v>
      </c>
      <c r="B970" s="4" t="s">
        <v>1945</v>
      </c>
      <c r="C970" s="5">
        <v>13.134328358208901</v>
      </c>
      <c r="D970" s="4">
        <v>4</v>
      </c>
      <c r="E970" s="4">
        <v>74.599999999999994</v>
      </c>
      <c r="F970" s="4">
        <v>3</v>
      </c>
      <c r="G970" s="4">
        <v>4</v>
      </c>
      <c r="H970" s="4">
        <v>9</v>
      </c>
      <c r="I970" s="4">
        <v>8</v>
      </c>
      <c r="J970" s="6">
        <f t="shared" si="45"/>
        <v>1.2</v>
      </c>
      <c r="K970" s="6">
        <f t="shared" si="46"/>
        <v>2.2000000000000002</v>
      </c>
      <c r="L970" s="6">
        <f t="shared" si="47"/>
        <v>2</v>
      </c>
    </row>
    <row r="971" spans="1:12" x14ac:dyDescent="0.2">
      <c r="A971" s="3" t="s">
        <v>1946</v>
      </c>
      <c r="B971" s="4" t="s">
        <v>1947</v>
      </c>
      <c r="C971" s="5">
        <v>20.982142857142801</v>
      </c>
      <c r="D971" s="4">
        <v>1</v>
      </c>
      <c r="E971" s="4">
        <v>24.6</v>
      </c>
      <c r="F971" s="4">
        <v>1</v>
      </c>
      <c r="G971" s="4">
        <v>3</v>
      </c>
      <c r="H971" s="4">
        <v>4</v>
      </c>
      <c r="I971" s="4">
        <v>3</v>
      </c>
      <c r="J971" s="6">
        <f t="shared" si="45"/>
        <v>1.6666666666666667</v>
      </c>
      <c r="K971" s="6">
        <f t="shared" si="46"/>
        <v>2</v>
      </c>
      <c r="L971" s="6">
        <f t="shared" si="47"/>
        <v>1.6666666666666667</v>
      </c>
    </row>
    <row r="972" spans="1:12" x14ac:dyDescent="0.2">
      <c r="A972" s="3" t="s">
        <v>1948</v>
      </c>
      <c r="B972" s="4" t="s">
        <v>1949</v>
      </c>
      <c r="C972" s="5">
        <v>2.72727272727272</v>
      </c>
      <c r="D972" s="4">
        <v>1</v>
      </c>
      <c r="E972" s="4">
        <v>88</v>
      </c>
      <c r="F972" s="4">
        <v>0</v>
      </c>
      <c r="G972" s="4">
        <v>1</v>
      </c>
      <c r="H972" s="4">
        <v>0</v>
      </c>
      <c r="I972" s="4">
        <v>0</v>
      </c>
      <c r="J972" s="6">
        <f t="shared" si="45"/>
        <v>1.5</v>
      </c>
      <c r="K972" s="6">
        <f t="shared" si="46"/>
        <v>1</v>
      </c>
      <c r="L972" s="6">
        <f t="shared" si="47"/>
        <v>1</v>
      </c>
    </row>
    <row r="973" spans="1:12" x14ac:dyDescent="0.2">
      <c r="A973" s="3" t="s">
        <v>1950</v>
      </c>
      <c r="B973" s="4" t="s">
        <v>1951</v>
      </c>
      <c r="C973" s="5">
        <v>8.24622531939605</v>
      </c>
      <c r="D973" s="4">
        <v>9</v>
      </c>
      <c r="E973" s="4">
        <v>189.4</v>
      </c>
      <c r="F973" s="4">
        <v>0</v>
      </c>
      <c r="G973" s="4">
        <v>13</v>
      </c>
      <c r="H973" s="4">
        <v>0</v>
      </c>
      <c r="I973" s="4">
        <v>2</v>
      </c>
      <c r="J973" s="6">
        <f t="shared" si="45"/>
        <v>7.5</v>
      </c>
      <c r="K973" s="6">
        <f t="shared" si="46"/>
        <v>1</v>
      </c>
      <c r="L973" s="6">
        <f t="shared" si="47"/>
        <v>2</v>
      </c>
    </row>
    <row r="974" spans="1:12" x14ac:dyDescent="0.2">
      <c r="A974" s="3" t="s">
        <v>1952</v>
      </c>
      <c r="B974" s="4" t="s">
        <v>1953</v>
      </c>
      <c r="C974" s="5">
        <v>1.2204424103737599</v>
      </c>
      <c r="D974" s="4">
        <v>1</v>
      </c>
      <c r="E974" s="4">
        <v>145.9</v>
      </c>
      <c r="F974" s="4">
        <v>1</v>
      </c>
      <c r="G974" s="4">
        <v>1</v>
      </c>
      <c r="H974" s="4">
        <v>0</v>
      </c>
      <c r="I974" s="4">
        <v>2</v>
      </c>
      <c r="J974" s="6">
        <f t="shared" si="45"/>
        <v>1</v>
      </c>
      <c r="K974" s="6">
        <f t="shared" si="46"/>
        <v>0.66666666666666663</v>
      </c>
      <c r="L974" s="6">
        <f t="shared" si="47"/>
        <v>1.3333333333333333</v>
      </c>
    </row>
    <row r="975" spans="1:12" x14ac:dyDescent="0.2">
      <c r="A975" s="3" t="s">
        <v>1954</v>
      </c>
      <c r="B975" s="4" t="s">
        <v>1955</v>
      </c>
      <c r="C975" s="5">
        <v>30.128205128205099</v>
      </c>
      <c r="D975" s="4">
        <v>5</v>
      </c>
      <c r="E975" s="4">
        <v>17.7</v>
      </c>
      <c r="F975" s="4">
        <v>11</v>
      </c>
      <c r="G975" s="4">
        <v>12</v>
      </c>
      <c r="H975" s="4">
        <v>8</v>
      </c>
      <c r="I975" s="4">
        <v>19</v>
      </c>
      <c r="J975" s="6">
        <f t="shared" si="45"/>
        <v>1.0769230769230769</v>
      </c>
      <c r="K975" s="6">
        <f t="shared" si="46"/>
        <v>0.76923076923076927</v>
      </c>
      <c r="L975" s="6">
        <f t="shared" si="47"/>
        <v>1.6153846153846154</v>
      </c>
    </row>
    <row r="976" spans="1:12" x14ac:dyDescent="0.2">
      <c r="A976" s="3" t="s">
        <v>1956</v>
      </c>
      <c r="B976" s="4" t="s">
        <v>1957</v>
      </c>
      <c r="C976" s="5">
        <v>2.3305084745762699</v>
      </c>
      <c r="D976" s="4">
        <v>1</v>
      </c>
      <c r="E976" s="4">
        <v>52.7</v>
      </c>
      <c r="F976" s="4">
        <v>0</v>
      </c>
      <c r="G976" s="4">
        <v>0</v>
      </c>
      <c r="H976" s="4">
        <v>0</v>
      </c>
      <c r="I976" s="4">
        <v>1</v>
      </c>
      <c r="J976" s="6">
        <f t="shared" si="45"/>
        <v>1</v>
      </c>
      <c r="K976" s="6">
        <f t="shared" si="46"/>
        <v>1</v>
      </c>
      <c r="L976" s="6">
        <f t="shared" si="47"/>
        <v>1.5</v>
      </c>
    </row>
    <row r="977" spans="1:12" x14ac:dyDescent="0.2">
      <c r="A977" s="3" t="s">
        <v>1958</v>
      </c>
      <c r="B977" s="4" t="s">
        <v>1959</v>
      </c>
      <c r="C977" s="5">
        <v>12.5373134328358</v>
      </c>
      <c r="D977" s="4">
        <v>1</v>
      </c>
      <c r="E977" s="4">
        <v>36.1</v>
      </c>
      <c r="F977" s="4">
        <v>1</v>
      </c>
      <c r="G977" s="4">
        <v>4</v>
      </c>
      <c r="H977" s="4">
        <v>6</v>
      </c>
      <c r="I977" s="4">
        <v>5</v>
      </c>
      <c r="J977" s="6">
        <f t="shared" si="45"/>
        <v>2</v>
      </c>
      <c r="K977" s="6">
        <f t="shared" si="46"/>
        <v>2.6666666666666665</v>
      </c>
      <c r="L977" s="6">
        <f t="shared" si="47"/>
        <v>2.3333333333333335</v>
      </c>
    </row>
    <row r="978" spans="1:12" x14ac:dyDescent="0.2">
      <c r="A978" s="3" t="s">
        <v>1960</v>
      </c>
      <c r="B978" s="4" t="s">
        <v>1961</v>
      </c>
      <c r="C978" s="5">
        <v>7.0038910505836496</v>
      </c>
      <c r="D978" s="4">
        <v>1</v>
      </c>
      <c r="E978" s="4">
        <v>28.8</v>
      </c>
      <c r="F978" s="4">
        <v>0</v>
      </c>
      <c r="G978" s="4">
        <v>0</v>
      </c>
      <c r="H978" s="4">
        <v>1</v>
      </c>
      <c r="I978" s="4">
        <v>0</v>
      </c>
      <c r="J978" s="6">
        <f t="shared" si="45"/>
        <v>1</v>
      </c>
      <c r="K978" s="6">
        <f t="shared" si="46"/>
        <v>1.5</v>
      </c>
      <c r="L978" s="6">
        <f t="shared" si="47"/>
        <v>1</v>
      </c>
    </row>
    <row r="979" spans="1:12" x14ac:dyDescent="0.2">
      <c r="A979" s="3" t="s">
        <v>1962</v>
      </c>
      <c r="B979" s="4" t="s">
        <v>1963</v>
      </c>
      <c r="C979" s="5">
        <v>2.8006589785831899</v>
      </c>
      <c r="D979" s="4">
        <v>1</v>
      </c>
      <c r="E979" s="4">
        <v>65.3</v>
      </c>
      <c r="F979" s="4">
        <v>0</v>
      </c>
      <c r="G979" s="4">
        <v>1</v>
      </c>
      <c r="H979" s="4">
        <v>0</v>
      </c>
      <c r="I979" s="4">
        <v>0</v>
      </c>
      <c r="J979" s="6">
        <f t="shared" si="45"/>
        <v>1.5</v>
      </c>
      <c r="K979" s="6">
        <f t="shared" si="46"/>
        <v>1</v>
      </c>
      <c r="L979" s="6">
        <f t="shared" si="47"/>
        <v>1</v>
      </c>
    </row>
    <row r="980" spans="1:12" x14ac:dyDescent="0.2">
      <c r="A980" s="3" t="s">
        <v>1964</v>
      </c>
      <c r="B980" s="4" t="s">
        <v>1965</v>
      </c>
      <c r="C980" s="5">
        <v>1.3286713286713201</v>
      </c>
      <c r="D980" s="4">
        <v>1</v>
      </c>
      <c r="E980" s="4">
        <v>159.19999999999999</v>
      </c>
      <c r="F980" s="4">
        <v>0</v>
      </c>
      <c r="G980" s="4">
        <v>1</v>
      </c>
      <c r="H980" s="4">
        <v>0</v>
      </c>
      <c r="I980" s="4">
        <v>0</v>
      </c>
      <c r="J980" s="6">
        <f t="shared" si="45"/>
        <v>1.5</v>
      </c>
      <c r="K980" s="6">
        <f t="shared" si="46"/>
        <v>1</v>
      </c>
      <c r="L980" s="6">
        <f t="shared" si="47"/>
        <v>1</v>
      </c>
    </row>
    <row r="981" spans="1:12" x14ac:dyDescent="0.2">
      <c r="A981" s="3" t="s">
        <v>1966</v>
      </c>
      <c r="B981" s="4" t="s">
        <v>1967</v>
      </c>
      <c r="C981" s="5">
        <v>1.72684458398744</v>
      </c>
      <c r="D981" s="4">
        <v>1</v>
      </c>
      <c r="E981" s="4">
        <v>73.7</v>
      </c>
      <c r="F981" s="4">
        <v>0</v>
      </c>
      <c r="G981" s="4">
        <v>1</v>
      </c>
      <c r="H981" s="4">
        <v>0</v>
      </c>
      <c r="I981" s="4">
        <v>0</v>
      </c>
      <c r="J981" s="6">
        <f t="shared" si="45"/>
        <v>1.5</v>
      </c>
      <c r="K981" s="6">
        <f t="shared" si="46"/>
        <v>1</v>
      </c>
      <c r="L981" s="6">
        <f t="shared" si="47"/>
        <v>1</v>
      </c>
    </row>
    <row r="982" spans="1:12" x14ac:dyDescent="0.2">
      <c r="A982" s="3" t="s">
        <v>1968</v>
      </c>
      <c r="B982" s="4" t="s">
        <v>1969</v>
      </c>
      <c r="C982" s="5">
        <v>6.4056939501779304</v>
      </c>
      <c r="D982" s="4">
        <v>1</v>
      </c>
      <c r="E982" s="4">
        <v>31.2</v>
      </c>
      <c r="F982" s="4">
        <v>1</v>
      </c>
      <c r="G982" s="4">
        <v>2</v>
      </c>
      <c r="H982" s="4">
        <v>2</v>
      </c>
      <c r="I982" s="4">
        <v>2</v>
      </c>
      <c r="J982" s="6">
        <f t="shared" si="45"/>
        <v>1.3333333333333333</v>
      </c>
      <c r="K982" s="6">
        <f t="shared" si="46"/>
        <v>1.3333333333333333</v>
      </c>
      <c r="L982" s="6">
        <f t="shared" si="47"/>
        <v>1.3333333333333333</v>
      </c>
    </row>
    <row r="983" spans="1:12" x14ac:dyDescent="0.2">
      <c r="A983" s="3" t="s">
        <v>1970</v>
      </c>
      <c r="B983" s="4" t="s">
        <v>1971</v>
      </c>
      <c r="C983" s="5">
        <v>16.806722689075599</v>
      </c>
      <c r="D983" s="4">
        <v>1</v>
      </c>
      <c r="E983" s="4">
        <v>13.3</v>
      </c>
      <c r="F983" s="4">
        <v>0</v>
      </c>
      <c r="G983" s="4">
        <v>0</v>
      </c>
      <c r="H983" s="4">
        <v>2</v>
      </c>
      <c r="I983" s="4">
        <v>2</v>
      </c>
      <c r="J983" s="6">
        <f t="shared" si="45"/>
        <v>1</v>
      </c>
      <c r="K983" s="6">
        <f t="shared" si="46"/>
        <v>2</v>
      </c>
      <c r="L983" s="6">
        <f t="shared" si="47"/>
        <v>2</v>
      </c>
    </row>
    <row r="984" spans="1:12" x14ac:dyDescent="0.2">
      <c r="A984" s="3" t="s">
        <v>1972</v>
      </c>
      <c r="B984" s="4" t="s">
        <v>1973</v>
      </c>
      <c r="C984" s="5">
        <v>5.3215077605321497</v>
      </c>
      <c r="D984" s="4">
        <v>2</v>
      </c>
      <c r="E984" s="4">
        <v>52.1</v>
      </c>
      <c r="F984" s="4">
        <v>1</v>
      </c>
      <c r="G984" s="4">
        <v>0</v>
      </c>
      <c r="H984" s="4">
        <v>5</v>
      </c>
      <c r="I984" s="4">
        <v>1</v>
      </c>
      <c r="J984" s="6">
        <f t="shared" si="45"/>
        <v>0.66666666666666663</v>
      </c>
      <c r="K984" s="6">
        <f t="shared" si="46"/>
        <v>2.3333333333333335</v>
      </c>
      <c r="L984" s="6">
        <f t="shared" si="47"/>
        <v>1</v>
      </c>
    </row>
    <row r="985" spans="1:12" x14ac:dyDescent="0.2">
      <c r="A985" s="3" t="s">
        <v>1974</v>
      </c>
      <c r="B985" s="4" t="s">
        <v>1975</v>
      </c>
      <c r="C985" s="5">
        <v>3.4632034632034601</v>
      </c>
      <c r="D985" s="4">
        <v>1</v>
      </c>
      <c r="E985" s="4">
        <v>23.6</v>
      </c>
      <c r="F985" s="4">
        <v>1</v>
      </c>
      <c r="G985" s="4">
        <v>3</v>
      </c>
      <c r="H985" s="4">
        <v>3</v>
      </c>
      <c r="I985" s="4">
        <v>2</v>
      </c>
      <c r="J985" s="6">
        <f t="shared" si="45"/>
        <v>1.6666666666666667</v>
      </c>
      <c r="K985" s="6">
        <f t="shared" si="46"/>
        <v>1.6666666666666667</v>
      </c>
      <c r="L985" s="6">
        <f t="shared" si="47"/>
        <v>1.3333333333333333</v>
      </c>
    </row>
    <row r="986" spans="1:12" x14ac:dyDescent="0.2">
      <c r="A986" s="3" t="s">
        <v>1976</v>
      </c>
      <c r="B986" s="4" t="s">
        <v>1977</v>
      </c>
      <c r="C986" s="5">
        <v>4.6035805626598396</v>
      </c>
      <c r="D986" s="4">
        <v>1</v>
      </c>
      <c r="E986" s="4">
        <v>43.1</v>
      </c>
      <c r="F986" s="4">
        <v>0</v>
      </c>
      <c r="G986" s="4">
        <v>0</v>
      </c>
      <c r="H986" s="4">
        <v>0</v>
      </c>
      <c r="I986" s="4">
        <v>1</v>
      </c>
      <c r="J986" s="6">
        <f t="shared" si="45"/>
        <v>1</v>
      </c>
      <c r="K986" s="6">
        <f t="shared" si="46"/>
        <v>1</v>
      </c>
      <c r="L986" s="6">
        <f t="shared" si="47"/>
        <v>1.5</v>
      </c>
    </row>
    <row r="987" spans="1:12" x14ac:dyDescent="0.2">
      <c r="A987" s="3" t="s">
        <v>1978</v>
      </c>
      <c r="B987" s="4" t="s">
        <v>1979</v>
      </c>
      <c r="C987" s="5">
        <v>2.3686920700308902</v>
      </c>
      <c r="D987" s="4">
        <v>1</v>
      </c>
      <c r="E987" s="4">
        <v>108.1</v>
      </c>
      <c r="F987" s="4">
        <v>0</v>
      </c>
      <c r="G987" s="4">
        <v>0</v>
      </c>
      <c r="H987" s="4">
        <v>0</v>
      </c>
      <c r="I987" s="4">
        <v>1</v>
      </c>
      <c r="J987" s="6">
        <f t="shared" si="45"/>
        <v>1</v>
      </c>
      <c r="K987" s="6">
        <f t="shared" si="46"/>
        <v>1</v>
      </c>
      <c r="L987" s="6">
        <f t="shared" si="47"/>
        <v>1.5</v>
      </c>
    </row>
    <row r="988" spans="1:12" x14ac:dyDescent="0.2">
      <c r="A988" s="3" t="s">
        <v>1980</v>
      </c>
      <c r="B988" s="4" t="s">
        <v>1981</v>
      </c>
      <c r="C988" s="5">
        <v>9.3841642228739008</v>
      </c>
      <c r="D988" s="4">
        <v>6</v>
      </c>
      <c r="E988" s="4">
        <v>113</v>
      </c>
      <c r="F988" s="4">
        <v>1</v>
      </c>
      <c r="G988" s="4">
        <v>3</v>
      </c>
      <c r="H988" s="4">
        <v>2</v>
      </c>
      <c r="I988" s="4">
        <v>3</v>
      </c>
      <c r="J988" s="6">
        <f t="shared" si="45"/>
        <v>1.6666666666666667</v>
      </c>
      <c r="K988" s="6">
        <f t="shared" si="46"/>
        <v>1.3333333333333333</v>
      </c>
      <c r="L988" s="6">
        <f t="shared" si="47"/>
        <v>1.6666666666666667</v>
      </c>
    </row>
    <row r="989" spans="1:12" x14ac:dyDescent="0.2">
      <c r="A989" s="3" t="s">
        <v>1982</v>
      </c>
      <c r="B989" s="4" t="s">
        <v>1983</v>
      </c>
      <c r="C989" s="5">
        <v>3.6184210526315699</v>
      </c>
      <c r="D989" s="4">
        <v>1</v>
      </c>
      <c r="E989" s="4">
        <v>35.200000000000003</v>
      </c>
      <c r="F989" s="4">
        <v>0</v>
      </c>
      <c r="G989" s="4">
        <v>0</v>
      </c>
      <c r="H989" s="4">
        <v>1</v>
      </c>
      <c r="I989" s="4">
        <v>1</v>
      </c>
      <c r="J989" s="6">
        <f t="shared" si="45"/>
        <v>1</v>
      </c>
      <c r="K989" s="6">
        <f t="shared" si="46"/>
        <v>1.5</v>
      </c>
      <c r="L989" s="6">
        <f t="shared" si="47"/>
        <v>1.5</v>
      </c>
    </row>
    <row r="990" spans="1:12" x14ac:dyDescent="0.2">
      <c r="A990" s="3" t="s">
        <v>1984</v>
      </c>
      <c r="B990" s="4" t="s">
        <v>1985</v>
      </c>
      <c r="C990" s="5">
        <v>7.5718015665796301</v>
      </c>
      <c r="D990" s="4">
        <v>2</v>
      </c>
      <c r="E990" s="4">
        <v>41.5</v>
      </c>
      <c r="F990" s="4">
        <v>0</v>
      </c>
      <c r="G990" s="4">
        <v>2</v>
      </c>
      <c r="H990" s="4">
        <v>1</v>
      </c>
      <c r="I990" s="4">
        <v>1</v>
      </c>
      <c r="J990" s="6">
        <f t="shared" si="45"/>
        <v>2</v>
      </c>
      <c r="K990" s="6">
        <f t="shared" si="46"/>
        <v>1.5</v>
      </c>
      <c r="L990" s="6">
        <f t="shared" si="47"/>
        <v>1.5</v>
      </c>
    </row>
    <row r="991" spans="1:12" x14ac:dyDescent="0.2">
      <c r="A991" s="3" t="s">
        <v>1986</v>
      </c>
      <c r="B991" s="4" t="s">
        <v>1987</v>
      </c>
      <c r="C991" s="5">
        <v>8.7792642140468207</v>
      </c>
      <c r="D991" s="4">
        <v>5</v>
      </c>
      <c r="E991" s="4">
        <v>134.1</v>
      </c>
      <c r="F991" s="4">
        <v>0</v>
      </c>
      <c r="G991" s="4">
        <v>8</v>
      </c>
      <c r="H991" s="4">
        <v>0</v>
      </c>
      <c r="I991" s="4">
        <v>3</v>
      </c>
      <c r="J991" s="6">
        <f t="shared" si="45"/>
        <v>5</v>
      </c>
      <c r="K991" s="6">
        <f t="shared" si="46"/>
        <v>1</v>
      </c>
      <c r="L991" s="6">
        <f t="shared" si="47"/>
        <v>2.5</v>
      </c>
    </row>
    <row r="992" spans="1:12" x14ac:dyDescent="0.2">
      <c r="A992" s="3" t="s">
        <v>1988</v>
      </c>
      <c r="B992" s="4" t="s">
        <v>1989</v>
      </c>
      <c r="C992" s="5">
        <v>4.4776119402985</v>
      </c>
      <c r="D992" s="4">
        <v>1</v>
      </c>
      <c r="E992" s="4">
        <v>51.9</v>
      </c>
      <c r="F992" s="4">
        <v>0</v>
      </c>
      <c r="G992" s="4">
        <v>2</v>
      </c>
      <c r="H992" s="4">
        <v>0</v>
      </c>
      <c r="I992" s="4">
        <v>0</v>
      </c>
      <c r="J992" s="6">
        <f t="shared" si="45"/>
        <v>2</v>
      </c>
      <c r="K992" s="6">
        <f t="shared" si="46"/>
        <v>1</v>
      </c>
      <c r="L992" s="6">
        <f t="shared" si="47"/>
        <v>1</v>
      </c>
    </row>
    <row r="993" spans="1:12" x14ac:dyDescent="0.2">
      <c r="A993" s="3" t="s">
        <v>1990</v>
      </c>
      <c r="B993" s="4" t="s">
        <v>1991</v>
      </c>
      <c r="C993" s="5">
        <v>1.8927444794952599</v>
      </c>
      <c r="D993" s="4">
        <v>1</v>
      </c>
      <c r="E993" s="4">
        <v>70.5</v>
      </c>
      <c r="F993" s="4">
        <v>0</v>
      </c>
      <c r="G993" s="4">
        <v>0</v>
      </c>
      <c r="H993" s="4">
        <v>1</v>
      </c>
      <c r="I993" s="4">
        <v>0</v>
      </c>
      <c r="J993" s="6">
        <f t="shared" si="45"/>
        <v>1</v>
      </c>
      <c r="K993" s="6">
        <f t="shared" si="46"/>
        <v>1.5</v>
      </c>
      <c r="L993" s="6">
        <f t="shared" si="47"/>
        <v>1</v>
      </c>
    </row>
    <row r="994" spans="1:12" x14ac:dyDescent="0.2">
      <c r="A994" s="3" t="s">
        <v>1992</v>
      </c>
      <c r="B994" s="4" t="s">
        <v>1993</v>
      </c>
      <c r="C994" s="5">
        <v>32.141422257934899</v>
      </c>
      <c r="D994" s="4">
        <v>57</v>
      </c>
      <c r="E994" s="4">
        <v>286.5</v>
      </c>
      <c r="F994" s="4">
        <v>42</v>
      </c>
      <c r="G994" s="4">
        <v>78</v>
      </c>
      <c r="H994" s="4">
        <v>73</v>
      </c>
      <c r="I994" s="4">
        <v>52</v>
      </c>
      <c r="J994" s="6">
        <f t="shared" si="45"/>
        <v>1.8181818181818181</v>
      </c>
      <c r="K994" s="6">
        <f t="shared" si="46"/>
        <v>1.7045454545454546</v>
      </c>
      <c r="L994" s="6">
        <f t="shared" si="47"/>
        <v>1.2272727272727273</v>
      </c>
    </row>
    <row r="995" spans="1:12" x14ac:dyDescent="0.2">
      <c r="A995" s="3" t="s">
        <v>1994</v>
      </c>
      <c r="B995" s="4" t="s">
        <v>1995</v>
      </c>
      <c r="C995" s="5">
        <v>25.127334465195201</v>
      </c>
      <c r="D995" s="4">
        <v>39</v>
      </c>
      <c r="E995" s="4">
        <v>273.10000000000002</v>
      </c>
      <c r="F995" s="4">
        <v>31</v>
      </c>
      <c r="G995" s="4">
        <v>48</v>
      </c>
      <c r="H995" s="4">
        <v>48</v>
      </c>
      <c r="I995" s="4">
        <v>33</v>
      </c>
      <c r="J995" s="6">
        <f t="shared" si="45"/>
        <v>1.5151515151515151</v>
      </c>
      <c r="K995" s="6">
        <f t="shared" si="46"/>
        <v>1.5151515151515151</v>
      </c>
      <c r="L995" s="6">
        <f t="shared" si="47"/>
        <v>1.0606060606060606</v>
      </c>
    </row>
    <row r="996" spans="1:12" x14ac:dyDescent="0.2">
      <c r="A996" s="3" t="s">
        <v>1996</v>
      </c>
      <c r="B996" s="4" t="s">
        <v>1997</v>
      </c>
      <c r="C996" s="5">
        <v>0.96314907872696798</v>
      </c>
      <c r="D996" s="4">
        <v>1</v>
      </c>
      <c r="E996" s="4">
        <v>270.8</v>
      </c>
      <c r="F996" s="4">
        <v>4</v>
      </c>
      <c r="G996" s="4">
        <v>3</v>
      </c>
      <c r="H996" s="4">
        <v>4</v>
      </c>
      <c r="I996" s="4">
        <v>2</v>
      </c>
      <c r="J996" s="6">
        <f t="shared" si="45"/>
        <v>0.83333333333333337</v>
      </c>
      <c r="K996" s="6">
        <f t="shared" si="46"/>
        <v>1</v>
      </c>
      <c r="L996" s="6">
        <f t="shared" si="47"/>
        <v>0.66666666666666663</v>
      </c>
    </row>
    <row r="997" spans="1:12" x14ac:dyDescent="0.2">
      <c r="A997" s="3" t="s">
        <v>1998</v>
      </c>
      <c r="B997" s="4" t="s">
        <v>1999</v>
      </c>
      <c r="C997" s="5">
        <v>10.303030303030299</v>
      </c>
      <c r="D997" s="4">
        <v>1</v>
      </c>
      <c r="E997" s="4">
        <v>18.899999999999999</v>
      </c>
      <c r="F997" s="4">
        <v>0</v>
      </c>
      <c r="G997" s="4">
        <v>2</v>
      </c>
      <c r="H997" s="4">
        <v>0</v>
      </c>
      <c r="I997" s="4">
        <v>0</v>
      </c>
      <c r="J997" s="6">
        <f t="shared" si="45"/>
        <v>2</v>
      </c>
      <c r="K997" s="6">
        <f t="shared" si="46"/>
        <v>1</v>
      </c>
      <c r="L997" s="6">
        <f t="shared" si="47"/>
        <v>1</v>
      </c>
    </row>
    <row r="998" spans="1:12" x14ac:dyDescent="0.2">
      <c r="A998" s="3" t="s">
        <v>2000</v>
      </c>
      <c r="B998" s="4" t="s">
        <v>2001</v>
      </c>
      <c r="C998" s="5">
        <v>7.71028037383177</v>
      </c>
      <c r="D998" s="4">
        <v>3</v>
      </c>
      <c r="E998" s="4">
        <v>49</v>
      </c>
      <c r="F998" s="4">
        <v>0</v>
      </c>
      <c r="G998" s="4">
        <v>3</v>
      </c>
      <c r="H998" s="4">
        <v>1</v>
      </c>
      <c r="I998" s="4">
        <v>0</v>
      </c>
      <c r="J998" s="6">
        <f t="shared" si="45"/>
        <v>2.5</v>
      </c>
      <c r="K998" s="6">
        <f t="shared" si="46"/>
        <v>1.5</v>
      </c>
      <c r="L998" s="6">
        <f t="shared" si="47"/>
        <v>1</v>
      </c>
    </row>
    <row r="999" spans="1:12" x14ac:dyDescent="0.2">
      <c r="A999" s="3" t="s">
        <v>2002</v>
      </c>
      <c r="B999" s="4" t="s">
        <v>2003</v>
      </c>
      <c r="C999" s="5">
        <v>4.8958333333333304</v>
      </c>
      <c r="D999" s="4">
        <v>3</v>
      </c>
      <c r="E999" s="4">
        <v>109.4</v>
      </c>
      <c r="F999" s="4">
        <v>1</v>
      </c>
      <c r="G999" s="4">
        <v>2</v>
      </c>
      <c r="H999" s="4">
        <v>2</v>
      </c>
      <c r="I999" s="4">
        <v>4</v>
      </c>
      <c r="J999" s="6">
        <f t="shared" si="45"/>
        <v>1.3333333333333333</v>
      </c>
      <c r="K999" s="6">
        <f t="shared" si="46"/>
        <v>1.3333333333333333</v>
      </c>
      <c r="L999" s="6">
        <f t="shared" si="47"/>
        <v>2</v>
      </c>
    </row>
    <row r="1000" spans="1:12" x14ac:dyDescent="0.2">
      <c r="A1000" s="3" t="s">
        <v>2004</v>
      </c>
      <c r="B1000" s="4" t="s">
        <v>2005</v>
      </c>
      <c r="C1000" s="5">
        <v>8.9622641509433905</v>
      </c>
      <c r="D1000" s="4">
        <v>2</v>
      </c>
      <c r="E1000" s="4">
        <v>44.3</v>
      </c>
      <c r="F1000" s="4">
        <v>0</v>
      </c>
      <c r="G1000" s="4">
        <v>2</v>
      </c>
      <c r="H1000" s="4">
        <v>2</v>
      </c>
      <c r="I1000" s="4">
        <v>2</v>
      </c>
      <c r="J1000" s="6">
        <f t="shared" si="45"/>
        <v>2</v>
      </c>
      <c r="K1000" s="6">
        <f t="shared" si="46"/>
        <v>2</v>
      </c>
      <c r="L1000" s="6">
        <f t="shared" si="47"/>
        <v>2</v>
      </c>
    </row>
    <row r="1001" spans="1:12" x14ac:dyDescent="0.2">
      <c r="A1001" s="3" t="s">
        <v>2006</v>
      </c>
      <c r="B1001" s="4" t="s">
        <v>2007</v>
      </c>
      <c r="C1001" s="5">
        <v>5.2147239263803602</v>
      </c>
      <c r="D1001" s="4">
        <v>3</v>
      </c>
      <c r="E1001" s="4">
        <v>145.69999999999999</v>
      </c>
      <c r="F1001" s="4">
        <v>1</v>
      </c>
      <c r="G1001" s="4">
        <v>1</v>
      </c>
      <c r="H1001" s="4">
        <v>1</v>
      </c>
      <c r="I1001" s="4">
        <v>2</v>
      </c>
      <c r="J1001" s="6">
        <f t="shared" si="45"/>
        <v>1</v>
      </c>
      <c r="K1001" s="6">
        <f t="shared" si="46"/>
        <v>1</v>
      </c>
      <c r="L1001" s="6">
        <f t="shared" si="47"/>
        <v>1.3333333333333333</v>
      </c>
    </row>
    <row r="1002" spans="1:12" x14ac:dyDescent="0.2">
      <c r="A1002" s="3" t="s">
        <v>2008</v>
      </c>
      <c r="B1002" s="4" t="s">
        <v>2009</v>
      </c>
      <c r="C1002" s="5">
        <v>3.53075170842824</v>
      </c>
      <c r="D1002" s="4">
        <v>3</v>
      </c>
      <c r="E1002" s="4">
        <v>98.1</v>
      </c>
      <c r="F1002" s="4">
        <v>0</v>
      </c>
      <c r="G1002" s="4">
        <v>3</v>
      </c>
      <c r="H1002" s="4">
        <v>1</v>
      </c>
      <c r="I1002" s="4">
        <v>4</v>
      </c>
      <c r="J1002" s="6">
        <f t="shared" si="45"/>
        <v>2.5</v>
      </c>
      <c r="K1002" s="6">
        <f t="shared" si="46"/>
        <v>1.5</v>
      </c>
      <c r="L1002" s="6">
        <f t="shared" si="47"/>
        <v>3</v>
      </c>
    </row>
    <row r="1003" spans="1:12" x14ac:dyDescent="0.2">
      <c r="A1003" s="3" t="s">
        <v>2010</v>
      </c>
      <c r="B1003" s="4" t="s">
        <v>2011</v>
      </c>
      <c r="C1003" s="5">
        <v>5.5053410024650704</v>
      </c>
      <c r="D1003" s="4">
        <v>4</v>
      </c>
      <c r="E1003" s="4">
        <v>135.5</v>
      </c>
      <c r="F1003" s="4">
        <v>3</v>
      </c>
      <c r="G1003" s="4">
        <v>3</v>
      </c>
      <c r="H1003" s="4">
        <v>4</v>
      </c>
      <c r="I1003" s="4">
        <v>4</v>
      </c>
      <c r="J1003" s="6">
        <f t="shared" si="45"/>
        <v>1</v>
      </c>
      <c r="K1003" s="6">
        <f t="shared" si="46"/>
        <v>1.2</v>
      </c>
      <c r="L1003" s="6">
        <f t="shared" si="47"/>
        <v>1.2</v>
      </c>
    </row>
    <row r="1004" spans="1:12" x14ac:dyDescent="0.2">
      <c r="A1004" s="3" t="s">
        <v>2012</v>
      </c>
      <c r="B1004" s="4" t="s">
        <v>2013</v>
      </c>
      <c r="C1004" s="5">
        <v>16.091954022988499</v>
      </c>
      <c r="D1004" s="4">
        <v>7</v>
      </c>
      <c r="E1004" s="4">
        <v>75</v>
      </c>
      <c r="F1004" s="4">
        <v>7</v>
      </c>
      <c r="G1004" s="4">
        <v>8</v>
      </c>
      <c r="H1004" s="4">
        <v>10</v>
      </c>
      <c r="I1004" s="4">
        <v>6</v>
      </c>
      <c r="J1004" s="6">
        <f t="shared" si="45"/>
        <v>1.1111111111111112</v>
      </c>
      <c r="K1004" s="6">
        <f t="shared" si="46"/>
        <v>1.3333333333333333</v>
      </c>
      <c r="L1004" s="6">
        <f t="shared" si="47"/>
        <v>0.88888888888888884</v>
      </c>
    </row>
    <row r="1005" spans="1:12" x14ac:dyDescent="0.2">
      <c r="A1005" s="3" t="s">
        <v>2014</v>
      </c>
      <c r="B1005" s="4" t="s">
        <v>2015</v>
      </c>
      <c r="C1005" s="5">
        <v>4.27480916030534</v>
      </c>
      <c r="D1005" s="4">
        <v>2</v>
      </c>
      <c r="E1005" s="4">
        <v>73.7</v>
      </c>
      <c r="F1005" s="4">
        <v>1</v>
      </c>
      <c r="G1005" s="4">
        <v>1</v>
      </c>
      <c r="H1005" s="4">
        <v>0</v>
      </c>
      <c r="I1005" s="4">
        <v>2</v>
      </c>
      <c r="J1005" s="6">
        <f t="shared" si="45"/>
        <v>1</v>
      </c>
      <c r="K1005" s="6">
        <f t="shared" si="46"/>
        <v>0.66666666666666663</v>
      </c>
      <c r="L1005" s="6">
        <f t="shared" si="47"/>
        <v>1.3333333333333333</v>
      </c>
    </row>
    <row r="1006" spans="1:12" x14ac:dyDescent="0.2">
      <c r="A1006" s="3" t="s">
        <v>2016</v>
      </c>
      <c r="B1006" s="4" t="s">
        <v>2017</v>
      </c>
      <c r="C1006" s="5">
        <v>1.8258426966292101</v>
      </c>
      <c r="D1006" s="4">
        <v>1</v>
      </c>
      <c r="E1006" s="4">
        <v>80.5</v>
      </c>
      <c r="F1006" s="4">
        <v>0</v>
      </c>
      <c r="G1006" s="4">
        <v>0</v>
      </c>
      <c r="H1006" s="4">
        <v>0</v>
      </c>
      <c r="I1006" s="4">
        <v>1</v>
      </c>
      <c r="J1006" s="6">
        <f t="shared" si="45"/>
        <v>1</v>
      </c>
      <c r="K1006" s="6">
        <f t="shared" si="46"/>
        <v>1</v>
      </c>
      <c r="L1006" s="6">
        <f t="shared" si="47"/>
        <v>1.5</v>
      </c>
    </row>
    <row r="1007" spans="1:12" x14ac:dyDescent="0.2">
      <c r="A1007" s="3" t="s">
        <v>2018</v>
      </c>
      <c r="B1007" s="4" t="s">
        <v>2019</v>
      </c>
      <c r="C1007" s="5">
        <v>26.842684268426801</v>
      </c>
      <c r="D1007" s="4">
        <v>15</v>
      </c>
      <c r="E1007" s="4">
        <v>101.9</v>
      </c>
      <c r="F1007" s="4">
        <v>4</v>
      </c>
      <c r="G1007" s="4">
        <v>10</v>
      </c>
      <c r="H1007" s="4">
        <v>18</v>
      </c>
      <c r="I1007" s="4">
        <v>15</v>
      </c>
      <c r="J1007" s="6">
        <f t="shared" si="45"/>
        <v>2</v>
      </c>
      <c r="K1007" s="6">
        <f t="shared" si="46"/>
        <v>3.3333333333333335</v>
      </c>
      <c r="L1007" s="6">
        <f t="shared" si="47"/>
        <v>2.8333333333333335</v>
      </c>
    </row>
    <row r="1008" spans="1:12" x14ac:dyDescent="0.2">
      <c r="A1008" s="3" t="s">
        <v>2020</v>
      </c>
      <c r="B1008" s="4" t="s">
        <v>2021</v>
      </c>
      <c r="C1008" s="5">
        <v>8.4848484848484809</v>
      </c>
      <c r="D1008" s="4">
        <v>3</v>
      </c>
      <c r="E1008" s="4">
        <v>54.8</v>
      </c>
      <c r="F1008" s="4">
        <v>2</v>
      </c>
      <c r="G1008" s="4">
        <v>2</v>
      </c>
      <c r="H1008" s="4">
        <v>2</v>
      </c>
      <c r="I1008" s="4">
        <v>3</v>
      </c>
      <c r="J1008" s="6">
        <f t="shared" si="45"/>
        <v>1</v>
      </c>
      <c r="K1008" s="6">
        <f t="shared" si="46"/>
        <v>1</v>
      </c>
      <c r="L1008" s="6">
        <f t="shared" si="47"/>
        <v>1.25</v>
      </c>
    </row>
    <row r="1009" spans="1:12" x14ac:dyDescent="0.2">
      <c r="A1009" s="3" t="s">
        <v>2022</v>
      </c>
      <c r="B1009" s="4" t="s">
        <v>2023</v>
      </c>
      <c r="C1009" s="5">
        <v>3.6184210526315699</v>
      </c>
      <c r="D1009" s="4">
        <v>1</v>
      </c>
      <c r="E1009" s="4">
        <v>34.9</v>
      </c>
      <c r="F1009" s="4">
        <v>0</v>
      </c>
      <c r="G1009" s="4">
        <v>1</v>
      </c>
      <c r="H1009" s="4">
        <v>0</v>
      </c>
      <c r="I1009" s="4">
        <v>0</v>
      </c>
      <c r="J1009" s="6">
        <f t="shared" si="45"/>
        <v>1.5</v>
      </c>
      <c r="K1009" s="6">
        <f t="shared" si="46"/>
        <v>1</v>
      </c>
      <c r="L1009" s="6">
        <f t="shared" si="47"/>
        <v>1</v>
      </c>
    </row>
    <row r="1010" spans="1:12" x14ac:dyDescent="0.2">
      <c r="A1010" s="3" t="s">
        <v>2024</v>
      </c>
      <c r="B1010" s="4" t="s">
        <v>2025</v>
      </c>
      <c r="C1010" s="5">
        <v>4.2492917847025398</v>
      </c>
      <c r="D1010" s="4">
        <v>1</v>
      </c>
      <c r="E1010" s="4">
        <v>38.4</v>
      </c>
      <c r="F1010" s="4">
        <v>0</v>
      </c>
      <c r="G1010" s="4">
        <v>1</v>
      </c>
      <c r="H1010" s="4">
        <v>0</v>
      </c>
      <c r="I1010" s="4">
        <v>0</v>
      </c>
      <c r="J1010" s="6">
        <f t="shared" si="45"/>
        <v>1.5</v>
      </c>
      <c r="K1010" s="6">
        <f t="shared" si="46"/>
        <v>1</v>
      </c>
      <c r="L1010" s="6">
        <f t="shared" si="47"/>
        <v>1</v>
      </c>
    </row>
    <row r="1011" spans="1:12" x14ac:dyDescent="0.2">
      <c r="A1011" s="3" t="s">
        <v>2026</v>
      </c>
      <c r="B1011" s="4" t="s">
        <v>2027</v>
      </c>
      <c r="C1011" s="5">
        <v>36.3770250368188</v>
      </c>
      <c r="D1011" s="4">
        <v>17</v>
      </c>
      <c r="E1011" s="4">
        <v>73.8</v>
      </c>
      <c r="F1011" s="4">
        <v>7</v>
      </c>
      <c r="G1011" s="4">
        <v>29</v>
      </c>
      <c r="H1011" s="4">
        <v>27</v>
      </c>
      <c r="I1011" s="4">
        <v>22</v>
      </c>
      <c r="J1011" s="6">
        <f t="shared" si="45"/>
        <v>3.4444444444444446</v>
      </c>
      <c r="K1011" s="6">
        <f t="shared" si="46"/>
        <v>3.2222222222222223</v>
      </c>
      <c r="L1011" s="6">
        <f t="shared" si="47"/>
        <v>2.6666666666666665</v>
      </c>
    </row>
    <row r="1012" spans="1:12" x14ac:dyDescent="0.2">
      <c r="A1012" s="3" t="s">
        <v>2028</v>
      </c>
      <c r="B1012" s="4" t="s">
        <v>2029</v>
      </c>
      <c r="C1012" s="5">
        <v>1.65745856353591</v>
      </c>
      <c r="D1012" s="4">
        <v>1</v>
      </c>
      <c r="E1012" s="4">
        <v>62.5</v>
      </c>
      <c r="F1012" s="4">
        <v>0</v>
      </c>
      <c r="G1012" s="4">
        <v>1</v>
      </c>
      <c r="H1012" s="4">
        <v>0</v>
      </c>
      <c r="I1012" s="4">
        <v>0</v>
      </c>
      <c r="J1012" s="6">
        <f t="shared" si="45"/>
        <v>1.5</v>
      </c>
      <c r="K1012" s="6">
        <f t="shared" si="46"/>
        <v>1</v>
      </c>
      <c r="L1012" s="6">
        <f t="shared" si="47"/>
        <v>1</v>
      </c>
    </row>
    <row r="1013" spans="1:12" x14ac:dyDescent="0.2">
      <c r="A1013" s="3" t="s">
        <v>2030</v>
      </c>
      <c r="B1013" s="4" t="s">
        <v>2031</v>
      </c>
      <c r="C1013" s="5">
        <v>5.7971014492753596</v>
      </c>
      <c r="D1013" s="4">
        <v>3</v>
      </c>
      <c r="E1013" s="4">
        <v>81.400000000000006</v>
      </c>
      <c r="F1013" s="4">
        <v>0</v>
      </c>
      <c r="G1013" s="4">
        <v>2</v>
      </c>
      <c r="H1013" s="4">
        <v>1</v>
      </c>
      <c r="I1013" s="4">
        <v>0</v>
      </c>
      <c r="J1013" s="6">
        <f t="shared" si="45"/>
        <v>2</v>
      </c>
      <c r="K1013" s="6">
        <f t="shared" si="46"/>
        <v>1.5</v>
      </c>
      <c r="L1013" s="6">
        <f t="shared" si="47"/>
        <v>1</v>
      </c>
    </row>
    <row r="1014" spans="1:12" x14ac:dyDescent="0.2">
      <c r="A1014" s="3" t="s">
        <v>2032</v>
      </c>
      <c r="B1014" s="4" t="s">
        <v>2033</v>
      </c>
      <c r="C1014" s="5">
        <v>16.920731707317</v>
      </c>
      <c r="D1014" s="4">
        <v>7</v>
      </c>
      <c r="E1014" s="4">
        <v>71.599999999999994</v>
      </c>
      <c r="F1014" s="4">
        <v>5</v>
      </c>
      <c r="G1014" s="4">
        <v>17</v>
      </c>
      <c r="H1014" s="4">
        <v>10</v>
      </c>
      <c r="I1014" s="4">
        <v>10</v>
      </c>
      <c r="J1014" s="6">
        <f t="shared" si="45"/>
        <v>2.7142857142857144</v>
      </c>
      <c r="K1014" s="6">
        <f t="shared" si="46"/>
        <v>1.7142857142857142</v>
      </c>
      <c r="L1014" s="6">
        <f t="shared" si="47"/>
        <v>1.7142857142857142</v>
      </c>
    </row>
    <row r="1015" spans="1:12" x14ac:dyDescent="0.2">
      <c r="A1015" s="3" t="s">
        <v>2034</v>
      </c>
      <c r="B1015" s="4" t="s">
        <v>2035</v>
      </c>
      <c r="C1015" s="5">
        <v>4.9645390070921902</v>
      </c>
      <c r="D1015" s="4">
        <v>1</v>
      </c>
      <c r="E1015" s="4">
        <v>31.8</v>
      </c>
      <c r="F1015" s="4">
        <v>1</v>
      </c>
      <c r="G1015" s="4">
        <v>1</v>
      </c>
      <c r="H1015" s="4">
        <v>1</v>
      </c>
      <c r="I1015" s="4">
        <v>1</v>
      </c>
      <c r="J1015" s="6">
        <f t="shared" si="45"/>
        <v>1</v>
      </c>
      <c r="K1015" s="6">
        <f t="shared" si="46"/>
        <v>1</v>
      </c>
      <c r="L1015" s="6">
        <f t="shared" si="47"/>
        <v>1</v>
      </c>
    </row>
    <row r="1016" spans="1:12" x14ac:dyDescent="0.2">
      <c r="A1016" s="3" t="s">
        <v>2036</v>
      </c>
      <c r="B1016" s="4" t="s">
        <v>2037</v>
      </c>
      <c r="C1016" s="5">
        <v>4.7222222222222197</v>
      </c>
      <c r="D1016" s="4">
        <v>1</v>
      </c>
      <c r="E1016" s="4">
        <v>37.5</v>
      </c>
      <c r="F1016" s="4">
        <v>0</v>
      </c>
      <c r="G1016" s="4">
        <v>0</v>
      </c>
      <c r="H1016" s="4">
        <v>3</v>
      </c>
      <c r="I1016" s="4">
        <v>1</v>
      </c>
      <c r="J1016" s="6">
        <f t="shared" si="45"/>
        <v>1</v>
      </c>
      <c r="K1016" s="6">
        <f t="shared" si="46"/>
        <v>2.5</v>
      </c>
      <c r="L1016" s="6">
        <f t="shared" si="47"/>
        <v>1.5</v>
      </c>
    </row>
    <row r="1017" spans="1:12" x14ac:dyDescent="0.2">
      <c r="A1017" s="3" t="s">
        <v>2038</v>
      </c>
      <c r="B1017" s="4" t="s">
        <v>2039</v>
      </c>
      <c r="C1017" s="5">
        <v>13.118279569892399</v>
      </c>
      <c r="D1017" s="4">
        <v>4</v>
      </c>
      <c r="E1017" s="4">
        <v>50.3</v>
      </c>
      <c r="F1017" s="4">
        <v>0</v>
      </c>
      <c r="G1017" s="4">
        <v>6</v>
      </c>
      <c r="H1017" s="4">
        <v>0</v>
      </c>
      <c r="I1017" s="4">
        <v>2</v>
      </c>
      <c r="J1017" s="6">
        <f t="shared" si="45"/>
        <v>4</v>
      </c>
      <c r="K1017" s="6">
        <f t="shared" si="46"/>
        <v>1</v>
      </c>
      <c r="L1017" s="6">
        <f t="shared" si="47"/>
        <v>2</v>
      </c>
    </row>
    <row r="1018" spans="1:12" x14ac:dyDescent="0.2">
      <c r="A1018" s="3" t="s">
        <v>2040</v>
      </c>
      <c r="B1018" s="4" t="s">
        <v>2041</v>
      </c>
      <c r="C1018" s="5">
        <v>3.9443155452436098</v>
      </c>
      <c r="D1018" s="4">
        <v>1</v>
      </c>
      <c r="E1018" s="4">
        <v>46.6</v>
      </c>
      <c r="F1018" s="4">
        <v>0</v>
      </c>
      <c r="G1018" s="4">
        <v>1</v>
      </c>
      <c r="H1018" s="4">
        <v>0</v>
      </c>
      <c r="I1018" s="4">
        <v>0</v>
      </c>
      <c r="J1018" s="6">
        <f t="shared" si="45"/>
        <v>1.5</v>
      </c>
      <c r="K1018" s="6">
        <f t="shared" si="46"/>
        <v>1</v>
      </c>
      <c r="L1018" s="6">
        <f t="shared" si="47"/>
        <v>1</v>
      </c>
    </row>
    <row r="1019" spans="1:12" x14ac:dyDescent="0.2">
      <c r="A1019" s="3" t="s">
        <v>2042</v>
      </c>
      <c r="B1019" s="4" t="s">
        <v>2043</v>
      </c>
      <c r="C1019" s="5">
        <v>15.3846153846153</v>
      </c>
      <c r="D1019" s="4">
        <v>4</v>
      </c>
      <c r="E1019" s="4">
        <v>56.2</v>
      </c>
      <c r="F1019" s="4">
        <v>1</v>
      </c>
      <c r="G1019" s="4">
        <v>3</v>
      </c>
      <c r="H1019" s="4">
        <v>4</v>
      </c>
      <c r="I1019" s="4">
        <v>1</v>
      </c>
      <c r="J1019" s="6">
        <f t="shared" si="45"/>
        <v>1.6666666666666667</v>
      </c>
      <c r="K1019" s="6">
        <f t="shared" si="46"/>
        <v>2</v>
      </c>
      <c r="L1019" s="6">
        <f t="shared" si="47"/>
        <v>1</v>
      </c>
    </row>
    <row r="1020" spans="1:12" x14ac:dyDescent="0.2">
      <c r="A1020" s="3" t="s">
        <v>2044</v>
      </c>
      <c r="B1020" s="4" t="s">
        <v>2045</v>
      </c>
      <c r="C1020" s="5">
        <v>1.2323943661971799</v>
      </c>
      <c r="D1020" s="4">
        <v>1</v>
      </c>
      <c r="E1020" s="4">
        <v>64.400000000000006</v>
      </c>
      <c r="F1020" s="4">
        <v>0</v>
      </c>
      <c r="G1020" s="4">
        <v>1</v>
      </c>
      <c r="H1020" s="4">
        <v>0</v>
      </c>
      <c r="I1020" s="4">
        <v>0</v>
      </c>
      <c r="J1020" s="6">
        <f t="shared" si="45"/>
        <v>1.5</v>
      </c>
      <c r="K1020" s="6">
        <f t="shared" si="46"/>
        <v>1</v>
      </c>
      <c r="L1020" s="6">
        <f t="shared" si="47"/>
        <v>1</v>
      </c>
    </row>
    <row r="1021" spans="1:12" x14ac:dyDescent="0.2">
      <c r="A1021" s="3" t="s">
        <v>2046</v>
      </c>
      <c r="B1021" s="4" t="s">
        <v>2047</v>
      </c>
      <c r="C1021" s="5">
        <v>6.3063063063062996</v>
      </c>
      <c r="D1021" s="4">
        <v>1</v>
      </c>
      <c r="E1021" s="4">
        <v>24.7</v>
      </c>
      <c r="F1021" s="4">
        <v>0</v>
      </c>
      <c r="G1021" s="4">
        <v>0</v>
      </c>
      <c r="H1021" s="4">
        <v>1</v>
      </c>
      <c r="I1021" s="4">
        <v>0</v>
      </c>
      <c r="J1021" s="6">
        <f t="shared" si="45"/>
        <v>1</v>
      </c>
      <c r="K1021" s="6">
        <f t="shared" si="46"/>
        <v>1.5</v>
      </c>
      <c r="L1021" s="6">
        <f t="shared" si="47"/>
        <v>1</v>
      </c>
    </row>
    <row r="1022" spans="1:12" x14ac:dyDescent="0.2">
      <c r="A1022" s="3" t="s">
        <v>2048</v>
      </c>
      <c r="B1022" s="4" t="s">
        <v>2049</v>
      </c>
      <c r="C1022" s="5">
        <v>8.8235294117646994</v>
      </c>
      <c r="D1022" s="4">
        <v>1</v>
      </c>
      <c r="E1022" s="4">
        <v>26.8</v>
      </c>
      <c r="F1022" s="4">
        <v>0</v>
      </c>
      <c r="G1022" s="4">
        <v>0</v>
      </c>
      <c r="H1022" s="4">
        <v>1</v>
      </c>
      <c r="I1022" s="4">
        <v>0</v>
      </c>
      <c r="J1022" s="6">
        <f t="shared" si="45"/>
        <v>1</v>
      </c>
      <c r="K1022" s="6">
        <f t="shared" si="46"/>
        <v>1.5</v>
      </c>
      <c r="L1022" s="6">
        <f t="shared" si="47"/>
        <v>1</v>
      </c>
    </row>
    <row r="1023" spans="1:12" x14ac:dyDescent="0.2">
      <c r="A1023" s="3" t="s">
        <v>2050</v>
      </c>
      <c r="B1023" s="4" t="s">
        <v>2051</v>
      </c>
      <c r="C1023" s="5">
        <v>2.6431718061674001</v>
      </c>
      <c r="D1023" s="4">
        <v>2</v>
      </c>
      <c r="E1023" s="4">
        <v>124.7</v>
      </c>
      <c r="F1023" s="4">
        <v>0</v>
      </c>
      <c r="G1023" s="4">
        <v>1</v>
      </c>
      <c r="H1023" s="4">
        <v>2</v>
      </c>
      <c r="I1023" s="4">
        <v>3</v>
      </c>
      <c r="J1023" s="6">
        <f t="shared" si="45"/>
        <v>1.5</v>
      </c>
      <c r="K1023" s="6">
        <f t="shared" si="46"/>
        <v>2</v>
      </c>
      <c r="L1023" s="6">
        <f t="shared" si="47"/>
        <v>2.5</v>
      </c>
    </row>
    <row r="1024" spans="1:12" x14ac:dyDescent="0.2">
      <c r="A1024" s="3" t="s">
        <v>2052</v>
      </c>
      <c r="B1024" s="4" t="s">
        <v>2053</v>
      </c>
      <c r="C1024" s="5">
        <v>2.2801302931595999</v>
      </c>
      <c r="D1024" s="4">
        <v>1</v>
      </c>
      <c r="E1024" s="4">
        <v>68.900000000000006</v>
      </c>
      <c r="F1024" s="4">
        <v>0</v>
      </c>
      <c r="G1024" s="4">
        <v>0</v>
      </c>
      <c r="H1024" s="4">
        <v>0</v>
      </c>
      <c r="I1024" s="4">
        <v>1</v>
      </c>
      <c r="J1024" s="6">
        <f t="shared" si="45"/>
        <v>1</v>
      </c>
      <c r="K1024" s="6">
        <f t="shared" si="46"/>
        <v>1</v>
      </c>
      <c r="L1024" s="6">
        <f t="shared" si="47"/>
        <v>1.5</v>
      </c>
    </row>
    <row r="1025" spans="1:12" x14ac:dyDescent="0.2">
      <c r="A1025" s="3" t="s">
        <v>2054</v>
      </c>
      <c r="B1025" s="4" t="s">
        <v>2055</v>
      </c>
      <c r="C1025" s="5">
        <v>1.5847860538827201</v>
      </c>
      <c r="D1025" s="4">
        <v>1</v>
      </c>
      <c r="E1025" s="4">
        <v>135.9</v>
      </c>
      <c r="F1025" s="4">
        <v>0</v>
      </c>
      <c r="G1025" s="4">
        <v>1</v>
      </c>
      <c r="H1025" s="4">
        <v>0</v>
      </c>
      <c r="I1025" s="4">
        <v>0</v>
      </c>
      <c r="J1025" s="6">
        <f t="shared" si="45"/>
        <v>1.5</v>
      </c>
      <c r="K1025" s="6">
        <f t="shared" si="46"/>
        <v>1</v>
      </c>
      <c r="L1025" s="6">
        <f t="shared" si="47"/>
        <v>1</v>
      </c>
    </row>
    <row r="1026" spans="1:12" x14ac:dyDescent="0.2">
      <c r="A1026" s="3" t="s">
        <v>2056</v>
      </c>
      <c r="B1026" s="4" t="s">
        <v>2057</v>
      </c>
      <c r="C1026" s="5">
        <v>2.8846153846153801</v>
      </c>
      <c r="D1026" s="4">
        <v>1</v>
      </c>
      <c r="E1026" s="4">
        <v>58.4</v>
      </c>
      <c r="F1026" s="4">
        <v>0</v>
      </c>
      <c r="G1026" s="4">
        <v>0</v>
      </c>
      <c r="H1026" s="4">
        <v>0</v>
      </c>
      <c r="I1026" s="4">
        <v>1</v>
      </c>
      <c r="J1026" s="6">
        <f t="shared" si="45"/>
        <v>1</v>
      </c>
      <c r="K1026" s="6">
        <f t="shared" si="46"/>
        <v>1</v>
      </c>
      <c r="L1026" s="6">
        <f t="shared" si="47"/>
        <v>1.5</v>
      </c>
    </row>
    <row r="1027" spans="1:12" x14ac:dyDescent="0.2">
      <c r="A1027" s="3" t="s">
        <v>2058</v>
      </c>
      <c r="B1027" s="4" t="s">
        <v>2059</v>
      </c>
      <c r="C1027" s="5">
        <v>1.5421115065243101</v>
      </c>
      <c r="D1027" s="4">
        <v>1</v>
      </c>
      <c r="E1027" s="4">
        <v>95.7</v>
      </c>
      <c r="F1027" s="4">
        <v>1</v>
      </c>
      <c r="G1027" s="4">
        <v>0</v>
      </c>
      <c r="H1027" s="4">
        <v>0</v>
      </c>
      <c r="I1027" s="4">
        <v>0</v>
      </c>
      <c r="J1027" s="6">
        <f t="shared" si="45"/>
        <v>0.66666666666666663</v>
      </c>
      <c r="K1027" s="6">
        <f t="shared" si="46"/>
        <v>0.66666666666666663</v>
      </c>
      <c r="L1027" s="6">
        <f t="shared" si="47"/>
        <v>0.66666666666666663</v>
      </c>
    </row>
    <row r="1028" spans="1:12" x14ac:dyDescent="0.2">
      <c r="A1028" s="3" t="s">
        <v>2060</v>
      </c>
      <c r="B1028" s="4" t="s">
        <v>2061</v>
      </c>
      <c r="C1028" s="5">
        <v>22.1223021582733</v>
      </c>
      <c r="D1028" s="4">
        <v>10</v>
      </c>
      <c r="E1028" s="4">
        <v>60.3</v>
      </c>
      <c r="F1028" s="4">
        <v>4</v>
      </c>
      <c r="G1028" s="4">
        <v>19</v>
      </c>
      <c r="H1028" s="4">
        <v>13</v>
      </c>
      <c r="I1028" s="4">
        <v>13</v>
      </c>
      <c r="J1028" s="6">
        <f t="shared" ref="J1028:J1091" si="48">(G1028+2)/(F1028+2)</f>
        <v>3.5</v>
      </c>
      <c r="K1028" s="6">
        <f t="shared" ref="K1028:K1091" si="49">(H1028+2)/(F1028+2)</f>
        <v>2.5</v>
      </c>
      <c r="L1028" s="6">
        <f t="shared" ref="L1028:L1091" si="50">(I1028+2)/(F1028+2)</f>
        <v>2.5</v>
      </c>
    </row>
    <row r="1029" spans="1:12" x14ac:dyDescent="0.2">
      <c r="A1029" s="3" t="s">
        <v>2062</v>
      </c>
      <c r="B1029" s="4" t="s">
        <v>2063</v>
      </c>
      <c r="C1029" s="5">
        <v>26.9158878504672</v>
      </c>
      <c r="D1029" s="4">
        <v>9</v>
      </c>
      <c r="E1029" s="4">
        <v>57.4</v>
      </c>
      <c r="F1029" s="4">
        <v>3</v>
      </c>
      <c r="G1029" s="4">
        <v>18</v>
      </c>
      <c r="H1029" s="4">
        <v>11</v>
      </c>
      <c r="I1029" s="4">
        <v>13</v>
      </c>
      <c r="J1029" s="6">
        <f t="shared" si="48"/>
        <v>4</v>
      </c>
      <c r="K1029" s="6">
        <f t="shared" si="49"/>
        <v>2.6</v>
      </c>
      <c r="L1029" s="6">
        <f t="shared" si="50"/>
        <v>3</v>
      </c>
    </row>
    <row r="1030" spans="1:12" x14ac:dyDescent="0.2">
      <c r="A1030" s="3" t="s">
        <v>2064</v>
      </c>
      <c r="B1030" s="4" t="s">
        <v>2065</v>
      </c>
      <c r="C1030" s="5">
        <v>5.3803339517625197</v>
      </c>
      <c r="D1030" s="4">
        <v>2</v>
      </c>
      <c r="E1030" s="4">
        <v>58.1</v>
      </c>
      <c r="F1030" s="4">
        <v>3</v>
      </c>
      <c r="G1030" s="4">
        <v>5</v>
      </c>
      <c r="H1030" s="4">
        <v>5</v>
      </c>
      <c r="I1030" s="4">
        <v>4</v>
      </c>
      <c r="J1030" s="6">
        <f t="shared" si="48"/>
        <v>1.4</v>
      </c>
      <c r="K1030" s="6">
        <f t="shared" si="49"/>
        <v>1.4</v>
      </c>
      <c r="L1030" s="6">
        <f t="shared" si="50"/>
        <v>1.2</v>
      </c>
    </row>
    <row r="1031" spans="1:12" x14ac:dyDescent="0.2">
      <c r="A1031" s="3" t="s">
        <v>2066</v>
      </c>
      <c r="B1031" s="4" t="s">
        <v>2067</v>
      </c>
      <c r="C1031" s="5">
        <v>13.8632162661737</v>
      </c>
      <c r="D1031" s="4">
        <v>4</v>
      </c>
      <c r="E1031" s="4">
        <v>59.5</v>
      </c>
      <c r="F1031" s="4">
        <v>2</v>
      </c>
      <c r="G1031" s="4">
        <v>3</v>
      </c>
      <c r="H1031" s="4">
        <v>7</v>
      </c>
      <c r="I1031" s="4">
        <v>6</v>
      </c>
      <c r="J1031" s="6">
        <f t="shared" si="48"/>
        <v>1.25</v>
      </c>
      <c r="K1031" s="6">
        <f t="shared" si="49"/>
        <v>2.25</v>
      </c>
      <c r="L1031" s="6">
        <f t="shared" si="50"/>
        <v>2</v>
      </c>
    </row>
    <row r="1032" spans="1:12" x14ac:dyDescent="0.2">
      <c r="A1032" s="3" t="s">
        <v>2068</v>
      </c>
      <c r="B1032" s="4" t="s">
        <v>2069</v>
      </c>
      <c r="C1032" s="5">
        <v>22.610294117647001</v>
      </c>
      <c r="D1032" s="4">
        <v>8</v>
      </c>
      <c r="E1032" s="4">
        <v>59.6</v>
      </c>
      <c r="F1032" s="4">
        <v>0</v>
      </c>
      <c r="G1032" s="4">
        <v>9</v>
      </c>
      <c r="H1032" s="4">
        <v>2</v>
      </c>
      <c r="I1032" s="4">
        <v>2</v>
      </c>
      <c r="J1032" s="6">
        <f t="shared" si="48"/>
        <v>5.5</v>
      </c>
      <c r="K1032" s="6">
        <f t="shared" si="49"/>
        <v>2</v>
      </c>
      <c r="L1032" s="6">
        <f t="shared" si="50"/>
        <v>2</v>
      </c>
    </row>
    <row r="1033" spans="1:12" x14ac:dyDescent="0.2">
      <c r="A1033" s="3" t="s">
        <v>2070</v>
      </c>
      <c r="B1033" s="4" t="s">
        <v>2071</v>
      </c>
      <c r="C1033" s="5">
        <v>10.458715596330199</v>
      </c>
      <c r="D1033" s="4">
        <v>4</v>
      </c>
      <c r="E1033" s="4">
        <v>60.6</v>
      </c>
      <c r="F1033" s="4">
        <v>1</v>
      </c>
      <c r="G1033" s="4">
        <v>8</v>
      </c>
      <c r="H1033" s="4">
        <v>2</v>
      </c>
      <c r="I1033" s="4">
        <v>4</v>
      </c>
      <c r="J1033" s="6">
        <f t="shared" si="48"/>
        <v>3.3333333333333335</v>
      </c>
      <c r="K1033" s="6">
        <f t="shared" si="49"/>
        <v>1.3333333333333333</v>
      </c>
      <c r="L1033" s="6">
        <f t="shared" si="50"/>
        <v>2</v>
      </c>
    </row>
    <row r="1034" spans="1:12" x14ac:dyDescent="0.2">
      <c r="A1034" s="3" t="s">
        <v>2072</v>
      </c>
      <c r="B1034" s="4" t="s">
        <v>2073</v>
      </c>
      <c r="C1034" s="5">
        <v>1.01419878296146</v>
      </c>
      <c r="D1034" s="4">
        <v>1</v>
      </c>
      <c r="E1034" s="4">
        <v>168.2</v>
      </c>
      <c r="F1034" s="4">
        <v>0</v>
      </c>
      <c r="G1034" s="4">
        <v>0</v>
      </c>
      <c r="H1034" s="4">
        <v>0</v>
      </c>
      <c r="I1034" s="4">
        <v>1</v>
      </c>
      <c r="J1034" s="6">
        <f t="shared" si="48"/>
        <v>1</v>
      </c>
      <c r="K1034" s="6">
        <f t="shared" si="49"/>
        <v>1</v>
      </c>
      <c r="L1034" s="6">
        <f t="shared" si="50"/>
        <v>1.5</v>
      </c>
    </row>
    <row r="1035" spans="1:12" x14ac:dyDescent="0.2">
      <c r="A1035" s="3" t="s">
        <v>2074</v>
      </c>
      <c r="B1035" s="4" t="s">
        <v>2075</v>
      </c>
      <c r="C1035" s="5">
        <v>2.3316062176165802</v>
      </c>
      <c r="D1035" s="4">
        <v>1</v>
      </c>
      <c r="E1035" s="4">
        <v>43.6</v>
      </c>
      <c r="F1035" s="4">
        <v>0</v>
      </c>
      <c r="G1035" s="4">
        <v>2</v>
      </c>
      <c r="H1035" s="4">
        <v>1</v>
      </c>
      <c r="I1035" s="4">
        <v>0</v>
      </c>
      <c r="J1035" s="6">
        <f t="shared" si="48"/>
        <v>2</v>
      </c>
      <c r="K1035" s="6">
        <f t="shared" si="49"/>
        <v>1.5</v>
      </c>
      <c r="L1035" s="6">
        <f t="shared" si="50"/>
        <v>1</v>
      </c>
    </row>
    <row r="1036" spans="1:12" x14ac:dyDescent="0.2">
      <c r="A1036" s="3" t="s">
        <v>2076</v>
      </c>
      <c r="B1036" s="4" t="s">
        <v>2077</v>
      </c>
      <c r="C1036" s="5">
        <v>5.55555555555555</v>
      </c>
      <c r="D1036" s="4">
        <v>1</v>
      </c>
      <c r="E1036" s="4">
        <v>24.8</v>
      </c>
      <c r="F1036" s="4">
        <v>0</v>
      </c>
      <c r="G1036" s="4">
        <v>0</v>
      </c>
      <c r="H1036" s="4">
        <v>0</v>
      </c>
      <c r="I1036" s="4">
        <v>1</v>
      </c>
      <c r="J1036" s="6">
        <f t="shared" si="48"/>
        <v>1</v>
      </c>
      <c r="K1036" s="6">
        <f t="shared" si="49"/>
        <v>1</v>
      </c>
      <c r="L1036" s="6">
        <f t="shared" si="50"/>
        <v>1.5</v>
      </c>
    </row>
    <row r="1037" spans="1:12" x14ac:dyDescent="0.2">
      <c r="A1037" s="3" t="s">
        <v>2078</v>
      </c>
      <c r="B1037" s="4" t="s">
        <v>2079</v>
      </c>
      <c r="C1037" s="5">
        <v>14.4230769230769</v>
      </c>
      <c r="D1037" s="4">
        <v>1</v>
      </c>
      <c r="E1037" s="4">
        <v>11.6</v>
      </c>
      <c r="F1037" s="4">
        <v>0</v>
      </c>
      <c r="G1037" s="4">
        <v>1</v>
      </c>
      <c r="H1037" s="4">
        <v>0</v>
      </c>
      <c r="I1037" s="4">
        <v>0</v>
      </c>
      <c r="J1037" s="6">
        <f t="shared" si="48"/>
        <v>1.5</v>
      </c>
      <c r="K1037" s="6">
        <f t="shared" si="49"/>
        <v>1</v>
      </c>
      <c r="L1037" s="6">
        <f t="shared" si="50"/>
        <v>1</v>
      </c>
    </row>
    <row r="1038" spans="1:12" x14ac:dyDescent="0.2">
      <c r="A1038" s="3" t="s">
        <v>2080</v>
      </c>
      <c r="B1038" s="4" t="s">
        <v>2081</v>
      </c>
      <c r="C1038" s="5">
        <v>1.72661870503597</v>
      </c>
      <c r="D1038" s="4">
        <v>1</v>
      </c>
      <c r="E1038" s="4">
        <v>80.5</v>
      </c>
      <c r="F1038" s="4">
        <v>0</v>
      </c>
      <c r="G1038" s="4">
        <v>1</v>
      </c>
      <c r="H1038" s="4">
        <v>1</v>
      </c>
      <c r="I1038" s="4">
        <v>0</v>
      </c>
      <c r="J1038" s="6">
        <f t="shared" si="48"/>
        <v>1.5</v>
      </c>
      <c r="K1038" s="6">
        <f t="shared" si="49"/>
        <v>1.5</v>
      </c>
      <c r="L1038" s="6">
        <f t="shared" si="50"/>
        <v>1</v>
      </c>
    </row>
    <row r="1039" spans="1:12" x14ac:dyDescent="0.2">
      <c r="A1039" s="3" t="s">
        <v>2082</v>
      </c>
      <c r="B1039" s="4" t="s">
        <v>2083</v>
      </c>
      <c r="C1039" s="5">
        <v>6.2937062937062898</v>
      </c>
      <c r="D1039" s="4">
        <v>6</v>
      </c>
      <c r="E1039" s="4">
        <v>127</v>
      </c>
      <c r="F1039" s="4">
        <v>3</v>
      </c>
      <c r="G1039" s="4">
        <v>5</v>
      </c>
      <c r="H1039" s="4">
        <v>3</v>
      </c>
      <c r="I1039" s="4">
        <v>4</v>
      </c>
      <c r="J1039" s="6">
        <f t="shared" si="48"/>
        <v>1.4</v>
      </c>
      <c r="K1039" s="6">
        <f t="shared" si="49"/>
        <v>1</v>
      </c>
      <c r="L1039" s="6">
        <f t="shared" si="50"/>
        <v>1.2</v>
      </c>
    </row>
    <row r="1040" spans="1:12" x14ac:dyDescent="0.2">
      <c r="A1040" s="3" t="s">
        <v>2084</v>
      </c>
      <c r="B1040" s="4" t="s">
        <v>2085</v>
      </c>
      <c r="C1040" s="5">
        <v>1.3555787278414999</v>
      </c>
      <c r="D1040" s="4">
        <v>1</v>
      </c>
      <c r="E1040" s="4">
        <v>105.8</v>
      </c>
      <c r="F1040" s="4">
        <v>0</v>
      </c>
      <c r="G1040" s="4">
        <v>1</v>
      </c>
      <c r="H1040" s="4">
        <v>0</v>
      </c>
      <c r="I1040" s="4">
        <v>0</v>
      </c>
      <c r="J1040" s="6">
        <f t="shared" si="48"/>
        <v>1.5</v>
      </c>
      <c r="K1040" s="6">
        <f t="shared" si="49"/>
        <v>1</v>
      </c>
      <c r="L1040" s="6">
        <f t="shared" si="50"/>
        <v>1</v>
      </c>
    </row>
    <row r="1041" spans="1:12" x14ac:dyDescent="0.2">
      <c r="A1041" s="3" t="s">
        <v>2086</v>
      </c>
      <c r="B1041" s="4" t="s">
        <v>2087</v>
      </c>
      <c r="C1041" s="5">
        <v>28.338762214983699</v>
      </c>
      <c r="D1041" s="4">
        <v>6</v>
      </c>
      <c r="E1041" s="4">
        <v>35</v>
      </c>
      <c r="F1041" s="4">
        <v>7</v>
      </c>
      <c r="G1041" s="4">
        <v>7</v>
      </c>
      <c r="H1041" s="4">
        <v>8</v>
      </c>
      <c r="I1041" s="4">
        <v>4</v>
      </c>
      <c r="J1041" s="6">
        <f t="shared" si="48"/>
        <v>1</v>
      </c>
      <c r="K1041" s="6">
        <f t="shared" si="49"/>
        <v>1.1111111111111112</v>
      </c>
      <c r="L1041" s="6">
        <f t="shared" si="50"/>
        <v>0.66666666666666663</v>
      </c>
    </row>
    <row r="1042" spans="1:12" x14ac:dyDescent="0.2">
      <c r="A1042" s="3" t="s">
        <v>2088</v>
      </c>
      <c r="B1042" s="4" t="s">
        <v>2089</v>
      </c>
      <c r="C1042" s="5">
        <v>1.3745704467353901</v>
      </c>
      <c r="D1042" s="4">
        <v>1</v>
      </c>
      <c r="E1042" s="4">
        <v>131.30000000000001</v>
      </c>
      <c r="F1042" s="4">
        <v>1</v>
      </c>
      <c r="G1042" s="4">
        <v>0</v>
      </c>
      <c r="H1042" s="4">
        <v>0</v>
      </c>
      <c r="I1042" s="4">
        <v>0</v>
      </c>
      <c r="J1042" s="6">
        <f t="shared" si="48"/>
        <v>0.66666666666666663</v>
      </c>
      <c r="K1042" s="6">
        <f t="shared" si="49"/>
        <v>0.66666666666666663</v>
      </c>
      <c r="L1042" s="6">
        <f t="shared" si="50"/>
        <v>0.66666666666666663</v>
      </c>
    </row>
    <row r="1043" spans="1:12" x14ac:dyDescent="0.2">
      <c r="A1043" s="3" t="s">
        <v>2090</v>
      </c>
      <c r="B1043" s="4" t="s">
        <v>2091</v>
      </c>
      <c r="C1043" s="5">
        <v>7.6487252124645897</v>
      </c>
      <c r="D1043" s="4">
        <v>8</v>
      </c>
      <c r="E1043" s="4">
        <v>197</v>
      </c>
      <c r="F1043" s="4">
        <v>8</v>
      </c>
      <c r="G1043" s="4">
        <v>11</v>
      </c>
      <c r="H1043" s="4">
        <v>11</v>
      </c>
      <c r="I1043" s="4">
        <v>8</v>
      </c>
      <c r="J1043" s="6">
        <f t="shared" si="48"/>
        <v>1.3</v>
      </c>
      <c r="K1043" s="6">
        <f t="shared" si="49"/>
        <v>1.3</v>
      </c>
      <c r="L1043" s="6">
        <f t="shared" si="50"/>
        <v>1</v>
      </c>
    </row>
    <row r="1044" spans="1:12" x14ac:dyDescent="0.2">
      <c r="A1044" s="3" t="s">
        <v>2092</v>
      </c>
      <c r="B1044" s="4" t="s">
        <v>2093</v>
      </c>
      <c r="C1044" s="5">
        <v>23.177842565597601</v>
      </c>
      <c r="D1044" s="4">
        <v>10</v>
      </c>
      <c r="E1044" s="4">
        <v>76.900000000000006</v>
      </c>
      <c r="F1044" s="4">
        <v>1</v>
      </c>
      <c r="G1044" s="4">
        <v>14</v>
      </c>
      <c r="H1044" s="4">
        <v>11</v>
      </c>
      <c r="I1044" s="4">
        <v>11</v>
      </c>
      <c r="J1044" s="6">
        <f t="shared" si="48"/>
        <v>5.333333333333333</v>
      </c>
      <c r="K1044" s="6">
        <f t="shared" si="49"/>
        <v>4.333333333333333</v>
      </c>
      <c r="L1044" s="6">
        <f t="shared" si="50"/>
        <v>4.333333333333333</v>
      </c>
    </row>
    <row r="1045" spans="1:12" x14ac:dyDescent="0.2">
      <c r="A1045" s="3" t="s">
        <v>2094</v>
      </c>
      <c r="B1045" s="4" t="s">
        <v>2095</v>
      </c>
      <c r="C1045" s="5">
        <v>4.9645390070921902</v>
      </c>
      <c r="D1045" s="4">
        <v>1</v>
      </c>
      <c r="E1045" s="4">
        <v>32.6</v>
      </c>
      <c r="F1045" s="4">
        <v>0</v>
      </c>
      <c r="G1045" s="4">
        <v>0</v>
      </c>
      <c r="H1045" s="4">
        <v>0</v>
      </c>
      <c r="I1045" s="4">
        <v>1</v>
      </c>
      <c r="J1045" s="6">
        <f t="shared" si="48"/>
        <v>1</v>
      </c>
      <c r="K1045" s="6">
        <f t="shared" si="49"/>
        <v>1</v>
      </c>
      <c r="L1045" s="6">
        <f t="shared" si="50"/>
        <v>1.5</v>
      </c>
    </row>
    <row r="1046" spans="1:12" x14ac:dyDescent="0.2">
      <c r="A1046" s="3" t="s">
        <v>2096</v>
      </c>
      <c r="B1046" s="4" t="s">
        <v>2097</v>
      </c>
      <c r="C1046" s="5">
        <v>4.7477744807121596</v>
      </c>
      <c r="D1046" s="4">
        <v>1</v>
      </c>
      <c r="E1046" s="4">
        <v>37.4</v>
      </c>
      <c r="F1046" s="4">
        <v>0</v>
      </c>
      <c r="G1046" s="4">
        <v>2</v>
      </c>
      <c r="H1046" s="4">
        <v>0</v>
      </c>
      <c r="I1046" s="4">
        <v>1</v>
      </c>
      <c r="J1046" s="6">
        <f t="shared" si="48"/>
        <v>2</v>
      </c>
      <c r="K1046" s="6">
        <f t="shared" si="49"/>
        <v>1</v>
      </c>
      <c r="L1046" s="6">
        <f t="shared" si="50"/>
        <v>1.5</v>
      </c>
    </row>
    <row r="1047" spans="1:12" x14ac:dyDescent="0.2">
      <c r="A1047" s="3" t="s">
        <v>2098</v>
      </c>
      <c r="B1047" s="4" t="s">
        <v>2099</v>
      </c>
      <c r="C1047" s="5">
        <v>1.7543859649122799</v>
      </c>
      <c r="D1047" s="4">
        <v>1</v>
      </c>
      <c r="E1047" s="4">
        <v>121</v>
      </c>
      <c r="F1047" s="4">
        <v>1</v>
      </c>
      <c r="G1047" s="4">
        <v>0</v>
      </c>
      <c r="H1047" s="4">
        <v>0</v>
      </c>
      <c r="I1047" s="4">
        <v>0</v>
      </c>
      <c r="J1047" s="6">
        <f t="shared" si="48"/>
        <v>0.66666666666666663</v>
      </c>
      <c r="K1047" s="6">
        <f t="shared" si="49"/>
        <v>0.66666666666666663</v>
      </c>
      <c r="L1047" s="6">
        <f t="shared" si="50"/>
        <v>0.66666666666666663</v>
      </c>
    </row>
    <row r="1048" spans="1:12" x14ac:dyDescent="0.2">
      <c r="A1048" s="3" t="s">
        <v>2100</v>
      </c>
      <c r="B1048" s="4" t="s">
        <v>2101</v>
      </c>
      <c r="C1048" s="5">
        <v>3.84615384615384</v>
      </c>
      <c r="D1048" s="4">
        <v>1</v>
      </c>
      <c r="E1048" s="4">
        <v>38.4</v>
      </c>
      <c r="F1048" s="4">
        <v>0</v>
      </c>
      <c r="G1048" s="4">
        <v>0</v>
      </c>
      <c r="H1048" s="4">
        <v>0</v>
      </c>
      <c r="I1048" s="4">
        <v>2</v>
      </c>
      <c r="J1048" s="6">
        <f t="shared" si="48"/>
        <v>1</v>
      </c>
      <c r="K1048" s="6">
        <f t="shared" si="49"/>
        <v>1</v>
      </c>
      <c r="L1048" s="6">
        <f t="shared" si="50"/>
        <v>2</v>
      </c>
    </row>
    <row r="1049" spans="1:12" x14ac:dyDescent="0.2">
      <c r="A1049" s="3" t="s">
        <v>2102</v>
      </c>
      <c r="B1049" s="4" t="s">
        <v>2103</v>
      </c>
      <c r="C1049" s="5">
        <v>18.8524590163934</v>
      </c>
      <c r="D1049" s="4">
        <v>4</v>
      </c>
      <c r="E1049" s="4">
        <v>28.2</v>
      </c>
      <c r="F1049" s="4">
        <v>4</v>
      </c>
      <c r="G1049" s="4">
        <v>5</v>
      </c>
      <c r="H1049" s="4">
        <v>4</v>
      </c>
      <c r="I1049" s="4">
        <v>5</v>
      </c>
      <c r="J1049" s="6">
        <f t="shared" si="48"/>
        <v>1.1666666666666667</v>
      </c>
      <c r="K1049" s="6">
        <f t="shared" si="49"/>
        <v>1</v>
      </c>
      <c r="L1049" s="6">
        <f t="shared" si="50"/>
        <v>1.1666666666666667</v>
      </c>
    </row>
    <row r="1050" spans="1:12" x14ac:dyDescent="0.2">
      <c r="A1050" s="3" t="s">
        <v>2104</v>
      </c>
      <c r="B1050" s="4" t="s">
        <v>2105</v>
      </c>
      <c r="C1050" s="5">
        <v>11.7283950617283</v>
      </c>
      <c r="D1050" s="4">
        <v>1</v>
      </c>
      <c r="E1050" s="4">
        <v>17.7</v>
      </c>
      <c r="F1050" s="4">
        <v>0</v>
      </c>
      <c r="G1050" s="4">
        <v>2</v>
      </c>
      <c r="H1050" s="4">
        <v>2</v>
      </c>
      <c r="I1050" s="4">
        <v>0</v>
      </c>
      <c r="J1050" s="6">
        <f t="shared" si="48"/>
        <v>2</v>
      </c>
      <c r="K1050" s="6">
        <f t="shared" si="49"/>
        <v>2</v>
      </c>
      <c r="L1050" s="6">
        <f t="shared" si="50"/>
        <v>1</v>
      </c>
    </row>
    <row r="1051" spans="1:12" x14ac:dyDescent="0.2">
      <c r="A1051" s="3" t="s">
        <v>2106</v>
      </c>
      <c r="B1051" s="4" t="s">
        <v>2107</v>
      </c>
      <c r="C1051" s="5">
        <v>11.1377245508982</v>
      </c>
      <c r="D1051" s="4">
        <v>5</v>
      </c>
      <c r="E1051" s="4">
        <v>88.9</v>
      </c>
      <c r="F1051" s="4">
        <v>1</v>
      </c>
      <c r="G1051" s="4">
        <v>5</v>
      </c>
      <c r="H1051" s="4">
        <v>2</v>
      </c>
      <c r="I1051" s="4">
        <v>7</v>
      </c>
      <c r="J1051" s="6">
        <f t="shared" si="48"/>
        <v>2.3333333333333335</v>
      </c>
      <c r="K1051" s="6">
        <f t="shared" si="49"/>
        <v>1.3333333333333333</v>
      </c>
      <c r="L1051" s="6">
        <f t="shared" si="50"/>
        <v>3</v>
      </c>
    </row>
    <row r="1052" spans="1:12" x14ac:dyDescent="0.2">
      <c r="A1052" s="3" t="s">
        <v>2108</v>
      </c>
      <c r="B1052" s="4" t="s">
        <v>2109</v>
      </c>
      <c r="C1052" s="5">
        <v>63.043478260869499</v>
      </c>
      <c r="D1052" s="4">
        <v>4</v>
      </c>
      <c r="E1052" s="4">
        <v>15.3</v>
      </c>
      <c r="F1052" s="4">
        <v>5</v>
      </c>
      <c r="G1052" s="4">
        <v>5</v>
      </c>
      <c r="H1052" s="4">
        <v>9</v>
      </c>
      <c r="I1052" s="4">
        <v>6</v>
      </c>
      <c r="J1052" s="6">
        <f t="shared" si="48"/>
        <v>1</v>
      </c>
      <c r="K1052" s="6">
        <f t="shared" si="49"/>
        <v>1.5714285714285714</v>
      </c>
      <c r="L1052" s="6">
        <f t="shared" si="50"/>
        <v>1.1428571428571428</v>
      </c>
    </row>
    <row r="1053" spans="1:12" x14ac:dyDescent="0.2">
      <c r="A1053" s="3" t="s">
        <v>2110</v>
      </c>
      <c r="B1053" s="4" t="s">
        <v>2111</v>
      </c>
      <c r="C1053" s="5">
        <v>47.003154574132402</v>
      </c>
      <c r="D1053" s="4">
        <v>6</v>
      </c>
      <c r="E1053" s="4">
        <v>33.5</v>
      </c>
      <c r="F1053" s="4">
        <v>10</v>
      </c>
      <c r="G1053" s="4">
        <v>5</v>
      </c>
      <c r="H1053" s="4">
        <v>5</v>
      </c>
      <c r="I1053" s="4">
        <v>11</v>
      </c>
      <c r="J1053" s="6">
        <f t="shared" si="48"/>
        <v>0.58333333333333337</v>
      </c>
      <c r="K1053" s="6">
        <f t="shared" si="49"/>
        <v>0.58333333333333337</v>
      </c>
      <c r="L1053" s="6">
        <f t="shared" si="50"/>
        <v>1.0833333333333333</v>
      </c>
    </row>
    <row r="1054" spans="1:12" x14ac:dyDescent="0.2">
      <c r="A1054" s="3" t="s">
        <v>2112</v>
      </c>
      <c r="B1054" s="4" t="s">
        <v>2113</v>
      </c>
      <c r="C1054" s="5">
        <v>1.1826544021024901</v>
      </c>
      <c r="D1054" s="4">
        <v>1</v>
      </c>
      <c r="E1054" s="4">
        <v>85.8</v>
      </c>
      <c r="F1054" s="4">
        <v>0</v>
      </c>
      <c r="G1054" s="4">
        <v>1</v>
      </c>
      <c r="H1054" s="4">
        <v>0</v>
      </c>
      <c r="I1054" s="4">
        <v>0</v>
      </c>
      <c r="J1054" s="6">
        <f t="shared" si="48"/>
        <v>1.5</v>
      </c>
      <c r="K1054" s="6">
        <f t="shared" si="49"/>
        <v>1</v>
      </c>
      <c r="L1054" s="6">
        <f t="shared" si="50"/>
        <v>1</v>
      </c>
    </row>
    <row r="1055" spans="1:12" x14ac:dyDescent="0.2">
      <c r="A1055" s="3" t="s">
        <v>2114</v>
      </c>
      <c r="B1055" s="4" t="s">
        <v>2115</v>
      </c>
      <c r="C1055" s="5">
        <v>10.4166666666666</v>
      </c>
      <c r="D1055" s="4">
        <v>2</v>
      </c>
      <c r="E1055" s="4">
        <v>33.6</v>
      </c>
      <c r="F1055" s="4">
        <v>4</v>
      </c>
      <c r="G1055" s="4">
        <v>3</v>
      </c>
      <c r="H1055" s="4">
        <v>5</v>
      </c>
      <c r="I1055" s="4">
        <v>7</v>
      </c>
      <c r="J1055" s="6">
        <f t="shared" si="48"/>
        <v>0.83333333333333337</v>
      </c>
      <c r="K1055" s="6">
        <f t="shared" si="49"/>
        <v>1.1666666666666667</v>
      </c>
      <c r="L1055" s="6">
        <f t="shared" si="50"/>
        <v>1.5</v>
      </c>
    </row>
    <row r="1056" spans="1:12" x14ac:dyDescent="0.2">
      <c r="A1056" s="3" t="s">
        <v>2116</v>
      </c>
      <c r="B1056" s="4" t="s">
        <v>2117</v>
      </c>
      <c r="C1056" s="5">
        <v>1.9522776572668099</v>
      </c>
      <c r="D1056" s="4">
        <v>1</v>
      </c>
      <c r="E1056" s="4">
        <v>50.1</v>
      </c>
      <c r="F1056" s="4">
        <v>0</v>
      </c>
      <c r="G1056" s="4">
        <v>1</v>
      </c>
      <c r="H1056" s="4">
        <v>0</v>
      </c>
      <c r="I1056" s="4">
        <v>0</v>
      </c>
      <c r="J1056" s="6">
        <f t="shared" si="48"/>
        <v>1.5</v>
      </c>
      <c r="K1056" s="6">
        <f t="shared" si="49"/>
        <v>1</v>
      </c>
      <c r="L1056" s="6">
        <f t="shared" si="50"/>
        <v>1</v>
      </c>
    </row>
    <row r="1057" spans="1:12" x14ac:dyDescent="0.2">
      <c r="A1057" s="3" t="s">
        <v>2118</v>
      </c>
      <c r="B1057" s="4" t="s">
        <v>2119</v>
      </c>
      <c r="C1057" s="5">
        <v>41.450777202072501</v>
      </c>
      <c r="D1057" s="4">
        <v>1</v>
      </c>
      <c r="E1057" s="4">
        <v>21.8</v>
      </c>
      <c r="F1057" s="4">
        <v>0</v>
      </c>
      <c r="G1057" s="4">
        <v>3</v>
      </c>
      <c r="H1057" s="4">
        <v>1</v>
      </c>
      <c r="I1057" s="4">
        <v>3</v>
      </c>
      <c r="J1057" s="6">
        <f t="shared" si="48"/>
        <v>2.5</v>
      </c>
      <c r="K1057" s="6">
        <f t="shared" si="49"/>
        <v>1.5</v>
      </c>
      <c r="L1057" s="6">
        <f t="shared" si="50"/>
        <v>2.5</v>
      </c>
    </row>
    <row r="1058" spans="1:12" x14ac:dyDescent="0.2">
      <c r="A1058" s="3" t="s">
        <v>2120</v>
      </c>
      <c r="B1058" s="4" t="s">
        <v>2121</v>
      </c>
      <c r="C1058" s="5">
        <v>9.1787439613526498</v>
      </c>
      <c r="D1058" s="4">
        <v>2</v>
      </c>
      <c r="E1058" s="4">
        <v>23.3</v>
      </c>
      <c r="F1058" s="4">
        <v>0</v>
      </c>
      <c r="G1058" s="4">
        <v>1</v>
      </c>
      <c r="H1058" s="4">
        <v>1</v>
      </c>
      <c r="I1058" s="4">
        <v>1</v>
      </c>
      <c r="J1058" s="6">
        <f t="shared" si="48"/>
        <v>1.5</v>
      </c>
      <c r="K1058" s="6">
        <f t="shared" si="49"/>
        <v>1.5</v>
      </c>
      <c r="L1058" s="6">
        <f t="shared" si="50"/>
        <v>1.5</v>
      </c>
    </row>
    <row r="1059" spans="1:12" x14ac:dyDescent="0.2">
      <c r="A1059" s="3" t="s">
        <v>2122</v>
      </c>
      <c r="B1059" s="4" t="s">
        <v>2123</v>
      </c>
      <c r="C1059" s="5">
        <v>47.766749379652602</v>
      </c>
      <c r="D1059" s="4">
        <v>26</v>
      </c>
      <c r="E1059" s="4">
        <v>89.3</v>
      </c>
      <c r="F1059" s="4">
        <v>31</v>
      </c>
      <c r="G1059" s="4">
        <v>64</v>
      </c>
      <c r="H1059" s="4">
        <v>54</v>
      </c>
      <c r="I1059" s="4">
        <v>57</v>
      </c>
      <c r="J1059" s="6">
        <f t="shared" si="48"/>
        <v>2</v>
      </c>
      <c r="K1059" s="6">
        <f t="shared" si="49"/>
        <v>1.696969696969697</v>
      </c>
      <c r="L1059" s="6">
        <f t="shared" si="50"/>
        <v>1.7878787878787878</v>
      </c>
    </row>
    <row r="1060" spans="1:12" x14ac:dyDescent="0.2">
      <c r="A1060" s="3" t="s">
        <v>2124</v>
      </c>
      <c r="B1060" s="4" t="s">
        <v>2125</v>
      </c>
      <c r="C1060" s="5">
        <v>5.0381679389312897</v>
      </c>
      <c r="D1060" s="4">
        <v>2</v>
      </c>
      <c r="E1060" s="4">
        <v>71.099999999999994</v>
      </c>
      <c r="F1060" s="4">
        <v>0</v>
      </c>
      <c r="G1060" s="4">
        <v>2</v>
      </c>
      <c r="H1060" s="4">
        <v>0</v>
      </c>
      <c r="I1060" s="4">
        <v>0</v>
      </c>
      <c r="J1060" s="6">
        <f t="shared" si="48"/>
        <v>2</v>
      </c>
      <c r="K1060" s="6">
        <f t="shared" si="49"/>
        <v>1</v>
      </c>
      <c r="L1060" s="6">
        <f t="shared" si="50"/>
        <v>1</v>
      </c>
    </row>
    <row r="1061" spans="1:12" x14ac:dyDescent="0.2">
      <c r="A1061" s="3" t="s">
        <v>2126</v>
      </c>
      <c r="B1061" s="4" t="s">
        <v>2127</v>
      </c>
      <c r="C1061" s="5">
        <v>4.7120418848167498</v>
      </c>
      <c r="D1061" s="4">
        <v>1</v>
      </c>
      <c r="E1061" s="4">
        <v>42</v>
      </c>
      <c r="F1061" s="4">
        <v>0</v>
      </c>
      <c r="G1061" s="4">
        <v>0</v>
      </c>
      <c r="H1061" s="4">
        <v>1</v>
      </c>
      <c r="I1061" s="4">
        <v>1</v>
      </c>
      <c r="J1061" s="6">
        <f t="shared" si="48"/>
        <v>1</v>
      </c>
      <c r="K1061" s="6">
        <f t="shared" si="49"/>
        <v>1.5</v>
      </c>
      <c r="L1061" s="6">
        <f t="shared" si="50"/>
        <v>1.5</v>
      </c>
    </row>
    <row r="1062" spans="1:12" x14ac:dyDescent="0.2">
      <c r="A1062" s="3" t="s">
        <v>2128</v>
      </c>
      <c r="B1062" s="4" t="s">
        <v>2129</v>
      </c>
      <c r="C1062" s="5">
        <v>2.1113243761996099</v>
      </c>
      <c r="D1062" s="4">
        <v>1</v>
      </c>
      <c r="E1062" s="4">
        <v>57.5</v>
      </c>
      <c r="F1062" s="4">
        <v>0</v>
      </c>
      <c r="G1062" s="4">
        <v>1</v>
      </c>
      <c r="H1062" s="4">
        <v>1</v>
      </c>
      <c r="I1062" s="4">
        <v>1</v>
      </c>
      <c r="J1062" s="6">
        <f t="shared" si="48"/>
        <v>1.5</v>
      </c>
      <c r="K1062" s="6">
        <f t="shared" si="49"/>
        <v>1.5</v>
      </c>
      <c r="L1062" s="6">
        <f t="shared" si="50"/>
        <v>1.5</v>
      </c>
    </row>
    <row r="1063" spans="1:12" x14ac:dyDescent="0.2">
      <c r="A1063" s="3" t="s">
        <v>2130</v>
      </c>
      <c r="B1063" s="4" t="s">
        <v>2131</v>
      </c>
      <c r="C1063" s="5">
        <v>3.7709497206703899</v>
      </c>
      <c r="D1063" s="4">
        <v>1</v>
      </c>
      <c r="E1063" s="4">
        <v>80.2</v>
      </c>
      <c r="F1063" s="4">
        <v>0</v>
      </c>
      <c r="G1063" s="4">
        <v>0</v>
      </c>
      <c r="H1063" s="4">
        <v>0</v>
      </c>
      <c r="I1063" s="4">
        <v>1</v>
      </c>
      <c r="J1063" s="6">
        <f t="shared" si="48"/>
        <v>1</v>
      </c>
      <c r="K1063" s="6">
        <f t="shared" si="49"/>
        <v>1</v>
      </c>
      <c r="L1063" s="6">
        <f t="shared" si="50"/>
        <v>1.5</v>
      </c>
    </row>
    <row r="1064" spans="1:12" x14ac:dyDescent="0.2">
      <c r="A1064" s="3" t="s">
        <v>2132</v>
      </c>
      <c r="B1064" s="4" t="s">
        <v>2133</v>
      </c>
      <c r="C1064" s="5">
        <v>2.6548672566371598</v>
      </c>
      <c r="D1064" s="4">
        <v>1</v>
      </c>
      <c r="E1064" s="4">
        <v>50.4</v>
      </c>
      <c r="F1064" s="4">
        <v>0</v>
      </c>
      <c r="G1064" s="4">
        <v>1</v>
      </c>
      <c r="H1064" s="4">
        <v>1</v>
      </c>
      <c r="I1064" s="4">
        <v>1</v>
      </c>
      <c r="J1064" s="6">
        <f t="shared" si="48"/>
        <v>1.5</v>
      </c>
      <c r="K1064" s="6">
        <f t="shared" si="49"/>
        <v>1.5</v>
      </c>
      <c r="L1064" s="6">
        <f t="shared" si="50"/>
        <v>1.5</v>
      </c>
    </row>
    <row r="1065" spans="1:12" x14ac:dyDescent="0.2">
      <c r="A1065" s="3" t="s">
        <v>2134</v>
      </c>
      <c r="B1065" s="4" t="s">
        <v>2135</v>
      </c>
      <c r="C1065" s="5">
        <v>5.13698630136986</v>
      </c>
      <c r="D1065" s="4">
        <v>1</v>
      </c>
      <c r="E1065" s="4">
        <v>32.799999999999997</v>
      </c>
      <c r="F1065" s="4">
        <v>1</v>
      </c>
      <c r="G1065" s="4">
        <v>1</v>
      </c>
      <c r="H1065" s="4">
        <v>0</v>
      </c>
      <c r="I1065" s="4">
        <v>1</v>
      </c>
      <c r="J1065" s="6">
        <f t="shared" si="48"/>
        <v>1</v>
      </c>
      <c r="K1065" s="6">
        <f t="shared" si="49"/>
        <v>0.66666666666666663</v>
      </c>
      <c r="L1065" s="6">
        <f t="shared" si="50"/>
        <v>1</v>
      </c>
    </row>
    <row r="1066" spans="1:12" x14ac:dyDescent="0.2">
      <c r="A1066" s="3" t="s">
        <v>2136</v>
      </c>
      <c r="B1066" s="4" t="s">
        <v>2137</v>
      </c>
      <c r="C1066" s="5">
        <v>22.374429223744201</v>
      </c>
      <c r="D1066" s="4">
        <v>3</v>
      </c>
      <c r="E1066" s="4">
        <v>24.8</v>
      </c>
      <c r="F1066" s="4">
        <v>1</v>
      </c>
      <c r="G1066" s="4">
        <v>3</v>
      </c>
      <c r="H1066" s="4">
        <v>1</v>
      </c>
      <c r="I1066" s="4">
        <v>3</v>
      </c>
      <c r="J1066" s="6">
        <f t="shared" si="48"/>
        <v>1.6666666666666667</v>
      </c>
      <c r="K1066" s="6">
        <f t="shared" si="49"/>
        <v>1</v>
      </c>
      <c r="L1066" s="6">
        <f t="shared" si="50"/>
        <v>1.6666666666666667</v>
      </c>
    </row>
    <row r="1067" spans="1:12" x14ac:dyDescent="0.2">
      <c r="A1067" s="3" t="s">
        <v>2138</v>
      </c>
      <c r="B1067" s="4" t="s">
        <v>2139</v>
      </c>
      <c r="C1067" s="5">
        <v>12.437810945273601</v>
      </c>
      <c r="D1067" s="4">
        <v>2</v>
      </c>
      <c r="E1067" s="4">
        <v>22.7</v>
      </c>
      <c r="F1067" s="4">
        <v>5</v>
      </c>
      <c r="G1067" s="4">
        <v>5</v>
      </c>
      <c r="H1067" s="4">
        <v>6</v>
      </c>
      <c r="I1067" s="4">
        <v>3</v>
      </c>
      <c r="J1067" s="6">
        <f t="shared" si="48"/>
        <v>1</v>
      </c>
      <c r="K1067" s="6">
        <f t="shared" si="49"/>
        <v>1.1428571428571428</v>
      </c>
      <c r="L1067" s="6">
        <f t="shared" si="50"/>
        <v>0.7142857142857143</v>
      </c>
    </row>
    <row r="1068" spans="1:12" x14ac:dyDescent="0.2">
      <c r="A1068" s="3" t="s">
        <v>2140</v>
      </c>
      <c r="B1068" s="4" t="s">
        <v>2141</v>
      </c>
      <c r="C1068" s="5">
        <v>10.176991150442401</v>
      </c>
      <c r="D1068" s="4">
        <v>2</v>
      </c>
      <c r="E1068" s="4">
        <v>25.5</v>
      </c>
      <c r="F1068" s="4">
        <v>1</v>
      </c>
      <c r="G1068" s="4">
        <v>2</v>
      </c>
      <c r="H1068" s="4">
        <v>0</v>
      </c>
      <c r="I1068" s="4">
        <v>1</v>
      </c>
      <c r="J1068" s="6">
        <f t="shared" si="48"/>
        <v>1.3333333333333333</v>
      </c>
      <c r="K1068" s="6">
        <f t="shared" si="49"/>
        <v>0.66666666666666663</v>
      </c>
      <c r="L1068" s="6">
        <f t="shared" si="50"/>
        <v>1</v>
      </c>
    </row>
    <row r="1069" spans="1:12" x14ac:dyDescent="0.2">
      <c r="A1069" s="3" t="s">
        <v>2142</v>
      </c>
      <c r="B1069" s="4" t="s">
        <v>2143</v>
      </c>
      <c r="C1069" s="5">
        <v>16.595744680850999</v>
      </c>
      <c r="D1069" s="4">
        <v>3</v>
      </c>
      <c r="E1069" s="4">
        <v>27</v>
      </c>
      <c r="F1069" s="4">
        <v>0</v>
      </c>
      <c r="G1069" s="4">
        <v>6</v>
      </c>
      <c r="H1069" s="4">
        <v>1</v>
      </c>
      <c r="I1069" s="4">
        <v>1</v>
      </c>
      <c r="J1069" s="6">
        <f t="shared" si="48"/>
        <v>4</v>
      </c>
      <c r="K1069" s="6">
        <f t="shared" si="49"/>
        <v>1.5</v>
      </c>
      <c r="L1069" s="6">
        <f t="shared" si="50"/>
        <v>1.5</v>
      </c>
    </row>
    <row r="1070" spans="1:12" x14ac:dyDescent="0.2">
      <c r="A1070" s="3" t="s">
        <v>2144</v>
      </c>
      <c r="B1070" s="4" t="s">
        <v>2145</v>
      </c>
      <c r="C1070" s="5">
        <v>8.8105726872246706</v>
      </c>
      <c r="D1070" s="4">
        <v>1</v>
      </c>
      <c r="E1070" s="4">
        <v>26.1</v>
      </c>
      <c r="F1070" s="4">
        <v>0</v>
      </c>
      <c r="G1070" s="4">
        <v>1</v>
      </c>
      <c r="H1070" s="4">
        <v>0</v>
      </c>
      <c r="I1070" s="4">
        <v>0</v>
      </c>
      <c r="J1070" s="6">
        <f t="shared" si="48"/>
        <v>1.5</v>
      </c>
      <c r="K1070" s="6">
        <f t="shared" si="49"/>
        <v>1</v>
      </c>
      <c r="L1070" s="6">
        <f t="shared" si="50"/>
        <v>1</v>
      </c>
    </row>
    <row r="1071" spans="1:12" x14ac:dyDescent="0.2">
      <c r="A1071" s="3" t="s">
        <v>2146</v>
      </c>
      <c r="B1071" s="4" t="s">
        <v>2147</v>
      </c>
      <c r="C1071" s="5">
        <v>2.80898876404494</v>
      </c>
      <c r="D1071" s="4">
        <v>2</v>
      </c>
      <c r="E1071" s="4">
        <v>101.2</v>
      </c>
      <c r="F1071" s="4">
        <v>0</v>
      </c>
      <c r="G1071" s="4">
        <v>2</v>
      </c>
      <c r="H1071" s="4">
        <v>0</v>
      </c>
      <c r="I1071" s="4">
        <v>1</v>
      </c>
      <c r="J1071" s="6">
        <f t="shared" si="48"/>
        <v>2</v>
      </c>
      <c r="K1071" s="6">
        <f t="shared" si="49"/>
        <v>1</v>
      </c>
      <c r="L1071" s="6">
        <f t="shared" si="50"/>
        <v>1.5</v>
      </c>
    </row>
    <row r="1072" spans="1:12" x14ac:dyDescent="0.2">
      <c r="A1072" s="3" t="s">
        <v>2148</v>
      </c>
      <c r="B1072" s="4" t="s">
        <v>2149</v>
      </c>
      <c r="C1072" s="5">
        <v>31.7169069462647</v>
      </c>
      <c r="D1072" s="4">
        <v>15</v>
      </c>
      <c r="E1072" s="4">
        <v>82.6</v>
      </c>
      <c r="F1072" s="4">
        <v>10</v>
      </c>
      <c r="G1072" s="4">
        <v>31</v>
      </c>
      <c r="H1072" s="4">
        <v>28</v>
      </c>
      <c r="I1072" s="4">
        <v>21</v>
      </c>
      <c r="J1072" s="6">
        <f t="shared" si="48"/>
        <v>2.75</v>
      </c>
      <c r="K1072" s="6">
        <f t="shared" si="49"/>
        <v>2.5</v>
      </c>
      <c r="L1072" s="6">
        <f t="shared" si="50"/>
        <v>1.9166666666666667</v>
      </c>
    </row>
    <row r="1073" spans="1:12" x14ac:dyDescent="0.2">
      <c r="A1073" s="3" t="s">
        <v>2150</v>
      </c>
      <c r="B1073" s="4" t="s">
        <v>2151</v>
      </c>
      <c r="C1073" s="5">
        <v>32.631578947368403</v>
      </c>
      <c r="D1073" s="4">
        <v>8</v>
      </c>
      <c r="E1073" s="4">
        <v>51.4</v>
      </c>
      <c r="F1073" s="4">
        <v>8</v>
      </c>
      <c r="G1073" s="4">
        <v>15</v>
      </c>
      <c r="H1073" s="4">
        <v>8</v>
      </c>
      <c r="I1073" s="4">
        <v>17</v>
      </c>
      <c r="J1073" s="6">
        <f t="shared" si="48"/>
        <v>1.7</v>
      </c>
      <c r="K1073" s="6">
        <f t="shared" si="49"/>
        <v>1</v>
      </c>
      <c r="L1073" s="6">
        <f t="shared" si="50"/>
        <v>1.9</v>
      </c>
    </row>
    <row r="1074" spans="1:12" x14ac:dyDescent="0.2">
      <c r="A1074" s="3" t="s">
        <v>2152</v>
      </c>
      <c r="B1074" s="4" t="s">
        <v>2153</v>
      </c>
      <c r="C1074" s="5">
        <v>42.570281124497903</v>
      </c>
      <c r="D1074" s="4">
        <v>6</v>
      </c>
      <c r="E1074" s="4">
        <v>26.8</v>
      </c>
      <c r="F1074" s="4">
        <v>4</v>
      </c>
      <c r="G1074" s="4">
        <v>10</v>
      </c>
      <c r="H1074" s="4">
        <v>6</v>
      </c>
      <c r="I1074" s="4">
        <v>9</v>
      </c>
      <c r="J1074" s="6">
        <f t="shared" si="48"/>
        <v>2</v>
      </c>
      <c r="K1074" s="6">
        <f t="shared" si="49"/>
        <v>1.3333333333333333</v>
      </c>
      <c r="L1074" s="6">
        <f t="shared" si="50"/>
        <v>1.8333333333333333</v>
      </c>
    </row>
    <row r="1075" spans="1:12" x14ac:dyDescent="0.2">
      <c r="A1075" s="3" t="s">
        <v>2154</v>
      </c>
      <c r="B1075" s="4" t="s">
        <v>2155</v>
      </c>
      <c r="C1075" s="5">
        <v>8.55365474339035</v>
      </c>
      <c r="D1075" s="4">
        <v>5</v>
      </c>
      <c r="E1075" s="4">
        <v>71.900000000000006</v>
      </c>
      <c r="F1075" s="4">
        <v>4</v>
      </c>
      <c r="G1075" s="4">
        <v>1</v>
      </c>
      <c r="H1075" s="4">
        <v>5</v>
      </c>
      <c r="I1075" s="4">
        <v>1</v>
      </c>
      <c r="J1075" s="6">
        <f t="shared" si="48"/>
        <v>0.5</v>
      </c>
      <c r="K1075" s="6">
        <f t="shared" si="49"/>
        <v>1.1666666666666667</v>
      </c>
      <c r="L1075" s="6">
        <f t="shared" si="50"/>
        <v>0.5</v>
      </c>
    </row>
    <row r="1076" spans="1:12" x14ac:dyDescent="0.2">
      <c r="A1076" s="3" t="s">
        <v>2156</v>
      </c>
      <c r="B1076" s="4" t="s">
        <v>2157</v>
      </c>
      <c r="C1076" s="5">
        <v>3.5250463821892302</v>
      </c>
      <c r="D1076" s="4">
        <v>1</v>
      </c>
      <c r="E1076" s="4">
        <v>62.3</v>
      </c>
      <c r="F1076" s="4">
        <v>0</v>
      </c>
      <c r="G1076" s="4">
        <v>0</v>
      </c>
      <c r="H1076" s="4">
        <v>0</v>
      </c>
      <c r="I1076" s="4">
        <v>2</v>
      </c>
      <c r="J1076" s="6">
        <f t="shared" si="48"/>
        <v>1</v>
      </c>
      <c r="K1076" s="6">
        <f t="shared" si="49"/>
        <v>1</v>
      </c>
      <c r="L1076" s="6">
        <f t="shared" si="50"/>
        <v>2</v>
      </c>
    </row>
    <row r="1077" spans="1:12" x14ac:dyDescent="0.2">
      <c r="A1077" s="3" t="s">
        <v>2158</v>
      </c>
      <c r="B1077" s="4" t="s">
        <v>2159</v>
      </c>
      <c r="C1077" s="5">
        <v>44.505494505494497</v>
      </c>
      <c r="D1077" s="4">
        <v>8</v>
      </c>
      <c r="E1077" s="4">
        <v>41</v>
      </c>
      <c r="F1077" s="4">
        <v>14</v>
      </c>
      <c r="G1077" s="4">
        <v>22</v>
      </c>
      <c r="H1077" s="4">
        <v>35</v>
      </c>
      <c r="I1077" s="4">
        <v>23</v>
      </c>
      <c r="J1077" s="6">
        <f t="shared" si="48"/>
        <v>1.5</v>
      </c>
      <c r="K1077" s="6">
        <f t="shared" si="49"/>
        <v>2.3125</v>
      </c>
      <c r="L1077" s="6">
        <f t="shared" si="50"/>
        <v>1.5625</v>
      </c>
    </row>
    <row r="1078" spans="1:12" x14ac:dyDescent="0.2">
      <c r="A1078" s="3" t="s">
        <v>2160</v>
      </c>
      <c r="B1078" s="4" t="s">
        <v>2161</v>
      </c>
      <c r="C1078" s="5">
        <v>48.9908256880734</v>
      </c>
      <c r="D1078" s="4">
        <v>17</v>
      </c>
      <c r="E1078" s="4">
        <v>59.9</v>
      </c>
      <c r="F1078" s="4">
        <v>21</v>
      </c>
      <c r="G1078" s="4">
        <v>37</v>
      </c>
      <c r="H1078" s="4">
        <v>48</v>
      </c>
      <c r="I1078" s="4">
        <v>32</v>
      </c>
      <c r="J1078" s="6">
        <f t="shared" si="48"/>
        <v>1.6956521739130435</v>
      </c>
      <c r="K1078" s="6">
        <f t="shared" si="49"/>
        <v>2.1739130434782608</v>
      </c>
      <c r="L1078" s="6">
        <f t="shared" si="50"/>
        <v>1.4782608695652173</v>
      </c>
    </row>
    <row r="1079" spans="1:12" x14ac:dyDescent="0.2">
      <c r="A1079" s="3" t="s">
        <v>2162</v>
      </c>
      <c r="B1079" s="4" t="s">
        <v>2163</v>
      </c>
      <c r="C1079" s="5">
        <v>16.142557651991599</v>
      </c>
      <c r="D1079" s="4">
        <v>5</v>
      </c>
      <c r="E1079" s="4">
        <v>52.8</v>
      </c>
      <c r="F1079" s="4">
        <v>1</v>
      </c>
      <c r="G1079" s="4">
        <v>1</v>
      </c>
      <c r="H1079" s="4">
        <v>1</v>
      </c>
      <c r="I1079" s="4">
        <v>5</v>
      </c>
      <c r="J1079" s="6">
        <f t="shared" si="48"/>
        <v>1</v>
      </c>
      <c r="K1079" s="6">
        <f t="shared" si="49"/>
        <v>1</v>
      </c>
      <c r="L1079" s="6">
        <f t="shared" si="50"/>
        <v>2.3333333333333335</v>
      </c>
    </row>
    <row r="1080" spans="1:12" x14ac:dyDescent="0.2">
      <c r="A1080" s="3" t="s">
        <v>2164</v>
      </c>
      <c r="B1080" s="4" t="s">
        <v>2165</v>
      </c>
      <c r="C1080" s="5">
        <v>1.76140912730184</v>
      </c>
      <c r="D1080" s="4">
        <v>1</v>
      </c>
      <c r="E1080" s="4">
        <v>138.19999999999999</v>
      </c>
      <c r="F1080" s="4">
        <v>0</v>
      </c>
      <c r="G1080" s="4">
        <v>0</v>
      </c>
      <c r="H1080" s="4">
        <v>0</v>
      </c>
      <c r="I1080" s="4">
        <v>2</v>
      </c>
      <c r="J1080" s="6">
        <f t="shared" si="48"/>
        <v>1</v>
      </c>
      <c r="K1080" s="6">
        <f t="shared" si="49"/>
        <v>1</v>
      </c>
      <c r="L1080" s="6">
        <f t="shared" si="50"/>
        <v>2</v>
      </c>
    </row>
    <row r="1081" spans="1:12" x14ac:dyDescent="0.2">
      <c r="A1081" s="3" t="s">
        <v>2166</v>
      </c>
      <c r="B1081" s="4" t="s">
        <v>2167</v>
      </c>
      <c r="C1081" s="5">
        <v>12.077294685990299</v>
      </c>
      <c r="D1081" s="4">
        <v>3</v>
      </c>
      <c r="E1081" s="4">
        <v>48.3</v>
      </c>
      <c r="F1081" s="4">
        <v>0</v>
      </c>
      <c r="G1081" s="4">
        <v>0</v>
      </c>
      <c r="H1081" s="4">
        <v>1</v>
      </c>
      <c r="I1081" s="4">
        <v>3</v>
      </c>
      <c r="J1081" s="6">
        <f t="shared" si="48"/>
        <v>1</v>
      </c>
      <c r="K1081" s="6">
        <f t="shared" si="49"/>
        <v>1.5</v>
      </c>
      <c r="L1081" s="6">
        <f t="shared" si="50"/>
        <v>2.5</v>
      </c>
    </row>
    <row r="1082" spans="1:12" x14ac:dyDescent="0.2">
      <c r="A1082" s="3" t="s">
        <v>2168</v>
      </c>
      <c r="B1082" s="4" t="s">
        <v>2169</v>
      </c>
      <c r="C1082" s="5">
        <v>3.28125</v>
      </c>
      <c r="D1082" s="4">
        <v>1</v>
      </c>
      <c r="E1082" s="4">
        <v>71.5</v>
      </c>
      <c r="F1082" s="4">
        <v>0</v>
      </c>
      <c r="G1082" s="4">
        <v>1</v>
      </c>
      <c r="H1082" s="4">
        <v>0</v>
      </c>
      <c r="I1082" s="4">
        <v>0</v>
      </c>
      <c r="J1082" s="6">
        <f t="shared" si="48"/>
        <v>1.5</v>
      </c>
      <c r="K1082" s="6">
        <f t="shared" si="49"/>
        <v>1</v>
      </c>
      <c r="L1082" s="6">
        <f t="shared" si="50"/>
        <v>1</v>
      </c>
    </row>
    <row r="1083" spans="1:12" x14ac:dyDescent="0.2">
      <c r="A1083" s="3" t="s">
        <v>2170</v>
      </c>
      <c r="B1083" s="4" t="s">
        <v>2171</v>
      </c>
      <c r="C1083" s="5">
        <v>20.7920792079207</v>
      </c>
      <c r="D1083" s="4">
        <v>8</v>
      </c>
      <c r="E1083" s="4">
        <v>55.2</v>
      </c>
      <c r="F1083" s="4">
        <v>2</v>
      </c>
      <c r="G1083" s="4">
        <v>6</v>
      </c>
      <c r="H1083" s="4">
        <v>6</v>
      </c>
      <c r="I1083" s="4">
        <v>8</v>
      </c>
      <c r="J1083" s="6">
        <f t="shared" si="48"/>
        <v>2</v>
      </c>
      <c r="K1083" s="6">
        <f t="shared" si="49"/>
        <v>2</v>
      </c>
      <c r="L1083" s="6">
        <f t="shared" si="50"/>
        <v>2.5</v>
      </c>
    </row>
    <row r="1084" spans="1:12" x14ac:dyDescent="0.2">
      <c r="A1084" s="3" t="s">
        <v>2172</v>
      </c>
      <c r="B1084" s="4" t="s">
        <v>2173</v>
      </c>
      <c r="C1084" s="5">
        <v>29.247910863509698</v>
      </c>
      <c r="D1084" s="4">
        <v>7</v>
      </c>
      <c r="E1084" s="4">
        <v>40.4</v>
      </c>
      <c r="F1084" s="4">
        <v>3</v>
      </c>
      <c r="G1084" s="4">
        <v>6</v>
      </c>
      <c r="H1084" s="4">
        <v>2</v>
      </c>
      <c r="I1084" s="4">
        <v>3</v>
      </c>
      <c r="J1084" s="6">
        <f t="shared" si="48"/>
        <v>1.6</v>
      </c>
      <c r="K1084" s="6">
        <f t="shared" si="49"/>
        <v>0.8</v>
      </c>
      <c r="L1084" s="6">
        <f t="shared" si="50"/>
        <v>1</v>
      </c>
    </row>
    <row r="1085" spans="1:12" x14ac:dyDescent="0.2">
      <c r="A1085" s="3" t="s">
        <v>2174</v>
      </c>
      <c r="B1085" s="4" t="s">
        <v>2175</v>
      </c>
      <c r="C1085" s="5">
        <v>53.873239436619698</v>
      </c>
      <c r="D1085" s="4">
        <v>14</v>
      </c>
      <c r="E1085" s="4">
        <v>32.700000000000003</v>
      </c>
      <c r="F1085" s="4">
        <v>18</v>
      </c>
      <c r="G1085" s="4">
        <v>34</v>
      </c>
      <c r="H1085" s="4">
        <v>9</v>
      </c>
      <c r="I1085" s="4">
        <v>18</v>
      </c>
      <c r="J1085" s="6">
        <f t="shared" si="48"/>
        <v>1.8</v>
      </c>
      <c r="K1085" s="6">
        <f t="shared" si="49"/>
        <v>0.55000000000000004</v>
      </c>
      <c r="L1085" s="6">
        <f t="shared" si="50"/>
        <v>1</v>
      </c>
    </row>
    <row r="1086" spans="1:12" x14ac:dyDescent="0.2">
      <c r="A1086" s="3" t="s">
        <v>2176</v>
      </c>
      <c r="B1086" s="4" t="s">
        <v>2177</v>
      </c>
      <c r="C1086" s="5">
        <v>15.845070422535199</v>
      </c>
      <c r="D1086" s="4">
        <v>1</v>
      </c>
      <c r="E1086" s="4">
        <v>32.799999999999997</v>
      </c>
      <c r="F1086" s="4">
        <v>5</v>
      </c>
      <c r="G1086" s="4">
        <v>11</v>
      </c>
      <c r="H1086" s="4">
        <v>1</v>
      </c>
      <c r="I1086" s="4">
        <v>5</v>
      </c>
      <c r="J1086" s="6">
        <f t="shared" si="48"/>
        <v>1.8571428571428572</v>
      </c>
      <c r="K1086" s="6">
        <f t="shared" si="49"/>
        <v>0.42857142857142855</v>
      </c>
      <c r="L1086" s="6">
        <f t="shared" si="50"/>
        <v>1</v>
      </c>
    </row>
    <row r="1087" spans="1:12" x14ac:dyDescent="0.2">
      <c r="A1087" s="3" t="s">
        <v>2178</v>
      </c>
      <c r="B1087" s="4" t="s">
        <v>2179</v>
      </c>
      <c r="C1087" s="5">
        <v>18.483412322274798</v>
      </c>
      <c r="D1087" s="4">
        <v>3</v>
      </c>
      <c r="E1087" s="4">
        <v>24.1</v>
      </c>
      <c r="F1087" s="4">
        <v>9</v>
      </c>
      <c r="G1087" s="4">
        <v>16</v>
      </c>
      <c r="H1087" s="4">
        <v>2</v>
      </c>
      <c r="I1087" s="4">
        <v>3</v>
      </c>
      <c r="J1087" s="6">
        <f t="shared" si="48"/>
        <v>1.6363636363636365</v>
      </c>
      <c r="K1087" s="6">
        <f t="shared" si="49"/>
        <v>0.36363636363636365</v>
      </c>
      <c r="L1087" s="6">
        <f t="shared" si="50"/>
        <v>0.45454545454545453</v>
      </c>
    </row>
    <row r="1088" spans="1:12" x14ac:dyDescent="0.2">
      <c r="A1088" s="3" t="s">
        <v>2180</v>
      </c>
      <c r="B1088" s="4" t="s">
        <v>2181</v>
      </c>
      <c r="C1088" s="5">
        <v>19.786096256684399</v>
      </c>
      <c r="D1088" s="4">
        <v>3</v>
      </c>
      <c r="E1088" s="4">
        <v>21.7</v>
      </c>
      <c r="F1088" s="4">
        <v>4</v>
      </c>
      <c r="G1088" s="4">
        <v>7</v>
      </c>
      <c r="H1088" s="4">
        <v>4</v>
      </c>
      <c r="I1088" s="4">
        <v>6</v>
      </c>
      <c r="J1088" s="6">
        <f t="shared" si="48"/>
        <v>1.5</v>
      </c>
      <c r="K1088" s="6">
        <f t="shared" si="49"/>
        <v>1</v>
      </c>
      <c r="L1088" s="6">
        <f t="shared" si="50"/>
        <v>1.3333333333333333</v>
      </c>
    </row>
    <row r="1089" spans="1:12" x14ac:dyDescent="0.2">
      <c r="A1089" s="3" t="s">
        <v>2182</v>
      </c>
      <c r="B1089" s="4" t="s">
        <v>2183</v>
      </c>
      <c r="C1089" s="5">
        <v>42.809364548494898</v>
      </c>
      <c r="D1089" s="4">
        <v>14</v>
      </c>
      <c r="E1089" s="4">
        <v>35.700000000000003</v>
      </c>
      <c r="F1089" s="4">
        <v>43</v>
      </c>
      <c r="G1089" s="4">
        <v>53</v>
      </c>
      <c r="H1089" s="4">
        <v>20</v>
      </c>
      <c r="I1089" s="4">
        <v>28</v>
      </c>
      <c r="J1089" s="6">
        <f t="shared" si="48"/>
        <v>1.2222222222222223</v>
      </c>
      <c r="K1089" s="6">
        <f t="shared" si="49"/>
        <v>0.48888888888888887</v>
      </c>
      <c r="L1089" s="6">
        <f t="shared" si="50"/>
        <v>0.66666666666666663</v>
      </c>
    </row>
    <row r="1090" spans="1:12" x14ac:dyDescent="0.2">
      <c r="A1090" s="3" t="s">
        <v>2184</v>
      </c>
      <c r="B1090" s="4" t="s">
        <v>2185</v>
      </c>
      <c r="C1090" s="5">
        <v>2.0446096654275001</v>
      </c>
      <c r="D1090" s="4">
        <v>1</v>
      </c>
      <c r="E1090" s="4">
        <v>60</v>
      </c>
      <c r="F1090" s="4">
        <v>0</v>
      </c>
      <c r="G1090" s="4">
        <v>0</v>
      </c>
      <c r="H1090" s="4">
        <v>1</v>
      </c>
      <c r="I1090" s="4">
        <v>1</v>
      </c>
      <c r="J1090" s="6">
        <f t="shared" si="48"/>
        <v>1</v>
      </c>
      <c r="K1090" s="6">
        <f t="shared" si="49"/>
        <v>1.5</v>
      </c>
      <c r="L1090" s="6">
        <f t="shared" si="50"/>
        <v>1.5</v>
      </c>
    </row>
    <row r="1091" spans="1:12" x14ac:dyDescent="0.2">
      <c r="A1091" s="3" t="s">
        <v>2186</v>
      </c>
      <c r="B1091" s="4" t="s">
        <v>2187</v>
      </c>
      <c r="C1091" s="5">
        <v>69.401330376940095</v>
      </c>
      <c r="D1091" s="4">
        <v>2</v>
      </c>
      <c r="E1091" s="4">
        <v>50.1</v>
      </c>
      <c r="F1091" s="4">
        <v>40</v>
      </c>
      <c r="G1091" s="4">
        <v>103</v>
      </c>
      <c r="H1091" s="4">
        <v>36</v>
      </c>
      <c r="I1091" s="4">
        <v>77</v>
      </c>
      <c r="J1091" s="6">
        <f t="shared" si="48"/>
        <v>2.5</v>
      </c>
      <c r="K1091" s="6">
        <f t="shared" si="49"/>
        <v>0.90476190476190477</v>
      </c>
      <c r="L1091" s="6">
        <f t="shared" si="50"/>
        <v>1.8809523809523809</v>
      </c>
    </row>
    <row r="1092" spans="1:12" x14ac:dyDescent="0.2">
      <c r="A1092" s="3" t="s">
        <v>2188</v>
      </c>
      <c r="B1092" s="4" t="s">
        <v>2189</v>
      </c>
      <c r="C1092" s="5">
        <v>61.0244988864142</v>
      </c>
      <c r="D1092" s="4">
        <v>1</v>
      </c>
      <c r="E1092" s="4">
        <v>49.9</v>
      </c>
      <c r="F1092" s="4">
        <v>35</v>
      </c>
      <c r="G1092" s="4">
        <v>95</v>
      </c>
      <c r="H1092" s="4">
        <v>32</v>
      </c>
      <c r="I1092" s="4">
        <v>77</v>
      </c>
      <c r="J1092" s="6">
        <f t="shared" ref="J1092:J1155" si="51">(G1092+2)/(F1092+2)</f>
        <v>2.6216216216216215</v>
      </c>
      <c r="K1092" s="6">
        <f t="shared" ref="K1092:K1155" si="52">(H1092+2)/(F1092+2)</f>
        <v>0.91891891891891897</v>
      </c>
      <c r="L1092" s="6">
        <f t="shared" ref="L1092:L1155" si="53">(I1092+2)/(F1092+2)</f>
        <v>2.1351351351351351</v>
      </c>
    </row>
    <row r="1093" spans="1:12" x14ac:dyDescent="0.2">
      <c r="A1093" s="3" t="s">
        <v>2190</v>
      </c>
      <c r="B1093" s="4" t="s">
        <v>2191</v>
      </c>
      <c r="C1093" s="5">
        <v>52.008928571428498</v>
      </c>
      <c r="D1093" s="4">
        <v>3</v>
      </c>
      <c r="E1093" s="4">
        <v>49.9</v>
      </c>
      <c r="F1093" s="4">
        <v>25</v>
      </c>
      <c r="G1093" s="4">
        <v>76</v>
      </c>
      <c r="H1093" s="4">
        <v>20</v>
      </c>
      <c r="I1093" s="4">
        <v>53</v>
      </c>
      <c r="J1093" s="6">
        <f t="shared" si="51"/>
        <v>2.8888888888888888</v>
      </c>
      <c r="K1093" s="6">
        <f t="shared" si="52"/>
        <v>0.81481481481481477</v>
      </c>
      <c r="L1093" s="6">
        <f t="shared" si="53"/>
        <v>2.0370370370370372</v>
      </c>
    </row>
    <row r="1094" spans="1:12" x14ac:dyDescent="0.2">
      <c r="A1094" s="3" t="s">
        <v>2192</v>
      </c>
      <c r="B1094" s="4" t="s">
        <v>2193</v>
      </c>
      <c r="C1094" s="5">
        <v>58.211678832116696</v>
      </c>
      <c r="D1094" s="4">
        <v>4</v>
      </c>
      <c r="E1094" s="4">
        <v>61.1</v>
      </c>
      <c r="F1094" s="4">
        <v>26</v>
      </c>
      <c r="G1094" s="4">
        <v>106</v>
      </c>
      <c r="H1094" s="4">
        <v>50</v>
      </c>
      <c r="I1094" s="4">
        <v>78</v>
      </c>
      <c r="J1094" s="6">
        <f t="shared" si="51"/>
        <v>3.8571428571428572</v>
      </c>
      <c r="K1094" s="6">
        <f t="shared" si="52"/>
        <v>1.8571428571428572</v>
      </c>
      <c r="L1094" s="6">
        <f t="shared" si="53"/>
        <v>2.8571428571428572</v>
      </c>
    </row>
    <row r="1095" spans="1:12" x14ac:dyDescent="0.2">
      <c r="A1095" s="3" t="s">
        <v>2194</v>
      </c>
      <c r="B1095" s="4" t="s">
        <v>2195</v>
      </c>
      <c r="C1095" s="5">
        <v>41.3870246085011</v>
      </c>
      <c r="D1095" s="4">
        <v>7</v>
      </c>
      <c r="E1095" s="4">
        <v>50</v>
      </c>
      <c r="F1095" s="4">
        <v>12</v>
      </c>
      <c r="G1095" s="4">
        <v>50</v>
      </c>
      <c r="H1095" s="4">
        <v>20</v>
      </c>
      <c r="I1095" s="4">
        <v>28</v>
      </c>
      <c r="J1095" s="6">
        <f t="shared" si="51"/>
        <v>3.7142857142857144</v>
      </c>
      <c r="K1095" s="6">
        <f t="shared" si="52"/>
        <v>1.5714285714285714</v>
      </c>
      <c r="L1095" s="6">
        <f t="shared" si="53"/>
        <v>2.1428571428571428</v>
      </c>
    </row>
    <row r="1096" spans="1:12" x14ac:dyDescent="0.2">
      <c r="A1096" s="3" t="s">
        <v>2196</v>
      </c>
      <c r="B1096" s="4" t="s">
        <v>2197</v>
      </c>
      <c r="C1096" s="5">
        <v>53.483146067415703</v>
      </c>
      <c r="D1096" s="4">
        <v>2</v>
      </c>
      <c r="E1096" s="4">
        <v>49.9</v>
      </c>
      <c r="F1096" s="4">
        <v>23</v>
      </c>
      <c r="G1096" s="4">
        <v>80</v>
      </c>
      <c r="H1096" s="4">
        <v>43</v>
      </c>
      <c r="I1096" s="4">
        <v>69</v>
      </c>
      <c r="J1096" s="6">
        <f t="shared" si="51"/>
        <v>3.28</v>
      </c>
      <c r="K1096" s="6">
        <f t="shared" si="52"/>
        <v>1.8</v>
      </c>
      <c r="L1096" s="6">
        <f t="shared" si="53"/>
        <v>2.84</v>
      </c>
    </row>
    <row r="1097" spans="1:12" x14ac:dyDescent="0.2">
      <c r="A1097" s="3" t="s">
        <v>2198</v>
      </c>
      <c r="B1097" s="4" t="s">
        <v>2199</v>
      </c>
      <c r="C1097" s="5">
        <v>69.594594594594597</v>
      </c>
      <c r="D1097" s="4">
        <v>5</v>
      </c>
      <c r="E1097" s="4">
        <v>49.6</v>
      </c>
      <c r="F1097" s="4">
        <v>37</v>
      </c>
      <c r="G1097" s="4">
        <v>119</v>
      </c>
      <c r="H1097" s="4">
        <v>59</v>
      </c>
      <c r="I1097" s="4">
        <v>92</v>
      </c>
      <c r="J1097" s="6">
        <f t="shared" si="51"/>
        <v>3.1025641025641026</v>
      </c>
      <c r="K1097" s="6">
        <f t="shared" si="52"/>
        <v>1.5641025641025641</v>
      </c>
      <c r="L1097" s="6">
        <f t="shared" si="53"/>
        <v>2.4102564102564101</v>
      </c>
    </row>
    <row r="1098" spans="1:12" x14ac:dyDescent="0.2">
      <c r="A1098" s="3" t="s">
        <v>2200</v>
      </c>
      <c r="B1098" s="4" t="s">
        <v>2201</v>
      </c>
      <c r="C1098" s="5">
        <v>1.040763226366</v>
      </c>
      <c r="D1098" s="4">
        <v>1</v>
      </c>
      <c r="E1098" s="4">
        <v>133.19999999999999</v>
      </c>
      <c r="F1098" s="4">
        <v>0</v>
      </c>
      <c r="G1098" s="4">
        <v>1</v>
      </c>
      <c r="H1098" s="4">
        <v>0</v>
      </c>
      <c r="I1098" s="4">
        <v>1</v>
      </c>
      <c r="J1098" s="6">
        <f t="shared" si="51"/>
        <v>1.5</v>
      </c>
      <c r="K1098" s="6">
        <f t="shared" si="52"/>
        <v>1</v>
      </c>
      <c r="L1098" s="6">
        <f t="shared" si="53"/>
        <v>1.5</v>
      </c>
    </row>
    <row r="1099" spans="1:12" x14ac:dyDescent="0.2">
      <c r="A1099" s="3" t="s">
        <v>2202</v>
      </c>
      <c r="B1099" s="4" t="s">
        <v>2203</v>
      </c>
      <c r="C1099" s="5">
        <v>8.7121212121212093</v>
      </c>
      <c r="D1099" s="4">
        <v>3</v>
      </c>
      <c r="E1099" s="4">
        <v>59.1</v>
      </c>
      <c r="F1099" s="4">
        <v>0</v>
      </c>
      <c r="G1099" s="4">
        <v>1</v>
      </c>
      <c r="H1099" s="4">
        <v>0</v>
      </c>
      <c r="I1099" s="4">
        <v>3</v>
      </c>
      <c r="J1099" s="6">
        <f t="shared" si="51"/>
        <v>1.5</v>
      </c>
      <c r="K1099" s="6">
        <f t="shared" si="52"/>
        <v>1</v>
      </c>
      <c r="L1099" s="6">
        <f t="shared" si="53"/>
        <v>2.5</v>
      </c>
    </row>
    <row r="1100" spans="1:12" x14ac:dyDescent="0.2">
      <c r="A1100" s="3" t="s">
        <v>2204</v>
      </c>
      <c r="B1100" s="4" t="s">
        <v>2205</v>
      </c>
      <c r="C1100" s="5">
        <v>11.677282377919299</v>
      </c>
      <c r="D1100" s="4">
        <v>3</v>
      </c>
      <c r="E1100" s="4">
        <v>53.1</v>
      </c>
      <c r="F1100" s="4">
        <v>0</v>
      </c>
      <c r="G1100" s="4">
        <v>2</v>
      </c>
      <c r="H1100" s="4">
        <v>4</v>
      </c>
      <c r="I1100" s="4">
        <v>3</v>
      </c>
      <c r="J1100" s="6">
        <f t="shared" si="51"/>
        <v>2</v>
      </c>
      <c r="K1100" s="6">
        <f t="shared" si="52"/>
        <v>3</v>
      </c>
      <c r="L1100" s="6">
        <f t="shared" si="53"/>
        <v>2.5</v>
      </c>
    </row>
    <row r="1101" spans="1:12" x14ac:dyDescent="0.2">
      <c r="A1101" s="3" t="s">
        <v>2206</v>
      </c>
      <c r="B1101" s="4" t="s">
        <v>2207</v>
      </c>
      <c r="C1101" s="5">
        <v>6.8256194483403396</v>
      </c>
      <c r="D1101" s="4">
        <v>8</v>
      </c>
      <c r="E1101" s="4">
        <v>244.7</v>
      </c>
      <c r="F1101" s="4">
        <v>1</v>
      </c>
      <c r="G1101" s="4">
        <v>8</v>
      </c>
      <c r="H1101" s="4">
        <v>6</v>
      </c>
      <c r="I1101" s="4">
        <v>7</v>
      </c>
      <c r="J1101" s="6">
        <f t="shared" si="51"/>
        <v>3.3333333333333335</v>
      </c>
      <c r="K1101" s="6">
        <f t="shared" si="52"/>
        <v>2.6666666666666665</v>
      </c>
      <c r="L1101" s="6">
        <f t="shared" si="53"/>
        <v>3</v>
      </c>
    </row>
    <row r="1102" spans="1:12" x14ac:dyDescent="0.2">
      <c r="A1102" s="3" t="s">
        <v>2208</v>
      </c>
      <c r="B1102" s="4" t="s">
        <v>2209</v>
      </c>
      <c r="C1102" s="5">
        <v>3.0226700251889098</v>
      </c>
      <c r="D1102" s="4">
        <v>2</v>
      </c>
      <c r="E1102" s="4">
        <v>87.3</v>
      </c>
      <c r="F1102" s="4">
        <v>1</v>
      </c>
      <c r="G1102" s="4">
        <v>1</v>
      </c>
      <c r="H1102" s="4">
        <v>1</v>
      </c>
      <c r="I1102" s="4">
        <v>1</v>
      </c>
      <c r="J1102" s="6">
        <f t="shared" si="51"/>
        <v>1</v>
      </c>
      <c r="K1102" s="6">
        <f t="shared" si="52"/>
        <v>1</v>
      </c>
      <c r="L1102" s="6">
        <f t="shared" si="53"/>
        <v>1</v>
      </c>
    </row>
    <row r="1103" spans="1:12" x14ac:dyDescent="0.2">
      <c r="A1103" s="3" t="s">
        <v>2210</v>
      </c>
      <c r="B1103" s="4" t="s">
        <v>2211</v>
      </c>
      <c r="C1103" s="5">
        <v>10.294117647058799</v>
      </c>
      <c r="D1103" s="4">
        <v>8</v>
      </c>
      <c r="E1103" s="4">
        <v>109.2</v>
      </c>
      <c r="F1103" s="4">
        <v>3</v>
      </c>
      <c r="G1103" s="4">
        <v>11</v>
      </c>
      <c r="H1103" s="4">
        <v>6</v>
      </c>
      <c r="I1103" s="4">
        <v>10</v>
      </c>
      <c r="J1103" s="6">
        <f t="shared" si="51"/>
        <v>2.6</v>
      </c>
      <c r="K1103" s="6">
        <f t="shared" si="52"/>
        <v>1.6</v>
      </c>
      <c r="L1103" s="6">
        <f t="shared" si="53"/>
        <v>2.4</v>
      </c>
    </row>
    <row r="1104" spans="1:12" x14ac:dyDescent="0.2">
      <c r="A1104" s="3" t="s">
        <v>2212</v>
      </c>
      <c r="B1104" s="4" t="s">
        <v>2213</v>
      </c>
      <c r="C1104" s="5">
        <v>4.1704442429736996</v>
      </c>
      <c r="D1104" s="4">
        <v>3</v>
      </c>
      <c r="E1104" s="4">
        <v>128.30000000000001</v>
      </c>
      <c r="F1104" s="4">
        <v>0</v>
      </c>
      <c r="G1104" s="4">
        <v>6</v>
      </c>
      <c r="H1104" s="4">
        <v>1</v>
      </c>
      <c r="I1104" s="4">
        <v>3</v>
      </c>
      <c r="J1104" s="6">
        <f t="shared" si="51"/>
        <v>4</v>
      </c>
      <c r="K1104" s="6">
        <f t="shared" si="52"/>
        <v>1.5</v>
      </c>
      <c r="L1104" s="6">
        <f t="shared" si="53"/>
        <v>2.5</v>
      </c>
    </row>
    <row r="1105" spans="1:12" x14ac:dyDescent="0.2">
      <c r="A1105" s="3" t="s">
        <v>2214</v>
      </c>
      <c r="B1105" s="4" t="s">
        <v>2215</v>
      </c>
      <c r="C1105" s="5">
        <v>2.9446407538280299</v>
      </c>
      <c r="D1105" s="4">
        <v>4</v>
      </c>
      <c r="E1105" s="4">
        <v>289.3</v>
      </c>
      <c r="F1105" s="4">
        <v>0</v>
      </c>
      <c r="G1105" s="4">
        <v>6</v>
      </c>
      <c r="H1105" s="4">
        <v>1</v>
      </c>
      <c r="I1105" s="4">
        <v>4</v>
      </c>
      <c r="J1105" s="6">
        <f t="shared" si="51"/>
        <v>4</v>
      </c>
      <c r="K1105" s="6">
        <f t="shared" si="52"/>
        <v>1.5</v>
      </c>
      <c r="L1105" s="6">
        <f t="shared" si="53"/>
        <v>3</v>
      </c>
    </row>
    <row r="1106" spans="1:12" x14ac:dyDescent="0.2">
      <c r="A1106" s="3" t="s">
        <v>2216</v>
      </c>
      <c r="B1106" s="4" t="s">
        <v>2217</v>
      </c>
      <c r="C1106" s="5">
        <v>2.9520295202951998</v>
      </c>
      <c r="D1106" s="4">
        <v>1</v>
      </c>
      <c r="E1106" s="4">
        <v>31.2</v>
      </c>
      <c r="F1106" s="4">
        <v>0</v>
      </c>
      <c r="G1106" s="4">
        <v>1</v>
      </c>
      <c r="H1106" s="4">
        <v>0</v>
      </c>
      <c r="I1106" s="4">
        <v>0</v>
      </c>
      <c r="J1106" s="6">
        <f t="shared" si="51"/>
        <v>1.5</v>
      </c>
      <c r="K1106" s="6">
        <f t="shared" si="52"/>
        <v>1</v>
      </c>
      <c r="L1106" s="6">
        <f t="shared" si="53"/>
        <v>1</v>
      </c>
    </row>
    <row r="1107" spans="1:12" x14ac:dyDescent="0.2">
      <c r="A1107" s="3" t="s">
        <v>2218</v>
      </c>
      <c r="B1107" s="4" t="s">
        <v>2219</v>
      </c>
      <c r="C1107" s="5">
        <v>36.71875</v>
      </c>
      <c r="D1107" s="4">
        <v>5</v>
      </c>
      <c r="E1107" s="4">
        <v>14.7</v>
      </c>
      <c r="F1107" s="4">
        <v>8</v>
      </c>
      <c r="G1107" s="4">
        <v>15</v>
      </c>
      <c r="H1107" s="4">
        <v>12</v>
      </c>
      <c r="I1107" s="4">
        <v>7</v>
      </c>
      <c r="J1107" s="6">
        <f t="shared" si="51"/>
        <v>1.7</v>
      </c>
      <c r="K1107" s="6">
        <f t="shared" si="52"/>
        <v>1.4</v>
      </c>
      <c r="L1107" s="6">
        <f t="shared" si="53"/>
        <v>0.9</v>
      </c>
    </row>
    <row r="1108" spans="1:12" x14ac:dyDescent="0.2">
      <c r="A1108" s="3" t="s">
        <v>2220</v>
      </c>
      <c r="B1108" s="4" t="s">
        <v>2221</v>
      </c>
      <c r="C1108" s="5">
        <v>19.420035149384798</v>
      </c>
      <c r="D1108" s="4">
        <v>13</v>
      </c>
      <c r="E1108" s="4">
        <v>125.2</v>
      </c>
      <c r="F1108" s="4">
        <v>0</v>
      </c>
      <c r="G1108" s="4">
        <v>20</v>
      </c>
      <c r="H1108" s="4">
        <v>1</v>
      </c>
      <c r="I1108" s="4">
        <v>14</v>
      </c>
      <c r="J1108" s="6">
        <f t="shared" si="51"/>
        <v>11</v>
      </c>
      <c r="K1108" s="6">
        <f t="shared" si="52"/>
        <v>1.5</v>
      </c>
      <c r="L1108" s="6">
        <f t="shared" si="53"/>
        <v>8</v>
      </c>
    </row>
    <row r="1109" spans="1:12" x14ac:dyDescent="0.2">
      <c r="A1109" s="3" t="s">
        <v>2222</v>
      </c>
      <c r="B1109" s="4" t="s">
        <v>2223</v>
      </c>
      <c r="C1109" s="5">
        <v>2.8355387523629401</v>
      </c>
      <c r="D1109" s="4">
        <v>2</v>
      </c>
      <c r="E1109" s="4">
        <v>117.7</v>
      </c>
      <c r="F1109" s="4">
        <v>1</v>
      </c>
      <c r="G1109" s="4">
        <v>3</v>
      </c>
      <c r="H1109" s="4">
        <v>3</v>
      </c>
      <c r="I1109" s="4">
        <v>2</v>
      </c>
      <c r="J1109" s="6">
        <f t="shared" si="51"/>
        <v>1.6666666666666667</v>
      </c>
      <c r="K1109" s="6">
        <f t="shared" si="52"/>
        <v>1.6666666666666667</v>
      </c>
      <c r="L1109" s="6">
        <f t="shared" si="53"/>
        <v>1.3333333333333333</v>
      </c>
    </row>
    <row r="1110" spans="1:12" x14ac:dyDescent="0.2">
      <c r="A1110" s="3" t="s">
        <v>2224</v>
      </c>
      <c r="B1110" s="4" t="s">
        <v>2225</v>
      </c>
      <c r="C1110" s="5">
        <v>1.67633784655061</v>
      </c>
      <c r="D1110" s="4">
        <v>2</v>
      </c>
      <c r="E1110" s="4">
        <v>176.3</v>
      </c>
      <c r="F1110" s="4">
        <v>1</v>
      </c>
      <c r="G1110" s="4">
        <v>4</v>
      </c>
      <c r="H1110" s="4">
        <v>1</v>
      </c>
      <c r="I1110" s="4">
        <v>0</v>
      </c>
      <c r="J1110" s="6">
        <f t="shared" si="51"/>
        <v>2</v>
      </c>
      <c r="K1110" s="6">
        <f t="shared" si="52"/>
        <v>1</v>
      </c>
      <c r="L1110" s="6">
        <f t="shared" si="53"/>
        <v>0.66666666666666663</v>
      </c>
    </row>
    <row r="1111" spans="1:12" x14ac:dyDescent="0.2">
      <c r="A1111" s="3" t="s">
        <v>2226</v>
      </c>
      <c r="B1111" s="4" t="s">
        <v>2227</v>
      </c>
      <c r="C1111" s="5">
        <v>8.5714285714285694</v>
      </c>
      <c r="D1111" s="4">
        <v>4</v>
      </c>
      <c r="E1111" s="4">
        <v>81.3</v>
      </c>
      <c r="F1111" s="4">
        <v>0</v>
      </c>
      <c r="G1111" s="4">
        <v>6</v>
      </c>
      <c r="H1111" s="4">
        <v>3</v>
      </c>
      <c r="I1111" s="4">
        <v>2</v>
      </c>
      <c r="J1111" s="6">
        <f t="shared" si="51"/>
        <v>4</v>
      </c>
      <c r="K1111" s="6">
        <f t="shared" si="52"/>
        <v>2.5</v>
      </c>
      <c r="L1111" s="6">
        <f t="shared" si="53"/>
        <v>2</v>
      </c>
    </row>
    <row r="1112" spans="1:12" x14ac:dyDescent="0.2">
      <c r="A1112" s="3" t="s">
        <v>2228</v>
      </c>
      <c r="B1112" s="4" t="s">
        <v>2229</v>
      </c>
      <c r="C1112" s="5">
        <v>5.68720379146919</v>
      </c>
      <c r="D1112" s="4">
        <v>1</v>
      </c>
      <c r="E1112" s="4">
        <v>23.8</v>
      </c>
      <c r="F1112" s="4">
        <v>0</v>
      </c>
      <c r="G1112" s="4">
        <v>1</v>
      </c>
      <c r="H1112" s="4">
        <v>0</v>
      </c>
      <c r="I1112" s="4">
        <v>0</v>
      </c>
      <c r="J1112" s="6">
        <f t="shared" si="51"/>
        <v>1.5</v>
      </c>
      <c r="K1112" s="6">
        <f t="shared" si="52"/>
        <v>1</v>
      </c>
      <c r="L1112" s="6">
        <f t="shared" si="53"/>
        <v>1</v>
      </c>
    </row>
    <row r="1113" spans="1:12" x14ac:dyDescent="0.2">
      <c r="A1113" s="3" t="s">
        <v>2230</v>
      </c>
      <c r="B1113" s="4" t="s">
        <v>2231</v>
      </c>
      <c r="C1113" s="5">
        <v>4.6332046332046302</v>
      </c>
      <c r="D1113" s="4">
        <v>1</v>
      </c>
      <c r="E1113" s="4">
        <v>30</v>
      </c>
      <c r="F1113" s="4">
        <v>3</v>
      </c>
      <c r="G1113" s="4">
        <v>2</v>
      </c>
      <c r="H1113" s="4">
        <v>2</v>
      </c>
      <c r="I1113" s="4">
        <v>4</v>
      </c>
      <c r="J1113" s="6">
        <f t="shared" si="51"/>
        <v>0.8</v>
      </c>
      <c r="K1113" s="6">
        <f t="shared" si="52"/>
        <v>0.8</v>
      </c>
      <c r="L1113" s="6">
        <f t="shared" si="53"/>
        <v>1.2</v>
      </c>
    </row>
    <row r="1114" spans="1:12" x14ac:dyDescent="0.2">
      <c r="A1114" s="3" t="s">
        <v>2232</v>
      </c>
      <c r="B1114" s="4" t="s">
        <v>2233</v>
      </c>
      <c r="C1114" s="5">
        <v>1.85497470489038</v>
      </c>
      <c r="D1114" s="4">
        <v>1</v>
      </c>
      <c r="E1114" s="4">
        <v>68.400000000000006</v>
      </c>
      <c r="F1114" s="4">
        <v>1</v>
      </c>
      <c r="G1114" s="4">
        <v>0</v>
      </c>
      <c r="H1114" s="4">
        <v>0</v>
      </c>
      <c r="I1114" s="4">
        <v>0</v>
      </c>
      <c r="J1114" s="6">
        <f t="shared" si="51"/>
        <v>0.66666666666666663</v>
      </c>
      <c r="K1114" s="6">
        <f t="shared" si="52"/>
        <v>0.66666666666666663</v>
      </c>
      <c r="L1114" s="6">
        <f t="shared" si="53"/>
        <v>0.66666666666666663</v>
      </c>
    </row>
    <row r="1115" spans="1:12" x14ac:dyDescent="0.2">
      <c r="A1115" s="3" t="s">
        <v>2234</v>
      </c>
      <c r="B1115" s="4" t="s">
        <v>2235</v>
      </c>
      <c r="C1115" s="5">
        <v>5.2496798975672201</v>
      </c>
      <c r="D1115" s="4">
        <v>3</v>
      </c>
      <c r="E1115" s="4">
        <v>89.5</v>
      </c>
      <c r="F1115" s="4">
        <v>1</v>
      </c>
      <c r="G1115" s="4">
        <v>3</v>
      </c>
      <c r="H1115" s="4">
        <v>1</v>
      </c>
      <c r="I1115" s="4">
        <v>5</v>
      </c>
      <c r="J1115" s="6">
        <f t="shared" si="51"/>
        <v>1.6666666666666667</v>
      </c>
      <c r="K1115" s="6">
        <f t="shared" si="52"/>
        <v>1</v>
      </c>
      <c r="L1115" s="6">
        <f t="shared" si="53"/>
        <v>2.3333333333333335</v>
      </c>
    </row>
    <row r="1116" spans="1:12" x14ac:dyDescent="0.2">
      <c r="A1116" s="3" t="s">
        <v>2234</v>
      </c>
      <c r="B1116" s="4" t="s">
        <v>2236</v>
      </c>
      <c r="C1116" s="5">
        <v>19.781718963165002</v>
      </c>
      <c r="D1116" s="4">
        <v>1</v>
      </c>
      <c r="E1116" s="4">
        <v>82.6</v>
      </c>
      <c r="F1116" s="4">
        <v>6</v>
      </c>
      <c r="G1116" s="4">
        <v>13</v>
      </c>
      <c r="H1116" s="4">
        <v>11</v>
      </c>
      <c r="I1116" s="4">
        <v>14</v>
      </c>
      <c r="J1116" s="6">
        <f t="shared" si="51"/>
        <v>1.875</v>
      </c>
      <c r="K1116" s="6">
        <f t="shared" si="52"/>
        <v>1.625</v>
      </c>
      <c r="L1116" s="6">
        <f t="shared" si="53"/>
        <v>2</v>
      </c>
    </row>
    <row r="1117" spans="1:12" x14ac:dyDescent="0.2">
      <c r="A1117" s="3" t="s">
        <v>2234</v>
      </c>
      <c r="B1117" s="4" t="s">
        <v>2237</v>
      </c>
      <c r="C1117" s="5">
        <v>37.4015748031496</v>
      </c>
      <c r="D1117" s="4">
        <v>1</v>
      </c>
      <c r="E1117" s="4">
        <v>54.3</v>
      </c>
      <c r="F1117" s="4">
        <v>27</v>
      </c>
      <c r="G1117" s="4">
        <v>55</v>
      </c>
      <c r="H1117" s="4">
        <v>39</v>
      </c>
      <c r="I1117" s="4">
        <v>47</v>
      </c>
      <c r="J1117" s="6">
        <f t="shared" si="51"/>
        <v>1.9655172413793103</v>
      </c>
      <c r="K1117" s="6">
        <f t="shared" si="52"/>
        <v>1.4137931034482758</v>
      </c>
      <c r="L1117" s="6">
        <f t="shared" si="53"/>
        <v>1.6896551724137931</v>
      </c>
    </row>
    <row r="1118" spans="1:12" x14ac:dyDescent="0.2">
      <c r="A1118" s="3" t="s">
        <v>2234</v>
      </c>
      <c r="B1118" s="4" t="s">
        <v>2238</v>
      </c>
      <c r="C1118" s="5">
        <v>6.1032863849765198</v>
      </c>
      <c r="D1118" s="4">
        <v>1</v>
      </c>
      <c r="E1118" s="4">
        <v>23.8</v>
      </c>
      <c r="F1118" s="4">
        <v>0</v>
      </c>
      <c r="G1118" s="4">
        <v>1</v>
      </c>
      <c r="H1118" s="4">
        <v>1</v>
      </c>
      <c r="I1118" s="4">
        <v>0</v>
      </c>
      <c r="J1118" s="6">
        <f t="shared" si="51"/>
        <v>1.5</v>
      </c>
      <c r="K1118" s="6">
        <f t="shared" si="52"/>
        <v>1.5</v>
      </c>
      <c r="L1118" s="6">
        <f t="shared" si="53"/>
        <v>1</v>
      </c>
    </row>
    <row r="1119" spans="1:12" x14ac:dyDescent="0.2">
      <c r="A1119" s="3" t="s">
        <v>2234</v>
      </c>
      <c r="B1119" s="4" t="s">
        <v>2239</v>
      </c>
      <c r="C1119" s="5">
        <v>13.8888888888888</v>
      </c>
      <c r="D1119" s="4">
        <v>1</v>
      </c>
      <c r="E1119" s="4">
        <v>11.8</v>
      </c>
      <c r="F1119" s="4">
        <v>0</v>
      </c>
      <c r="G1119" s="4">
        <v>3</v>
      </c>
      <c r="H1119" s="4">
        <v>0</v>
      </c>
      <c r="I1119" s="4">
        <v>0</v>
      </c>
      <c r="J1119" s="6">
        <f t="shared" si="51"/>
        <v>2.5</v>
      </c>
      <c r="K1119" s="6">
        <f t="shared" si="52"/>
        <v>1</v>
      </c>
      <c r="L1119" s="6">
        <f t="shared" si="53"/>
        <v>1</v>
      </c>
    </row>
    <row r="1120" spans="1:12" x14ac:dyDescent="0.2">
      <c r="A1120" s="3" t="s">
        <v>2234</v>
      </c>
      <c r="B1120" s="4" t="s">
        <v>2240</v>
      </c>
      <c r="C1120" s="5">
        <v>10.344827586206801</v>
      </c>
      <c r="D1120" s="4">
        <v>1</v>
      </c>
      <c r="E1120" s="4">
        <v>12.8</v>
      </c>
      <c r="F1120" s="4">
        <v>0</v>
      </c>
      <c r="G1120" s="4">
        <v>1</v>
      </c>
      <c r="H1120" s="4">
        <v>0</v>
      </c>
      <c r="I1120" s="4">
        <v>0</v>
      </c>
      <c r="J1120" s="6">
        <f t="shared" si="51"/>
        <v>1.5</v>
      </c>
      <c r="K1120" s="6">
        <f t="shared" si="52"/>
        <v>1</v>
      </c>
      <c r="L1120" s="6">
        <f t="shared" si="53"/>
        <v>1</v>
      </c>
    </row>
    <row r="1121" spans="1:12" x14ac:dyDescent="0.2">
      <c r="A1121" s="3" t="s">
        <v>2234</v>
      </c>
      <c r="B1121" s="4" t="s">
        <v>2241</v>
      </c>
      <c r="C1121" s="5">
        <v>12.8205128205128</v>
      </c>
      <c r="D1121" s="4">
        <v>1</v>
      </c>
      <c r="E1121" s="4">
        <v>13</v>
      </c>
      <c r="F1121" s="4">
        <v>0</v>
      </c>
      <c r="G1121" s="4">
        <v>1</v>
      </c>
      <c r="H1121" s="4">
        <v>0</v>
      </c>
      <c r="I1121" s="4">
        <v>0</v>
      </c>
      <c r="J1121" s="6">
        <f t="shared" si="51"/>
        <v>1.5</v>
      </c>
      <c r="K1121" s="6">
        <f t="shared" si="52"/>
        <v>1</v>
      </c>
      <c r="L1121" s="6">
        <f t="shared" si="53"/>
        <v>1</v>
      </c>
    </row>
    <row r="1122" spans="1:12" x14ac:dyDescent="0.2">
      <c r="A1122" s="3" t="s">
        <v>2242</v>
      </c>
      <c r="B1122" s="4" t="s">
        <v>2243</v>
      </c>
      <c r="C1122" s="5">
        <v>2.65848670756646</v>
      </c>
      <c r="D1122" s="4">
        <v>1</v>
      </c>
      <c r="E1122" s="4">
        <v>55</v>
      </c>
      <c r="F1122" s="4">
        <v>0</v>
      </c>
      <c r="G1122" s="4">
        <v>1</v>
      </c>
      <c r="H1122" s="4">
        <v>1</v>
      </c>
      <c r="I1122" s="4">
        <v>0</v>
      </c>
      <c r="J1122" s="6">
        <f t="shared" si="51"/>
        <v>1.5</v>
      </c>
      <c r="K1122" s="6">
        <f t="shared" si="52"/>
        <v>1.5</v>
      </c>
      <c r="L1122" s="6">
        <f t="shared" si="53"/>
        <v>1</v>
      </c>
    </row>
    <row r="1123" spans="1:12" x14ac:dyDescent="0.2">
      <c r="A1123" s="3" t="s">
        <v>2242</v>
      </c>
      <c r="B1123" s="4" t="s">
        <v>2244</v>
      </c>
      <c r="C1123" s="5">
        <v>15.094339622641501</v>
      </c>
      <c r="D1123" s="4">
        <v>1</v>
      </c>
      <c r="E1123" s="4">
        <v>11.9</v>
      </c>
      <c r="F1123" s="4">
        <v>0</v>
      </c>
      <c r="G1123" s="4">
        <v>2</v>
      </c>
      <c r="H1123" s="4">
        <v>0</v>
      </c>
      <c r="I1123" s="4">
        <v>0</v>
      </c>
      <c r="J1123" s="6">
        <f t="shared" si="51"/>
        <v>2</v>
      </c>
      <c r="K1123" s="6">
        <f t="shared" si="52"/>
        <v>1</v>
      </c>
      <c r="L1123" s="6">
        <f t="shared" si="53"/>
        <v>1</v>
      </c>
    </row>
    <row r="1124" spans="1:12" x14ac:dyDescent="0.2">
      <c r="A1124" s="3" t="s">
        <v>2242</v>
      </c>
      <c r="B1124" s="4" t="s">
        <v>2245</v>
      </c>
      <c r="C1124" s="5">
        <v>13.4020618556701</v>
      </c>
      <c r="D1124" s="4">
        <v>1</v>
      </c>
      <c r="E1124" s="4">
        <v>10.5</v>
      </c>
      <c r="F1124" s="4">
        <v>0</v>
      </c>
      <c r="G1124" s="4">
        <v>1</v>
      </c>
      <c r="H1124" s="4">
        <v>0</v>
      </c>
      <c r="I1124" s="4">
        <v>0</v>
      </c>
      <c r="J1124" s="6">
        <f t="shared" si="51"/>
        <v>1.5</v>
      </c>
      <c r="K1124" s="6">
        <f t="shared" si="52"/>
        <v>1</v>
      </c>
      <c r="L1124" s="6">
        <f t="shared" si="53"/>
        <v>1</v>
      </c>
    </row>
    <row r="1125" spans="1:12" x14ac:dyDescent="0.2">
      <c r="A1125" s="3" t="s">
        <v>2246</v>
      </c>
      <c r="B1125" s="4" t="s">
        <v>2247</v>
      </c>
      <c r="C1125" s="5">
        <v>15.9509202453987</v>
      </c>
      <c r="D1125" s="4">
        <v>1</v>
      </c>
      <c r="E1125" s="4">
        <v>35.1</v>
      </c>
      <c r="F1125" s="4">
        <v>0</v>
      </c>
      <c r="G1125" s="4">
        <v>6</v>
      </c>
      <c r="H1125" s="4">
        <v>1</v>
      </c>
      <c r="I1125" s="4">
        <v>5</v>
      </c>
      <c r="J1125" s="6">
        <f t="shared" si="51"/>
        <v>4</v>
      </c>
      <c r="K1125" s="6">
        <f t="shared" si="52"/>
        <v>1.5</v>
      </c>
      <c r="L1125" s="6">
        <f t="shared" si="53"/>
        <v>3.5</v>
      </c>
    </row>
    <row r="1126" spans="1:12" x14ac:dyDescent="0.2">
      <c r="A1126" s="3" t="s">
        <v>2246</v>
      </c>
      <c r="B1126" s="4" t="s">
        <v>2248</v>
      </c>
      <c r="C1126" s="5">
        <v>2.7713625866050799</v>
      </c>
      <c r="D1126" s="4">
        <v>1</v>
      </c>
      <c r="E1126" s="4">
        <v>46.4</v>
      </c>
      <c r="F1126" s="4">
        <v>1</v>
      </c>
      <c r="G1126" s="4">
        <v>2</v>
      </c>
      <c r="H1126" s="4">
        <v>1</v>
      </c>
      <c r="I1126" s="4">
        <v>2</v>
      </c>
      <c r="J1126" s="6">
        <f t="shared" si="51"/>
        <v>1.3333333333333333</v>
      </c>
      <c r="K1126" s="6">
        <f t="shared" si="52"/>
        <v>1</v>
      </c>
      <c r="L1126" s="6">
        <f t="shared" si="53"/>
        <v>1.3333333333333333</v>
      </c>
    </row>
    <row r="1127" spans="1:12" x14ac:dyDescent="0.2">
      <c r="A1127" s="3" t="s">
        <v>2246</v>
      </c>
      <c r="B1127" s="4" t="s">
        <v>2249</v>
      </c>
      <c r="C1127" s="5">
        <v>4.4507962433646302</v>
      </c>
      <c r="D1127" s="4">
        <v>6</v>
      </c>
      <c r="E1127" s="4">
        <v>262.89999999999998</v>
      </c>
      <c r="F1127" s="4">
        <v>5</v>
      </c>
      <c r="G1127" s="4">
        <v>8</v>
      </c>
      <c r="H1127" s="4">
        <v>7</v>
      </c>
      <c r="I1127" s="4">
        <v>7</v>
      </c>
      <c r="J1127" s="6">
        <f t="shared" si="51"/>
        <v>1.4285714285714286</v>
      </c>
      <c r="K1127" s="6">
        <f t="shared" si="52"/>
        <v>1.2857142857142858</v>
      </c>
      <c r="L1127" s="6">
        <f t="shared" si="53"/>
        <v>1.2857142857142858</v>
      </c>
    </row>
    <row r="1128" spans="1:12" x14ac:dyDescent="0.2">
      <c r="A1128" s="3" t="s">
        <v>2246</v>
      </c>
      <c r="B1128" s="4" t="s">
        <v>2250</v>
      </c>
      <c r="C1128" s="5">
        <v>4.7979797979797896</v>
      </c>
      <c r="D1128" s="4">
        <v>2</v>
      </c>
      <c r="E1128" s="4">
        <v>88.5</v>
      </c>
      <c r="F1128" s="4">
        <v>0</v>
      </c>
      <c r="G1128" s="4">
        <v>5</v>
      </c>
      <c r="H1128" s="4">
        <v>1</v>
      </c>
      <c r="I1128" s="4">
        <v>0</v>
      </c>
      <c r="J1128" s="6">
        <f t="shared" si="51"/>
        <v>3.5</v>
      </c>
      <c r="K1128" s="6">
        <f t="shared" si="52"/>
        <v>1.5</v>
      </c>
      <c r="L1128" s="6">
        <f t="shared" si="53"/>
        <v>1</v>
      </c>
    </row>
    <row r="1129" spans="1:12" x14ac:dyDescent="0.2">
      <c r="A1129" s="3" t="s">
        <v>2246</v>
      </c>
      <c r="B1129" s="4" t="s">
        <v>2251</v>
      </c>
      <c r="C1129" s="5">
        <v>1.4970059880239499</v>
      </c>
      <c r="D1129" s="4">
        <v>1</v>
      </c>
      <c r="E1129" s="4">
        <v>108.3</v>
      </c>
      <c r="F1129" s="4">
        <v>0</v>
      </c>
      <c r="G1129" s="4">
        <v>2</v>
      </c>
      <c r="H1129" s="4">
        <v>0</v>
      </c>
      <c r="I1129" s="4">
        <v>0</v>
      </c>
      <c r="J1129" s="6">
        <f t="shared" si="51"/>
        <v>2</v>
      </c>
      <c r="K1129" s="6">
        <f t="shared" si="52"/>
        <v>1</v>
      </c>
      <c r="L1129" s="6">
        <f t="shared" si="53"/>
        <v>1</v>
      </c>
    </row>
    <row r="1130" spans="1:12" x14ac:dyDescent="0.2">
      <c r="A1130" s="3" t="s">
        <v>2246</v>
      </c>
      <c r="B1130" s="4" t="s">
        <v>2252</v>
      </c>
      <c r="C1130" s="5">
        <v>16.326530612244898</v>
      </c>
      <c r="D1130" s="4">
        <v>1</v>
      </c>
      <c r="E1130" s="4">
        <v>10.8</v>
      </c>
      <c r="F1130" s="4">
        <v>0</v>
      </c>
      <c r="G1130" s="4">
        <v>1</v>
      </c>
      <c r="H1130" s="4">
        <v>0</v>
      </c>
      <c r="I1130" s="4">
        <v>0</v>
      </c>
      <c r="J1130" s="6">
        <f t="shared" si="51"/>
        <v>1.5</v>
      </c>
      <c r="K1130" s="6">
        <f t="shared" si="52"/>
        <v>1</v>
      </c>
      <c r="L1130" s="6">
        <f t="shared" si="53"/>
        <v>1</v>
      </c>
    </row>
    <row r="1131" spans="1:12" x14ac:dyDescent="0.2">
      <c r="A1131" s="3" t="s">
        <v>2246</v>
      </c>
      <c r="B1131" s="4" t="s">
        <v>2253</v>
      </c>
      <c r="C1131" s="5">
        <v>2.0833333333333299</v>
      </c>
      <c r="D1131" s="4">
        <v>1</v>
      </c>
      <c r="E1131" s="4">
        <v>52.9</v>
      </c>
      <c r="F1131" s="4">
        <v>1</v>
      </c>
      <c r="G1131" s="4">
        <v>0</v>
      </c>
      <c r="H1131" s="4">
        <v>0</v>
      </c>
      <c r="I1131" s="4">
        <v>0</v>
      </c>
      <c r="J1131" s="6">
        <f t="shared" si="51"/>
        <v>0.66666666666666663</v>
      </c>
      <c r="K1131" s="6">
        <f t="shared" si="52"/>
        <v>0.66666666666666663</v>
      </c>
      <c r="L1131" s="6">
        <f t="shared" si="53"/>
        <v>0.66666666666666663</v>
      </c>
    </row>
    <row r="1132" spans="1:12" x14ac:dyDescent="0.2">
      <c r="A1132" s="3" t="s">
        <v>2254</v>
      </c>
      <c r="B1132" s="4" t="s">
        <v>2255</v>
      </c>
      <c r="C1132" s="5">
        <v>24.2424242424242</v>
      </c>
      <c r="D1132" s="4">
        <v>3</v>
      </c>
      <c r="E1132" s="4">
        <v>17.8</v>
      </c>
      <c r="F1132" s="4">
        <v>0</v>
      </c>
      <c r="G1132" s="4">
        <v>8</v>
      </c>
      <c r="H1132" s="4">
        <v>7</v>
      </c>
      <c r="I1132" s="4">
        <v>3</v>
      </c>
      <c r="J1132" s="6">
        <f t="shared" si="51"/>
        <v>5</v>
      </c>
      <c r="K1132" s="6">
        <f t="shared" si="52"/>
        <v>4.5</v>
      </c>
      <c r="L1132" s="6">
        <f t="shared" si="53"/>
        <v>2.5</v>
      </c>
    </row>
    <row r="1133" spans="1:12" x14ac:dyDescent="0.2">
      <c r="A1133" s="3" t="s">
        <v>2254</v>
      </c>
      <c r="B1133" s="4" t="s">
        <v>2256</v>
      </c>
      <c r="C1133" s="5">
        <v>53.225806451612897</v>
      </c>
      <c r="D1133" s="4">
        <v>16</v>
      </c>
      <c r="E1133" s="4">
        <v>47</v>
      </c>
      <c r="F1133" s="4">
        <v>28</v>
      </c>
      <c r="G1133" s="4">
        <v>37</v>
      </c>
      <c r="H1133" s="4">
        <v>37</v>
      </c>
      <c r="I1133" s="4">
        <v>29</v>
      </c>
      <c r="J1133" s="6">
        <f t="shared" si="51"/>
        <v>1.3</v>
      </c>
      <c r="K1133" s="6">
        <f t="shared" si="52"/>
        <v>1.3</v>
      </c>
      <c r="L1133" s="6">
        <f t="shared" si="53"/>
        <v>1.0333333333333334</v>
      </c>
    </row>
    <row r="1134" spans="1:12" x14ac:dyDescent="0.2">
      <c r="A1134" s="3" t="s">
        <v>2254</v>
      </c>
      <c r="B1134" s="4" t="s">
        <v>2257</v>
      </c>
      <c r="C1134" s="5">
        <v>40.5555555555555</v>
      </c>
      <c r="D1134" s="4">
        <v>3</v>
      </c>
      <c r="E1134" s="4">
        <v>20.5</v>
      </c>
      <c r="F1134" s="4">
        <v>3</v>
      </c>
      <c r="G1134" s="4">
        <v>7</v>
      </c>
      <c r="H1134" s="4">
        <v>2</v>
      </c>
      <c r="I1134" s="4">
        <v>3</v>
      </c>
      <c r="J1134" s="6">
        <f t="shared" si="51"/>
        <v>1.8</v>
      </c>
      <c r="K1134" s="6">
        <f t="shared" si="52"/>
        <v>0.8</v>
      </c>
      <c r="L1134" s="6">
        <f t="shared" si="53"/>
        <v>1</v>
      </c>
    </row>
    <row r="1135" spans="1:12" x14ac:dyDescent="0.2">
      <c r="A1135" s="3" t="s">
        <v>2254</v>
      </c>
      <c r="B1135" s="4" t="s">
        <v>2258</v>
      </c>
      <c r="C1135" s="5">
        <v>22.068965517241299</v>
      </c>
      <c r="D1135" s="4">
        <v>3</v>
      </c>
      <c r="E1135" s="4">
        <v>17.2</v>
      </c>
      <c r="F1135" s="4">
        <v>3</v>
      </c>
      <c r="G1135" s="4">
        <v>1</v>
      </c>
      <c r="H1135" s="4">
        <v>1</v>
      </c>
      <c r="I1135" s="4">
        <v>2</v>
      </c>
      <c r="J1135" s="6">
        <f t="shared" si="51"/>
        <v>0.6</v>
      </c>
      <c r="K1135" s="6">
        <f t="shared" si="52"/>
        <v>0.6</v>
      </c>
      <c r="L1135" s="6">
        <f t="shared" si="53"/>
        <v>0.8</v>
      </c>
    </row>
    <row r="1136" spans="1:12" x14ac:dyDescent="0.2">
      <c r="A1136" s="3" t="s">
        <v>2259</v>
      </c>
      <c r="B1136" s="4" t="s">
        <v>2260</v>
      </c>
      <c r="C1136" s="5">
        <v>47.352496217851701</v>
      </c>
      <c r="D1136" s="4">
        <v>1</v>
      </c>
      <c r="E1136" s="4">
        <v>72.599999999999994</v>
      </c>
      <c r="F1136" s="4">
        <v>30</v>
      </c>
      <c r="G1136" s="4">
        <v>66</v>
      </c>
      <c r="H1136" s="4">
        <v>46</v>
      </c>
      <c r="I1136" s="4">
        <v>55</v>
      </c>
      <c r="J1136" s="6">
        <f t="shared" si="51"/>
        <v>2.125</v>
      </c>
      <c r="K1136" s="6">
        <f t="shared" si="52"/>
        <v>1.5</v>
      </c>
      <c r="L1136" s="6">
        <f t="shared" si="53"/>
        <v>1.78125</v>
      </c>
    </row>
    <row r="1137" spans="1:12" x14ac:dyDescent="0.2">
      <c r="A1137" s="3" t="s">
        <v>2259</v>
      </c>
      <c r="B1137" s="4" t="s">
        <v>2261</v>
      </c>
      <c r="C1137" s="5">
        <v>10.303030303030299</v>
      </c>
      <c r="D1137" s="4">
        <v>1</v>
      </c>
      <c r="E1137" s="4">
        <v>18.7</v>
      </c>
      <c r="F1137" s="4">
        <v>0</v>
      </c>
      <c r="G1137" s="4">
        <v>2</v>
      </c>
      <c r="H1137" s="4">
        <v>0</v>
      </c>
      <c r="I1137" s="4">
        <v>1</v>
      </c>
      <c r="J1137" s="6">
        <f t="shared" si="51"/>
        <v>2</v>
      </c>
      <c r="K1137" s="6">
        <f t="shared" si="52"/>
        <v>1</v>
      </c>
      <c r="L1137" s="6">
        <f t="shared" si="53"/>
        <v>1.5</v>
      </c>
    </row>
    <row r="1138" spans="1:12" x14ac:dyDescent="0.2">
      <c r="A1138" s="3" t="s">
        <v>2262</v>
      </c>
      <c r="B1138" s="4" t="s">
        <v>2263</v>
      </c>
      <c r="C1138" s="5">
        <v>3.862660944206</v>
      </c>
      <c r="D1138" s="4">
        <v>2</v>
      </c>
      <c r="E1138" s="4">
        <v>51.1</v>
      </c>
      <c r="F1138" s="4">
        <v>3</v>
      </c>
      <c r="G1138" s="4">
        <v>18</v>
      </c>
      <c r="H1138" s="4">
        <v>2</v>
      </c>
      <c r="I1138" s="4">
        <v>16</v>
      </c>
      <c r="J1138" s="6">
        <f t="shared" si="51"/>
        <v>4</v>
      </c>
      <c r="K1138" s="6">
        <f t="shared" si="52"/>
        <v>0.8</v>
      </c>
      <c r="L1138" s="6">
        <f t="shared" si="53"/>
        <v>3.6</v>
      </c>
    </row>
    <row r="1139" spans="1:12" x14ac:dyDescent="0.2">
      <c r="A1139" s="3" t="s">
        <v>2262</v>
      </c>
      <c r="B1139" s="4" t="s">
        <v>2264</v>
      </c>
      <c r="C1139" s="5">
        <v>10.576923076923</v>
      </c>
      <c r="D1139" s="4">
        <v>1</v>
      </c>
      <c r="E1139" s="4">
        <v>12.1</v>
      </c>
      <c r="F1139" s="4">
        <v>0</v>
      </c>
      <c r="G1139" s="4">
        <v>1</v>
      </c>
      <c r="H1139" s="4">
        <v>0</v>
      </c>
      <c r="I1139" s="4">
        <v>1</v>
      </c>
      <c r="J1139" s="6">
        <f t="shared" si="51"/>
        <v>1.5</v>
      </c>
      <c r="K1139" s="6">
        <f t="shared" si="52"/>
        <v>1</v>
      </c>
      <c r="L1139" s="6">
        <f t="shared" si="53"/>
        <v>1.5</v>
      </c>
    </row>
    <row r="1140" spans="1:12" x14ac:dyDescent="0.2">
      <c r="A1140" s="3" t="s">
        <v>2262</v>
      </c>
      <c r="B1140" s="4" t="s">
        <v>2265</v>
      </c>
      <c r="C1140" s="5">
        <v>6.5217391304347796</v>
      </c>
      <c r="D1140" s="4">
        <v>1</v>
      </c>
      <c r="E1140" s="4">
        <v>19.600000000000001</v>
      </c>
      <c r="F1140" s="4">
        <v>0</v>
      </c>
      <c r="G1140" s="4">
        <v>0</v>
      </c>
      <c r="H1140" s="4">
        <v>0</v>
      </c>
      <c r="I1140" s="4">
        <v>1</v>
      </c>
      <c r="J1140" s="6">
        <f t="shared" si="51"/>
        <v>1</v>
      </c>
      <c r="K1140" s="6">
        <f t="shared" si="52"/>
        <v>1</v>
      </c>
      <c r="L1140" s="6">
        <f t="shared" si="53"/>
        <v>1.5</v>
      </c>
    </row>
    <row r="1141" spans="1:12" x14ac:dyDescent="0.2">
      <c r="A1141" s="3" t="s">
        <v>2262</v>
      </c>
      <c r="B1141" s="4" t="s">
        <v>2266</v>
      </c>
      <c r="C1141" s="5">
        <v>16.25</v>
      </c>
      <c r="D1141" s="4">
        <v>2</v>
      </c>
      <c r="E1141" s="4">
        <v>18.7</v>
      </c>
      <c r="F1141" s="4">
        <v>5</v>
      </c>
      <c r="G1141" s="4">
        <v>8</v>
      </c>
      <c r="H1141" s="4">
        <v>3</v>
      </c>
      <c r="I1141" s="4">
        <v>8</v>
      </c>
      <c r="J1141" s="6">
        <f t="shared" si="51"/>
        <v>1.4285714285714286</v>
      </c>
      <c r="K1141" s="6">
        <f t="shared" si="52"/>
        <v>0.7142857142857143</v>
      </c>
      <c r="L1141" s="6">
        <f t="shared" si="53"/>
        <v>1.4285714285714286</v>
      </c>
    </row>
    <row r="1142" spans="1:12" x14ac:dyDescent="0.2">
      <c r="A1142" s="3" t="s">
        <v>2262</v>
      </c>
      <c r="B1142" s="4" t="s">
        <v>2267</v>
      </c>
      <c r="C1142" s="5">
        <v>17.5182481751824</v>
      </c>
      <c r="D1142" s="4">
        <v>2</v>
      </c>
      <c r="E1142" s="4">
        <v>15.6</v>
      </c>
      <c r="F1142" s="4">
        <v>1</v>
      </c>
      <c r="G1142" s="4">
        <v>2</v>
      </c>
      <c r="H1142" s="4">
        <v>0</v>
      </c>
      <c r="I1142" s="4">
        <v>2</v>
      </c>
      <c r="J1142" s="6">
        <f t="shared" si="51"/>
        <v>1.3333333333333333</v>
      </c>
      <c r="K1142" s="6">
        <f t="shared" si="52"/>
        <v>0.66666666666666663</v>
      </c>
      <c r="L1142" s="6">
        <f t="shared" si="53"/>
        <v>1.3333333333333333</v>
      </c>
    </row>
    <row r="1143" spans="1:12" x14ac:dyDescent="0.2">
      <c r="A1143" s="3" t="s">
        <v>2262</v>
      </c>
      <c r="B1143" s="4" t="s">
        <v>2268</v>
      </c>
      <c r="C1143" s="5">
        <v>16.129032258064498</v>
      </c>
      <c r="D1143" s="4">
        <v>3</v>
      </c>
      <c r="E1143" s="4">
        <v>13.6</v>
      </c>
      <c r="F1143" s="4">
        <v>3</v>
      </c>
      <c r="G1143" s="4">
        <v>5</v>
      </c>
      <c r="H1143" s="4">
        <v>4</v>
      </c>
      <c r="I1143" s="4">
        <v>3</v>
      </c>
      <c r="J1143" s="6">
        <f t="shared" si="51"/>
        <v>1.4</v>
      </c>
      <c r="K1143" s="6">
        <f t="shared" si="52"/>
        <v>1.2</v>
      </c>
      <c r="L1143" s="6">
        <f t="shared" si="53"/>
        <v>1</v>
      </c>
    </row>
    <row r="1144" spans="1:12" x14ac:dyDescent="0.2">
      <c r="A1144" s="3" t="s">
        <v>2262</v>
      </c>
      <c r="B1144" s="4" t="s">
        <v>2269</v>
      </c>
      <c r="C1144" s="5">
        <v>9.5652173913043406</v>
      </c>
      <c r="D1144" s="4">
        <v>1</v>
      </c>
      <c r="E1144" s="4">
        <v>13.1</v>
      </c>
      <c r="F1144" s="4">
        <v>0</v>
      </c>
      <c r="G1144" s="4">
        <v>3</v>
      </c>
      <c r="H1144" s="4">
        <v>0</v>
      </c>
      <c r="I1144" s="4">
        <v>0</v>
      </c>
      <c r="J1144" s="6">
        <f t="shared" si="51"/>
        <v>2.5</v>
      </c>
      <c r="K1144" s="6">
        <f t="shared" si="52"/>
        <v>1</v>
      </c>
      <c r="L1144" s="6">
        <f t="shared" si="53"/>
        <v>1</v>
      </c>
    </row>
    <row r="1145" spans="1:12" x14ac:dyDescent="0.2">
      <c r="A1145" s="3" t="s">
        <v>2262</v>
      </c>
      <c r="B1145" s="4" t="s">
        <v>2270</v>
      </c>
      <c r="C1145" s="5">
        <v>9.1666666666666607</v>
      </c>
      <c r="D1145" s="4">
        <v>1</v>
      </c>
      <c r="E1145" s="4">
        <v>13.3</v>
      </c>
      <c r="F1145" s="4">
        <v>0</v>
      </c>
      <c r="G1145" s="4">
        <v>1</v>
      </c>
      <c r="H1145" s="4">
        <v>0</v>
      </c>
      <c r="I1145" s="4">
        <v>0</v>
      </c>
      <c r="J1145" s="6">
        <f t="shared" si="51"/>
        <v>1.5</v>
      </c>
      <c r="K1145" s="6">
        <f t="shared" si="52"/>
        <v>1</v>
      </c>
      <c r="L1145" s="6">
        <f t="shared" si="53"/>
        <v>1</v>
      </c>
    </row>
    <row r="1146" spans="1:12" x14ac:dyDescent="0.2">
      <c r="A1146" s="3" t="s">
        <v>2262</v>
      </c>
      <c r="B1146" s="4" t="s">
        <v>2271</v>
      </c>
      <c r="C1146" s="5">
        <v>6.1624649859943901</v>
      </c>
      <c r="D1146" s="4">
        <v>1</v>
      </c>
      <c r="E1146" s="4">
        <v>39.6</v>
      </c>
      <c r="F1146" s="4">
        <v>0</v>
      </c>
      <c r="G1146" s="4">
        <v>1</v>
      </c>
      <c r="H1146" s="4">
        <v>0</v>
      </c>
      <c r="I1146" s="4">
        <v>0</v>
      </c>
      <c r="J1146" s="6">
        <f t="shared" si="51"/>
        <v>1.5</v>
      </c>
      <c r="K1146" s="6">
        <f t="shared" si="52"/>
        <v>1</v>
      </c>
      <c r="L1146" s="6">
        <f t="shared" si="53"/>
        <v>1</v>
      </c>
    </row>
    <row r="1147" spans="1:12" x14ac:dyDescent="0.2">
      <c r="A1147" s="3" t="s">
        <v>2262</v>
      </c>
      <c r="B1147" s="4" t="s">
        <v>2272</v>
      </c>
      <c r="C1147" s="5">
        <v>23.115577889447199</v>
      </c>
      <c r="D1147" s="4">
        <v>3</v>
      </c>
      <c r="E1147" s="4">
        <v>22.2</v>
      </c>
      <c r="F1147" s="4">
        <v>4</v>
      </c>
      <c r="G1147" s="4">
        <v>5</v>
      </c>
      <c r="H1147" s="4">
        <v>5</v>
      </c>
      <c r="I1147" s="4">
        <v>3</v>
      </c>
      <c r="J1147" s="6">
        <f t="shared" si="51"/>
        <v>1.1666666666666667</v>
      </c>
      <c r="K1147" s="6">
        <f t="shared" si="52"/>
        <v>1.1666666666666667</v>
      </c>
      <c r="L1147" s="6">
        <f t="shared" si="53"/>
        <v>0.83333333333333337</v>
      </c>
    </row>
    <row r="1148" spans="1:12" x14ac:dyDescent="0.2">
      <c r="A1148" s="3" t="s">
        <v>2273</v>
      </c>
      <c r="B1148" s="4" t="s">
        <v>2274</v>
      </c>
      <c r="C1148" s="5">
        <v>22.5490196078431</v>
      </c>
      <c r="D1148" s="4">
        <v>3</v>
      </c>
      <c r="E1148" s="4">
        <v>11.3</v>
      </c>
      <c r="F1148" s="4">
        <v>13</v>
      </c>
      <c r="G1148" s="4">
        <v>28</v>
      </c>
      <c r="H1148" s="4">
        <v>3</v>
      </c>
      <c r="I1148" s="4">
        <v>45</v>
      </c>
      <c r="J1148" s="6">
        <f t="shared" si="51"/>
        <v>2</v>
      </c>
      <c r="K1148" s="6">
        <f t="shared" si="52"/>
        <v>0.33333333333333331</v>
      </c>
      <c r="L1148" s="6">
        <f t="shared" si="53"/>
        <v>3.1333333333333333</v>
      </c>
    </row>
    <row r="1149" spans="1:12" x14ac:dyDescent="0.2">
      <c r="A1149" s="3" t="s">
        <v>2273</v>
      </c>
      <c r="B1149" s="4" t="s">
        <v>2275</v>
      </c>
      <c r="C1149" s="5">
        <v>18.939393939393899</v>
      </c>
      <c r="D1149" s="4">
        <v>1</v>
      </c>
      <c r="E1149" s="4">
        <v>14.7</v>
      </c>
      <c r="F1149" s="4">
        <v>0</v>
      </c>
      <c r="G1149" s="4">
        <v>3</v>
      </c>
      <c r="H1149" s="4">
        <v>0</v>
      </c>
      <c r="I1149" s="4">
        <v>2</v>
      </c>
      <c r="J1149" s="6">
        <f t="shared" si="51"/>
        <v>2.5</v>
      </c>
      <c r="K1149" s="6">
        <f t="shared" si="52"/>
        <v>1</v>
      </c>
      <c r="L1149" s="6">
        <f t="shared" si="53"/>
        <v>2</v>
      </c>
    </row>
    <row r="1150" spans="1:12" x14ac:dyDescent="0.2">
      <c r="A1150" s="3" t="s">
        <v>2273</v>
      </c>
      <c r="B1150" s="4" t="s">
        <v>2276</v>
      </c>
      <c r="C1150" s="5">
        <v>7.3684210526315699</v>
      </c>
      <c r="D1150" s="4">
        <v>1</v>
      </c>
      <c r="E1150" s="4">
        <v>21.2</v>
      </c>
      <c r="F1150" s="4">
        <v>0</v>
      </c>
      <c r="G1150" s="4">
        <v>0</v>
      </c>
      <c r="H1150" s="4">
        <v>1</v>
      </c>
      <c r="I1150" s="4">
        <v>1</v>
      </c>
      <c r="J1150" s="6">
        <f t="shared" si="51"/>
        <v>1</v>
      </c>
      <c r="K1150" s="6">
        <f t="shared" si="52"/>
        <v>1.5</v>
      </c>
      <c r="L1150" s="6">
        <f t="shared" si="53"/>
        <v>1.5</v>
      </c>
    </row>
    <row r="1151" spans="1:12" x14ac:dyDescent="0.2">
      <c r="A1151" s="3" t="s">
        <v>2273</v>
      </c>
      <c r="B1151" s="4" t="s">
        <v>2277</v>
      </c>
      <c r="C1151" s="5">
        <v>1.40845070422535</v>
      </c>
      <c r="D1151" s="4">
        <v>1</v>
      </c>
      <c r="E1151" s="4">
        <v>85.9</v>
      </c>
      <c r="F1151" s="4">
        <v>0</v>
      </c>
      <c r="G1151" s="4">
        <v>0</v>
      </c>
      <c r="H1151" s="4">
        <v>0</v>
      </c>
      <c r="I1151" s="4">
        <v>1</v>
      </c>
      <c r="J1151" s="6">
        <f t="shared" si="51"/>
        <v>1</v>
      </c>
      <c r="K1151" s="6">
        <f t="shared" si="52"/>
        <v>1</v>
      </c>
      <c r="L1151" s="6">
        <f t="shared" si="53"/>
        <v>1.5</v>
      </c>
    </row>
    <row r="1152" spans="1:12" x14ac:dyDescent="0.2">
      <c r="A1152" s="3" t="s">
        <v>2273</v>
      </c>
      <c r="B1152" s="4" t="s">
        <v>2278</v>
      </c>
      <c r="C1152" s="5">
        <v>9.8484848484848406</v>
      </c>
      <c r="D1152" s="4">
        <v>1</v>
      </c>
      <c r="E1152" s="4">
        <v>14.7</v>
      </c>
      <c r="F1152" s="4">
        <v>0</v>
      </c>
      <c r="G1152" s="4">
        <v>1</v>
      </c>
      <c r="H1152" s="4">
        <v>0</v>
      </c>
      <c r="I1152" s="4">
        <v>0</v>
      </c>
      <c r="J1152" s="6">
        <f t="shared" si="51"/>
        <v>1.5</v>
      </c>
      <c r="K1152" s="6">
        <f t="shared" si="52"/>
        <v>1</v>
      </c>
      <c r="L1152" s="6">
        <f t="shared" si="53"/>
        <v>1</v>
      </c>
    </row>
    <row r="1153" spans="1:12" x14ac:dyDescent="0.2">
      <c r="A1153" s="3" t="s">
        <v>2273</v>
      </c>
      <c r="B1153" s="4" t="s">
        <v>2279</v>
      </c>
      <c r="C1153" s="5">
        <v>0.48590864917395499</v>
      </c>
      <c r="D1153" s="4">
        <v>1</v>
      </c>
      <c r="E1153" s="4">
        <v>231.6</v>
      </c>
      <c r="F1153" s="4">
        <v>0</v>
      </c>
      <c r="G1153" s="4">
        <v>1</v>
      </c>
      <c r="H1153" s="4">
        <v>0</v>
      </c>
      <c r="I1153" s="4">
        <v>0</v>
      </c>
      <c r="J1153" s="6">
        <f t="shared" si="51"/>
        <v>1.5</v>
      </c>
      <c r="K1153" s="6">
        <f t="shared" si="52"/>
        <v>1</v>
      </c>
      <c r="L1153" s="6">
        <f t="shared" si="53"/>
        <v>1</v>
      </c>
    </row>
    <row r="1154" spans="1:12" x14ac:dyDescent="0.2">
      <c r="A1154" s="3" t="s">
        <v>2280</v>
      </c>
      <c r="B1154" s="4" t="s">
        <v>2281</v>
      </c>
      <c r="C1154" s="5">
        <v>11.531690140845001</v>
      </c>
      <c r="D1154" s="4">
        <v>8</v>
      </c>
      <c r="E1154" s="4">
        <v>131.80000000000001</v>
      </c>
      <c r="F1154" s="4">
        <v>1</v>
      </c>
      <c r="G1154" s="4">
        <v>13</v>
      </c>
      <c r="H1154" s="4">
        <v>0</v>
      </c>
      <c r="I1154" s="4">
        <v>5</v>
      </c>
      <c r="J1154" s="6">
        <f t="shared" si="51"/>
        <v>5</v>
      </c>
      <c r="K1154" s="6">
        <f t="shared" si="52"/>
        <v>0.66666666666666663</v>
      </c>
      <c r="L1154" s="6">
        <f t="shared" si="53"/>
        <v>2.3333333333333335</v>
      </c>
    </row>
    <row r="1155" spans="1:12" x14ac:dyDescent="0.2">
      <c r="A1155" s="3" t="s">
        <v>2282</v>
      </c>
      <c r="B1155" s="4" t="s">
        <v>2283</v>
      </c>
      <c r="C1155" s="5">
        <v>34.961685823754699</v>
      </c>
      <c r="D1155" s="4">
        <v>23</v>
      </c>
      <c r="E1155" s="4">
        <v>119.7</v>
      </c>
      <c r="F1155" s="4">
        <v>18</v>
      </c>
      <c r="G1155" s="4">
        <v>41</v>
      </c>
      <c r="H1155" s="4">
        <v>15</v>
      </c>
      <c r="I1155" s="4">
        <v>23</v>
      </c>
      <c r="J1155" s="6">
        <f t="shared" si="51"/>
        <v>2.15</v>
      </c>
      <c r="K1155" s="6">
        <f t="shared" si="52"/>
        <v>0.85</v>
      </c>
      <c r="L1155" s="6">
        <f t="shared" si="53"/>
        <v>1.25</v>
      </c>
    </row>
    <row r="1156" spans="1:12" x14ac:dyDescent="0.2">
      <c r="A1156" s="3" t="s">
        <v>2284</v>
      </c>
      <c r="B1156" s="4" t="s">
        <v>2285</v>
      </c>
      <c r="C1156" s="5">
        <v>1.7751479289940799</v>
      </c>
      <c r="D1156" s="4">
        <v>1</v>
      </c>
      <c r="E1156" s="4">
        <v>56.9</v>
      </c>
      <c r="F1156" s="4">
        <v>0</v>
      </c>
      <c r="G1156" s="4">
        <v>1</v>
      </c>
      <c r="H1156" s="4">
        <v>0</v>
      </c>
      <c r="I1156" s="4">
        <v>0</v>
      </c>
      <c r="J1156" s="6">
        <f t="shared" ref="J1156:J1183" si="54">(G1156+2)/(F1156+2)</f>
        <v>1.5</v>
      </c>
      <c r="K1156" s="6">
        <f t="shared" ref="K1156:K1183" si="55">(H1156+2)/(F1156+2)</f>
        <v>1</v>
      </c>
      <c r="L1156" s="6">
        <f t="shared" ref="L1156:L1183" si="56">(I1156+2)/(F1156+2)</f>
        <v>1</v>
      </c>
    </row>
    <row r="1157" spans="1:12" x14ac:dyDescent="0.2">
      <c r="A1157" s="3" t="s">
        <v>2286</v>
      </c>
      <c r="B1157" s="4" t="s">
        <v>2287</v>
      </c>
      <c r="C1157" s="5">
        <v>7.2784810126582196</v>
      </c>
      <c r="D1157" s="4">
        <v>6</v>
      </c>
      <c r="E1157" s="4">
        <v>140.30000000000001</v>
      </c>
      <c r="F1157" s="4">
        <v>1</v>
      </c>
      <c r="G1157" s="4">
        <v>4</v>
      </c>
      <c r="H1157" s="4">
        <v>7</v>
      </c>
      <c r="I1157" s="4">
        <v>9</v>
      </c>
      <c r="J1157" s="6">
        <f t="shared" si="54"/>
        <v>2</v>
      </c>
      <c r="K1157" s="6">
        <f t="shared" si="55"/>
        <v>3</v>
      </c>
      <c r="L1157" s="6">
        <f t="shared" si="56"/>
        <v>3.6666666666666665</v>
      </c>
    </row>
    <row r="1158" spans="1:12" x14ac:dyDescent="0.2">
      <c r="A1158" s="3" t="s">
        <v>2288</v>
      </c>
      <c r="B1158" s="4" t="s">
        <v>2289</v>
      </c>
      <c r="C1158" s="5">
        <v>4.9382716049382704</v>
      </c>
      <c r="D1158" s="4">
        <v>1</v>
      </c>
      <c r="E1158" s="4">
        <v>26.9</v>
      </c>
      <c r="F1158" s="4">
        <v>0</v>
      </c>
      <c r="G1158" s="4">
        <v>1</v>
      </c>
      <c r="H1158" s="4">
        <v>0</v>
      </c>
      <c r="I1158" s="4">
        <v>0</v>
      </c>
      <c r="J1158" s="6">
        <f t="shared" si="54"/>
        <v>1.5</v>
      </c>
      <c r="K1158" s="6">
        <f t="shared" si="55"/>
        <v>1</v>
      </c>
      <c r="L1158" s="6">
        <f t="shared" si="56"/>
        <v>1</v>
      </c>
    </row>
    <row r="1159" spans="1:12" x14ac:dyDescent="0.2">
      <c r="A1159" s="3" t="s">
        <v>2290</v>
      </c>
      <c r="B1159" s="4" t="s">
        <v>2291</v>
      </c>
      <c r="C1159" s="5">
        <v>42.274678111587903</v>
      </c>
      <c r="D1159" s="4">
        <v>15</v>
      </c>
      <c r="E1159" s="4">
        <v>53.7</v>
      </c>
      <c r="F1159" s="4">
        <v>13</v>
      </c>
      <c r="G1159" s="4">
        <v>30</v>
      </c>
      <c r="H1159" s="4">
        <v>40</v>
      </c>
      <c r="I1159" s="4">
        <v>29</v>
      </c>
      <c r="J1159" s="6">
        <f t="shared" si="54"/>
        <v>2.1333333333333333</v>
      </c>
      <c r="K1159" s="6">
        <f t="shared" si="55"/>
        <v>2.8</v>
      </c>
      <c r="L1159" s="6">
        <f t="shared" si="56"/>
        <v>2.0666666666666669</v>
      </c>
    </row>
    <row r="1160" spans="1:12" x14ac:dyDescent="0.2">
      <c r="A1160" s="3" t="s">
        <v>2292</v>
      </c>
      <c r="B1160" s="4" t="s">
        <v>2293</v>
      </c>
      <c r="C1160" s="5">
        <v>4.8500881834215104</v>
      </c>
      <c r="D1160" s="4">
        <v>3</v>
      </c>
      <c r="E1160" s="4">
        <v>123.5</v>
      </c>
      <c r="F1160" s="4">
        <v>1</v>
      </c>
      <c r="G1160" s="4">
        <v>3</v>
      </c>
      <c r="H1160" s="4">
        <v>1</v>
      </c>
      <c r="I1160" s="4">
        <v>1</v>
      </c>
      <c r="J1160" s="6">
        <f t="shared" si="54"/>
        <v>1.6666666666666667</v>
      </c>
      <c r="K1160" s="6">
        <f t="shared" si="55"/>
        <v>1</v>
      </c>
      <c r="L1160" s="6">
        <f t="shared" si="56"/>
        <v>1</v>
      </c>
    </row>
    <row r="1161" spans="1:12" x14ac:dyDescent="0.2">
      <c r="A1161" s="3" t="s">
        <v>2294</v>
      </c>
      <c r="B1161" s="4" t="s">
        <v>2295</v>
      </c>
      <c r="C1161" s="5">
        <v>6.2761506276150598</v>
      </c>
      <c r="D1161" s="4">
        <v>2</v>
      </c>
      <c r="E1161" s="4">
        <v>54.7</v>
      </c>
      <c r="F1161" s="4">
        <v>2</v>
      </c>
      <c r="G1161" s="4">
        <v>6</v>
      </c>
      <c r="H1161" s="4">
        <v>5</v>
      </c>
      <c r="I1161" s="4">
        <v>4</v>
      </c>
      <c r="J1161" s="6">
        <f t="shared" si="54"/>
        <v>2</v>
      </c>
      <c r="K1161" s="6">
        <f t="shared" si="55"/>
        <v>1.75</v>
      </c>
      <c r="L1161" s="6">
        <f t="shared" si="56"/>
        <v>1.5</v>
      </c>
    </row>
    <row r="1162" spans="1:12" x14ac:dyDescent="0.2">
      <c r="A1162" s="3" t="s">
        <v>2296</v>
      </c>
      <c r="B1162" s="4" t="s">
        <v>2297</v>
      </c>
      <c r="C1162" s="5">
        <v>38.515901060070597</v>
      </c>
      <c r="D1162" s="4">
        <v>6</v>
      </c>
      <c r="E1162" s="4">
        <v>30.7</v>
      </c>
      <c r="F1162" s="4">
        <v>3</v>
      </c>
      <c r="G1162" s="4">
        <v>7</v>
      </c>
      <c r="H1162" s="4">
        <v>10</v>
      </c>
      <c r="I1162" s="4">
        <v>9</v>
      </c>
      <c r="J1162" s="6">
        <f t="shared" si="54"/>
        <v>1.8</v>
      </c>
      <c r="K1162" s="6">
        <f t="shared" si="55"/>
        <v>2.4</v>
      </c>
      <c r="L1162" s="6">
        <f t="shared" si="56"/>
        <v>2.2000000000000002</v>
      </c>
    </row>
    <row r="1163" spans="1:12" x14ac:dyDescent="0.2">
      <c r="A1163" s="3" t="s">
        <v>2298</v>
      </c>
      <c r="B1163" s="4" t="s">
        <v>2299</v>
      </c>
      <c r="C1163" s="5">
        <v>10.1694915254237</v>
      </c>
      <c r="D1163" s="4">
        <v>1</v>
      </c>
      <c r="E1163" s="4">
        <v>31.7</v>
      </c>
      <c r="F1163" s="4">
        <v>1</v>
      </c>
      <c r="G1163" s="4">
        <v>5</v>
      </c>
      <c r="H1163" s="4">
        <v>3</v>
      </c>
      <c r="I1163" s="4">
        <v>4</v>
      </c>
      <c r="J1163" s="6">
        <f t="shared" si="54"/>
        <v>2.3333333333333335</v>
      </c>
      <c r="K1163" s="6">
        <f t="shared" si="55"/>
        <v>1.6666666666666667</v>
      </c>
      <c r="L1163" s="6">
        <f t="shared" si="56"/>
        <v>2</v>
      </c>
    </row>
    <row r="1164" spans="1:12" x14ac:dyDescent="0.2">
      <c r="A1164" s="3" t="s">
        <v>2300</v>
      </c>
      <c r="B1164" s="4" t="s">
        <v>2301</v>
      </c>
      <c r="C1164" s="5">
        <v>18.727915194346199</v>
      </c>
      <c r="D1164" s="4">
        <v>2</v>
      </c>
      <c r="E1164" s="4">
        <v>30.8</v>
      </c>
      <c r="F1164" s="4">
        <v>2</v>
      </c>
      <c r="G1164" s="4">
        <v>6</v>
      </c>
      <c r="H1164" s="4">
        <v>3</v>
      </c>
      <c r="I1164" s="4">
        <v>6</v>
      </c>
      <c r="J1164" s="6">
        <f t="shared" si="54"/>
        <v>2</v>
      </c>
      <c r="K1164" s="6">
        <f t="shared" si="55"/>
        <v>1.25</v>
      </c>
      <c r="L1164" s="6">
        <f t="shared" si="56"/>
        <v>2</v>
      </c>
    </row>
    <row r="1165" spans="1:12" x14ac:dyDescent="0.2">
      <c r="A1165" s="3" t="s">
        <v>2302</v>
      </c>
      <c r="B1165" s="4" t="s">
        <v>2303</v>
      </c>
      <c r="C1165" s="5">
        <v>2.4676850763807199</v>
      </c>
      <c r="D1165" s="4">
        <v>1</v>
      </c>
      <c r="E1165" s="4">
        <v>97.1</v>
      </c>
      <c r="F1165" s="4">
        <v>0</v>
      </c>
      <c r="G1165" s="4">
        <v>0</v>
      </c>
      <c r="H1165" s="4">
        <v>1</v>
      </c>
      <c r="I1165" s="4">
        <v>0</v>
      </c>
      <c r="J1165" s="6">
        <f t="shared" si="54"/>
        <v>1</v>
      </c>
      <c r="K1165" s="6">
        <f t="shared" si="55"/>
        <v>1.5</v>
      </c>
      <c r="L1165" s="6">
        <f t="shared" si="56"/>
        <v>1</v>
      </c>
    </row>
    <row r="1166" spans="1:12" x14ac:dyDescent="0.2">
      <c r="A1166" s="3" t="s">
        <v>2304</v>
      </c>
      <c r="B1166" s="4" t="s">
        <v>2305</v>
      </c>
      <c r="C1166" s="5">
        <v>4.1139240506329102</v>
      </c>
      <c r="D1166" s="4">
        <v>1</v>
      </c>
      <c r="E1166" s="4">
        <v>36.1</v>
      </c>
      <c r="F1166" s="4">
        <v>0</v>
      </c>
      <c r="G1166" s="4">
        <v>0</v>
      </c>
      <c r="H1166" s="4">
        <v>0</v>
      </c>
      <c r="I1166" s="4">
        <v>1</v>
      </c>
      <c r="J1166" s="6">
        <f t="shared" si="54"/>
        <v>1</v>
      </c>
      <c r="K1166" s="6">
        <f t="shared" si="55"/>
        <v>1</v>
      </c>
      <c r="L1166" s="6">
        <f t="shared" si="56"/>
        <v>1.5</v>
      </c>
    </row>
    <row r="1167" spans="1:12" x14ac:dyDescent="0.2">
      <c r="A1167" s="3" t="s">
        <v>2306</v>
      </c>
      <c r="B1167" s="4" t="s">
        <v>2307</v>
      </c>
      <c r="C1167" s="5">
        <v>0.97323600973236002</v>
      </c>
      <c r="D1167" s="4">
        <v>1</v>
      </c>
      <c r="E1167" s="4">
        <v>91.4</v>
      </c>
      <c r="F1167" s="4">
        <v>0</v>
      </c>
      <c r="G1167" s="4">
        <v>1</v>
      </c>
      <c r="H1167" s="4">
        <v>0</v>
      </c>
      <c r="I1167" s="4">
        <v>0</v>
      </c>
      <c r="J1167" s="6">
        <f t="shared" si="54"/>
        <v>1.5</v>
      </c>
      <c r="K1167" s="6">
        <f t="shared" si="55"/>
        <v>1</v>
      </c>
      <c r="L1167" s="6">
        <f t="shared" si="56"/>
        <v>1</v>
      </c>
    </row>
    <row r="1168" spans="1:12" x14ac:dyDescent="0.2">
      <c r="A1168" s="3" t="s">
        <v>2308</v>
      </c>
      <c r="B1168" s="4" t="s">
        <v>2309</v>
      </c>
      <c r="C1168" s="5">
        <v>0.94909404659188901</v>
      </c>
      <c r="D1168" s="4">
        <v>1</v>
      </c>
      <c r="E1168" s="4">
        <v>134.1</v>
      </c>
      <c r="F1168" s="4">
        <v>0</v>
      </c>
      <c r="G1168" s="4">
        <v>0</v>
      </c>
      <c r="H1168" s="4">
        <v>1</v>
      </c>
      <c r="I1168" s="4">
        <v>0</v>
      </c>
      <c r="J1168" s="6">
        <f t="shared" si="54"/>
        <v>1</v>
      </c>
      <c r="K1168" s="6">
        <f t="shared" si="55"/>
        <v>1.5</v>
      </c>
      <c r="L1168" s="6">
        <f t="shared" si="56"/>
        <v>1</v>
      </c>
    </row>
    <row r="1169" spans="1:12" x14ac:dyDescent="0.2">
      <c r="A1169" s="3" t="s">
        <v>2310</v>
      </c>
      <c r="B1169" s="4" t="s">
        <v>2311</v>
      </c>
      <c r="C1169" s="5">
        <v>6.4356435643564298</v>
      </c>
      <c r="D1169" s="4">
        <v>2</v>
      </c>
      <c r="E1169" s="4">
        <v>66.099999999999994</v>
      </c>
      <c r="F1169" s="4">
        <v>1</v>
      </c>
      <c r="G1169" s="4">
        <v>1</v>
      </c>
      <c r="H1169" s="4">
        <v>1</v>
      </c>
      <c r="I1169" s="4">
        <v>0</v>
      </c>
      <c r="J1169" s="6">
        <f t="shared" si="54"/>
        <v>1</v>
      </c>
      <c r="K1169" s="6">
        <f t="shared" si="55"/>
        <v>1</v>
      </c>
      <c r="L1169" s="6">
        <f t="shared" si="56"/>
        <v>0.66666666666666663</v>
      </c>
    </row>
    <row r="1170" spans="1:12" x14ac:dyDescent="0.2">
      <c r="A1170" s="3" t="s">
        <v>2312</v>
      </c>
      <c r="B1170" s="4" t="s">
        <v>2313</v>
      </c>
      <c r="C1170" s="5">
        <v>3.6964980544746999</v>
      </c>
      <c r="D1170" s="4">
        <v>1</v>
      </c>
      <c r="E1170" s="4">
        <v>58.5</v>
      </c>
      <c r="F1170" s="4">
        <v>0</v>
      </c>
      <c r="G1170" s="4">
        <v>1</v>
      </c>
      <c r="H1170" s="4">
        <v>0</v>
      </c>
      <c r="I1170" s="4">
        <v>0</v>
      </c>
      <c r="J1170" s="6">
        <f t="shared" si="54"/>
        <v>1.5</v>
      </c>
      <c r="K1170" s="6">
        <f t="shared" si="55"/>
        <v>1</v>
      </c>
      <c r="L1170" s="6">
        <f t="shared" si="56"/>
        <v>1</v>
      </c>
    </row>
    <row r="1171" spans="1:12" x14ac:dyDescent="0.2">
      <c r="A1171" s="3" t="s">
        <v>2314</v>
      </c>
      <c r="B1171" s="4" t="s">
        <v>2315</v>
      </c>
      <c r="C1171" s="5">
        <v>12.671232876712301</v>
      </c>
      <c r="D1171" s="4">
        <v>2</v>
      </c>
      <c r="E1171" s="4">
        <v>32.5</v>
      </c>
      <c r="F1171" s="4">
        <v>1</v>
      </c>
      <c r="G1171" s="4">
        <v>2</v>
      </c>
      <c r="H1171" s="4">
        <v>1</v>
      </c>
      <c r="I1171" s="4">
        <v>0</v>
      </c>
      <c r="J1171" s="6">
        <f t="shared" si="54"/>
        <v>1.3333333333333333</v>
      </c>
      <c r="K1171" s="6">
        <f t="shared" si="55"/>
        <v>1</v>
      </c>
      <c r="L1171" s="6">
        <f t="shared" si="56"/>
        <v>0.66666666666666663</v>
      </c>
    </row>
    <row r="1172" spans="1:12" x14ac:dyDescent="0.2">
      <c r="A1172" s="3" t="s">
        <v>2316</v>
      </c>
      <c r="B1172" s="4" t="s">
        <v>2317</v>
      </c>
      <c r="C1172" s="5">
        <v>5.3435114503816701</v>
      </c>
      <c r="D1172" s="4">
        <v>1</v>
      </c>
      <c r="E1172" s="4">
        <v>28.1</v>
      </c>
      <c r="F1172" s="4">
        <v>0</v>
      </c>
      <c r="G1172" s="4">
        <v>2</v>
      </c>
      <c r="H1172" s="4">
        <v>0</v>
      </c>
      <c r="I1172" s="4">
        <v>2</v>
      </c>
      <c r="J1172" s="6">
        <f t="shared" si="54"/>
        <v>2</v>
      </c>
      <c r="K1172" s="6">
        <f t="shared" si="55"/>
        <v>1</v>
      </c>
      <c r="L1172" s="6">
        <f t="shared" si="56"/>
        <v>2</v>
      </c>
    </row>
    <row r="1173" spans="1:12" x14ac:dyDescent="0.2">
      <c r="A1173" s="3" t="s">
        <v>2318</v>
      </c>
      <c r="B1173" s="4" t="s">
        <v>2319</v>
      </c>
      <c r="C1173" s="5">
        <v>4.3338683788121903</v>
      </c>
      <c r="D1173" s="4">
        <v>2</v>
      </c>
      <c r="E1173" s="4">
        <v>69.599999999999994</v>
      </c>
      <c r="F1173" s="4">
        <v>0</v>
      </c>
      <c r="G1173" s="4">
        <v>0</v>
      </c>
      <c r="H1173" s="4">
        <v>2</v>
      </c>
      <c r="I1173" s="4">
        <v>2</v>
      </c>
      <c r="J1173" s="6">
        <f t="shared" si="54"/>
        <v>1</v>
      </c>
      <c r="K1173" s="6">
        <f t="shared" si="55"/>
        <v>2</v>
      </c>
      <c r="L1173" s="6">
        <f t="shared" si="56"/>
        <v>2</v>
      </c>
    </row>
    <row r="1174" spans="1:12" x14ac:dyDescent="0.2">
      <c r="A1174" s="3" t="s">
        <v>2320</v>
      </c>
      <c r="B1174" s="4" t="s">
        <v>2321</v>
      </c>
      <c r="C1174" s="5">
        <v>2.3026315789473601</v>
      </c>
      <c r="D1174" s="4">
        <v>1</v>
      </c>
      <c r="E1174" s="4">
        <v>69.400000000000006</v>
      </c>
      <c r="F1174" s="4">
        <v>0</v>
      </c>
      <c r="G1174" s="4">
        <v>1</v>
      </c>
      <c r="H1174" s="4">
        <v>0</v>
      </c>
      <c r="I1174" s="4">
        <v>1</v>
      </c>
      <c r="J1174" s="6">
        <f t="shared" si="54"/>
        <v>1.5</v>
      </c>
      <c r="K1174" s="6">
        <f t="shared" si="55"/>
        <v>1</v>
      </c>
      <c r="L1174" s="6">
        <f t="shared" si="56"/>
        <v>1.5</v>
      </c>
    </row>
    <row r="1175" spans="1:12" x14ac:dyDescent="0.2">
      <c r="A1175" s="3" t="s">
        <v>2322</v>
      </c>
      <c r="B1175" s="4" t="s">
        <v>2323</v>
      </c>
      <c r="C1175" s="5">
        <v>3.55191256830601</v>
      </c>
      <c r="D1175" s="4">
        <v>1</v>
      </c>
      <c r="E1175" s="4">
        <v>83</v>
      </c>
      <c r="F1175" s="4">
        <v>0</v>
      </c>
      <c r="G1175" s="4">
        <v>1</v>
      </c>
      <c r="H1175" s="4">
        <v>0</v>
      </c>
      <c r="I1175" s="4">
        <v>0</v>
      </c>
      <c r="J1175" s="6">
        <f t="shared" si="54"/>
        <v>1.5</v>
      </c>
      <c r="K1175" s="6">
        <f t="shared" si="55"/>
        <v>1</v>
      </c>
      <c r="L1175" s="6">
        <f t="shared" si="56"/>
        <v>1</v>
      </c>
    </row>
    <row r="1176" spans="1:12" x14ac:dyDescent="0.2">
      <c r="A1176" s="3" t="s">
        <v>2324</v>
      </c>
      <c r="B1176" s="4" t="s">
        <v>2325</v>
      </c>
      <c r="C1176" s="5">
        <v>16.155988857938699</v>
      </c>
      <c r="D1176" s="4">
        <v>1</v>
      </c>
      <c r="E1176" s="4">
        <v>38.1</v>
      </c>
      <c r="F1176" s="4">
        <v>7</v>
      </c>
      <c r="G1176" s="4">
        <v>7</v>
      </c>
      <c r="H1176" s="4">
        <v>6</v>
      </c>
      <c r="I1176" s="4">
        <v>5</v>
      </c>
      <c r="J1176" s="6">
        <f t="shared" si="54"/>
        <v>1</v>
      </c>
      <c r="K1176" s="6">
        <f t="shared" si="55"/>
        <v>0.88888888888888884</v>
      </c>
      <c r="L1176" s="6">
        <f t="shared" si="56"/>
        <v>0.77777777777777779</v>
      </c>
    </row>
    <row r="1177" spans="1:12" x14ac:dyDescent="0.2">
      <c r="A1177" s="3" t="s">
        <v>2326</v>
      </c>
      <c r="B1177" s="4" t="s">
        <v>2327</v>
      </c>
      <c r="C1177" s="5">
        <v>14.404432132963899</v>
      </c>
      <c r="D1177" s="4">
        <v>1</v>
      </c>
      <c r="E1177" s="4">
        <v>38.799999999999997</v>
      </c>
      <c r="F1177" s="4">
        <v>10</v>
      </c>
      <c r="G1177" s="4">
        <v>9</v>
      </c>
      <c r="H1177" s="4">
        <v>8</v>
      </c>
      <c r="I1177" s="4">
        <v>10</v>
      </c>
      <c r="J1177" s="6">
        <f t="shared" si="54"/>
        <v>0.91666666666666663</v>
      </c>
      <c r="K1177" s="6">
        <f t="shared" si="55"/>
        <v>0.83333333333333337</v>
      </c>
      <c r="L1177" s="6">
        <f t="shared" si="56"/>
        <v>1</v>
      </c>
    </row>
    <row r="1178" spans="1:12" x14ac:dyDescent="0.2">
      <c r="A1178" s="3" t="s">
        <v>2328</v>
      </c>
      <c r="B1178" s="4" t="s">
        <v>2329</v>
      </c>
      <c r="C1178" s="5">
        <v>0.70532915360501502</v>
      </c>
      <c r="D1178" s="4">
        <v>1</v>
      </c>
      <c r="E1178" s="4">
        <v>142.19999999999999</v>
      </c>
      <c r="F1178" s="4">
        <v>0</v>
      </c>
      <c r="G1178" s="4">
        <v>1</v>
      </c>
      <c r="H1178" s="4">
        <v>0</v>
      </c>
      <c r="I1178" s="4">
        <v>0</v>
      </c>
      <c r="J1178" s="6">
        <f t="shared" si="54"/>
        <v>1.5</v>
      </c>
      <c r="K1178" s="6">
        <f t="shared" si="55"/>
        <v>1</v>
      </c>
      <c r="L1178" s="6">
        <f t="shared" si="56"/>
        <v>1</v>
      </c>
    </row>
    <row r="1179" spans="1:12" x14ac:dyDescent="0.2">
      <c r="A1179" s="3" t="s">
        <v>2330</v>
      </c>
      <c r="B1179" s="4" t="s">
        <v>2331</v>
      </c>
      <c r="C1179" s="5">
        <v>13.1736526946107</v>
      </c>
      <c r="D1179" s="4">
        <v>4</v>
      </c>
      <c r="E1179" s="4">
        <v>73.400000000000006</v>
      </c>
      <c r="F1179" s="4">
        <v>0</v>
      </c>
      <c r="G1179" s="4">
        <v>0</v>
      </c>
      <c r="H1179" s="4">
        <v>0</v>
      </c>
      <c r="I1179" s="4">
        <v>7</v>
      </c>
      <c r="J1179" s="6">
        <f t="shared" si="54"/>
        <v>1</v>
      </c>
      <c r="K1179" s="6">
        <f t="shared" si="55"/>
        <v>1</v>
      </c>
      <c r="L1179" s="6">
        <f t="shared" si="56"/>
        <v>4.5</v>
      </c>
    </row>
    <row r="1180" spans="1:12" x14ac:dyDescent="0.2">
      <c r="A1180" s="3" t="s">
        <v>2332</v>
      </c>
      <c r="B1180" s="4" t="s">
        <v>2333</v>
      </c>
      <c r="C1180" s="5">
        <v>14.553990610328601</v>
      </c>
      <c r="D1180" s="4">
        <v>4</v>
      </c>
      <c r="E1180" s="4">
        <v>48.3</v>
      </c>
      <c r="F1180" s="4">
        <v>1</v>
      </c>
      <c r="G1180" s="4">
        <v>2</v>
      </c>
      <c r="H1180" s="4">
        <v>3</v>
      </c>
      <c r="I1180" s="4">
        <v>5</v>
      </c>
      <c r="J1180" s="6">
        <f t="shared" si="54"/>
        <v>1.3333333333333333</v>
      </c>
      <c r="K1180" s="6">
        <f t="shared" si="55"/>
        <v>1.6666666666666667</v>
      </c>
      <c r="L1180" s="6">
        <f t="shared" si="56"/>
        <v>2.3333333333333335</v>
      </c>
    </row>
    <row r="1181" spans="1:12" x14ac:dyDescent="0.2">
      <c r="A1181" s="3" t="s">
        <v>2334</v>
      </c>
      <c r="B1181" s="4" t="s">
        <v>2335</v>
      </c>
      <c r="C1181" s="5">
        <v>1.92492781520692</v>
      </c>
      <c r="D1181" s="4">
        <v>1</v>
      </c>
      <c r="E1181" s="4">
        <v>113.1</v>
      </c>
      <c r="F1181" s="4">
        <v>0</v>
      </c>
      <c r="G1181" s="4">
        <v>1</v>
      </c>
      <c r="H1181" s="4">
        <v>0</v>
      </c>
      <c r="I1181" s="4">
        <v>0</v>
      </c>
      <c r="J1181" s="6">
        <f t="shared" si="54"/>
        <v>1.5</v>
      </c>
      <c r="K1181" s="6">
        <f t="shared" si="55"/>
        <v>1</v>
      </c>
      <c r="L1181" s="6">
        <f t="shared" si="56"/>
        <v>1</v>
      </c>
    </row>
    <row r="1182" spans="1:12" x14ac:dyDescent="0.2">
      <c r="A1182" s="3" t="s">
        <v>2336</v>
      </c>
      <c r="B1182" s="4" t="s">
        <v>2337</v>
      </c>
      <c r="C1182" s="5">
        <v>0.55432372505543204</v>
      </c>
      <c r="D1182" s="4">
        <v>1</v>
      </c>
      <c r="E1182" s="4">
        <v>302.3</v>
      </c>
      <c r="F1182" s="4">
        <v>0</v>
      </c>
      <c r="G1182" s="4">
        <v>0</v>
      </c>
      <c r="H1182" s="4">
        <v>1</v>
      </c>
      <c r="I1182" s="4">
        <v>0</v>
      </c>
      <c r="J1182" s="6">
        <f t="shared" si="54"/>
        <v>1</v>
      </c>
      <c r="K1182" s="6">
        <f t="shared" si="55"/>
        <v>1.5</v>
      </c>
      <c r="L1182" s="6">
        <f t="shared" si="56"/>
        <v>1</v>
      </c>
    </row>
    <row r="1183" spans="1:12" x14ac:dyDescent="0.2">
      <c r="A1183" s="3" t="s">
        <v>2338</v>
      </c>
      <c r="B1183" s="4" t="s">
        <v>2339</v>
      </c>
      <c r="C1183" s="5">
        <v>1.2816188870151699</v>
      </c>
      <c r="D1183" s="4">
        <v>2</v>
      </c>
      <c r="E1183" s="4">
        <v>332.2</v>
      </c>
      <c r="F1183" s="4">
        <v>0</v>
      </c>
      <c r="G1183" s="4">
        <v>3</v>
      </c>
      <c r="H1183" s="4">
        <v>0</v>
      </c>
      <c r="I1183" s="4">
        <v>0</v>
      </c>
      <c r="J1183" s="6">
        <f t="shared" si="54"/>
        <v>2.5</v>
      </c>
      <c r="K1183" s="6">
        <f t="shared" si="55"/>
        <v>1</v>
      </c>
      <c r="L1183" s="6">
        <f t="shared" si="56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nari Nakamura</dc:creator>
  <cp:lastModifiedBy>Michinari Nakamura</cp:lastModifiedBy>
  <dcterms:created xsi:type="dcterms:W3CDTF">2024-08-16T15:49:54Z</dcterms:created>
  <dcterms:modified xsi:type="dcterms:W3CDTF">2024-08-16T16:03:17Z</dcterms:modified>
</cp:coreProperties>
</file>